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RT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1" uniqueCount="120">
  <si>
    <t xml:space="preserve">Row_number</t>
  </si>
  <si>
    <t xml:space="preserve">Age</t>
  </si>
  <si>
    <t xml:space="preserve">Height</t>
  </si>
  <si>
    <t xml:space="preserve">Weight</t>
  </si>
  <si>
    <t xml:space="preserve">bmi</t>
  </si>
  <si>
    <t xml:space="preserve">fatpr (fat percentage from Dexa)</t>
  </si>
  <si>
    <t xml:space="preserve">Tanner stage</t>
  </si>
  <si>
    <t xml:space="preserve">Period (first day of accelerometer recording DD.MM.YYYY)</t>
  </si>
  <si>
    <t xml:space="preserve">avg.cpm (average counts per minute)</t>
  </si>
  <si>
    <t xml:space="preserve">val.time</t>
  </si>
  <si>
    <t xml:space="preserve">Sedentary (raw min)</t>
  </si>
  <si>
    <t xml:space="preserve">Light (raw min)</t>
  </si>
  <si>
    <t xml:space="preserve">Moderate (raw min)</t>
  </si>
  <si>
    <t xml:space="preserve">Vigorous (raw min)</t>
  </si>
  <si>
    <t xml:space="preserve">MVPA (raw min)</t>
  </si>
  <si>
    <t xml:space="preserve">Sedentary.1 (proportion of valid time)</t>
  </si>
  <si>
    <t xml:space="preserve">Light.1 (proportion of valid time)</t>
  </si>
  <si>
    <t xml:space="preserve">Moderate.1 (proportion of valid time)</t>
  </si>
  <si>
    <t xml:space="preserve">Vigorous.1 (proportion of valid time)</t>
  </si>
  <si>
    <t xml:space="preserve">MVPA.1 (proportion of valid time)</t>
  </si>
  <si>
    <t xml:space="preserve">STEPS</t>
  </si>
  <si>
    <t xml:space="preserve">TTY (days from/to winter solstice)</t>
  </si>
  <si>
    <t xml:space="preserve">Sports club (min, self-report)</t>
  </si>
  <si>
    <t xml:space="preserve">Walking (self-report)</t>
  </si>
  <si>
    <t xml:space="preserve">TPAQ1 (TPAQ question 1)</t>
  </si>
  <si>
    <t xml:space="preserve">TPAQ20 (TPAQ question 20)</t>
  </si>
  <si>
    <t xml:space="preserve">TPAQ18 (TPAQ question 18)</t>
  </si>
  <si>
    <t xml:space="preserve">TPAQ7 (TPAQ question 7: participation in sports clubs)</t>
  </si>
  <si>
    <t xml:space="preserve">Sports club (parent report)</t>
  </si>
  <si>
    <t xml:space="preserve">Walking (parent report, TPAQ)</t>
  </si>
  <si>
    <t xml:space="preserve">TPAQ1p (TPAQ item 1 parent-report)</t>
  </si>
  <si>
    <t xml:space="preserve">TPAQ20p (TPAQ item 20 parent report)</t>
  </si>
  <si>
    <t xml:space="preserve">TPAQ18p (TPAQ item 18 parent report)</t>
  </si>
  <si>
    <t xml:space="preserve">TPAQ MVPA index</t>
  </si>
  <si>
    <t xml:space="preserve">TPAQ MVPA (parent report)</t>
  </si>
  <si>
    <t xml:space="preserve">IPAQ Vigorous</t>
  </si>
  <si>
    <t xml:space="preserve">IPAQ Moderate</t>
  </si>
  <si>
    <t xml:space="preserve">IPAQ Walking</t>
  </si>
  <si>
    <t xml:space="preserve">IPAQ sedentary</t>
  </si>
  <si>
    <t xml:space="preserve">IPAQ MVPA</t>
  </si>
  <si>
    <t xml:space="preserve">IMPex1 (domain specific impulsivity, inactivity item1)</t>
  </si>
  <si>
    <t xml:space="preserve">IMPex2</t>
  </si>
  <si>
    <t xml:space="preserve">IMPex3</t>
  </si>
  <si>
    <t xml:space="preserve">IMPex4</t>
  </si>
  <si>
    <t xml:space="preserve">IMPex5</t>
  </si>
  <si>
    <t xml:space="preserve">DSI inactivity (domain specific impulsivity, inactivity total score)</t>
  </si>
  <si>
    <t xml:space="preserve">Adjusted MVPA</t>
  </si>
  <si>
    <t xml:space="preserve">Adjusted Vigorous</t>
  </si>
  <si>
    <t xml:space="preserve">Adjusted Moderate </t>
  </si>
  <si>
    <t xml:space="preserve">Adjusted Light</t>
  </si>
  <si>
    <t xml:space="preserve">Adjusted Sedentary</t>
  </si>
  <si>
    <t xml:space="preserve">TPAQ MVPA (converted to minutes)</t>
  </si>
  <si>
    <t xml:space="preserve">TPAQ MVPA (parent report, converted to minutes)</t>
  </si>
  <si>
    <t xml:space="preserve">BMI group</t>
  </si>
  <si>
    <t xml:space="preserve">Obese or overweight</t>
  </si>
  <si>
    <t xml:space="preserve">Screen time (TPAQ)</t>
  </si>
  <si>
    <t xml:space="preserve">Screen time (parent report)</t>
  </si>
  <si>
    <t xml:space="preserve">Walking (TPAQ, self report)</t>
  </si>
  <si>
    <t xml:space="preserve">Walking (TPAQ, parent report)</t>
  </si>
  <si>
    <t xml:space="preserve">football, swimming</t>
  </si>
  <si>
    <t xml:space="preserve">athletics</t>
  </si>
  <si>
    <t xml:space="preserve">football</t>
  </si>
  <si>
    <t xml:space="preserve">basketball, muscle training</t>
  </si>
  <si>
    <t xml:space="preserve">football, swimming, triatlon</t>
  </si>
  <si>
    <t xml:space="preserve">basketball</t>
  </si>
  <si>
    <t xml:space="preserve">kick-box</t>
  </si>
  <si>
    <t xml:space="preserve">basketball, football</t>
  </si>
  <si>
    <t xml:space="preserve">floorball, football</t>
  </si>
  <si>
    <t xml:space="preserve">swimming, folk dance</t>
  </si>
  <si>
    <t xml:space="preserve">folk dance</t>
  </si>
  <si>
    <t xml:space="preserve">akrobaatika</t>
  </si>
  <si>
    <t xml:space="preserve">judo, floorball, rowing, basketball, football</t>
  </si>
  <si>
    <t xml:space="preserve">basketball </t>
  </si>
  <si>
    <t xml:space="preserve">rowing</t>
  </si>
  <si>
    <t xml:space="preserve">wrestling, akrobaatika</t>
  </si>
  <si>
    <t xml:space="preserve">athletics, muscle training</t>
  </si>
  <si>
    <t xml:space="preserve">handball</t>
  </si>
  <si>
    <t xml:space="preserve">swimming</t>
  </si>
  <si>
    <t xml:space="preserve">tennis</t>
  </si>
  <si>
    <t xml:space="preserve">swimming, triatlon</t>
  </si>
  <si>
    <t xml:space="preserve">muscle training</t>
  </si>
  <si>
    <t xml:space="preserve">box</t>
  </si>
  <si>
    <t xml:space="preserve">dodgeball</t>
  </si>
  <si>
    <t xml:space="preserve">dancing, break dancing</t>
  </si>
  <si>
    <t xml:space="preserve">table tennis</t>
  </si>
  <si>
    <t xml:space="preserve">BMX-biking</t>
  </si>
  <si>
    <t xml:space="preserve">karate</t>
  </si>
  <si>
    <t xml:space="preserve">volleyball</t>
  </si>
  <si>
    <t xml:space="preserve">floorball, ice hockey</t>
  </si>
  <si>
    <t xml:space="preserve">dancing, basketball</t>
  </si>
  <si>
    <t xml:space="preserve">break dancing</t>
  </si>
  <si>
    <t xml:space="preserve">swimming, trampoliinihüpped</t>
  </si>
  <si>
    <t xml:space="preserve">trampoliinihüpped</t>
  </si>
  <si>
    <t xml:space="preserve">badminton</t>
  </si>
  <si>
    <t xml:space="preserve">dancing</t>
  </si>
  <si>
    <t xml:space="preserve">taipoks, jääpurjetamine</t>
  </si>
  <si>
    <t xml:space="preserve">judo</t>
  </si>
  <si>
    <t xml:space="preserve">badminton, athletics</t>
  </si>
  <si>
    <t xml:space="preserve">muscle training, kickbox</t>
  </si>
  <si>
    <t xml:space="preserve">swimming, jooksmine, laskmine, vehklemine -viie?, muscle training</t>
  </si>
  <si>
    <t xml:space="preserve">badminton, muscle training</t>
  </si>
  <si>
    <t xml:space="preserve">bike</t>
  </si>
  <si>
    <t xml:space="preserve">ice hockey, motokross</t>
  </si>
  <si>
    <t xml:space="preserve">chess</t>
  </si>
  <si>
    <t xml:space="preserve">kickbox</t>
  </si>
  <si>
    <t xml:space="preserve">poks</t>
  </si>
  <si>
    <t xml:space="preserve">floorball</t>
  </si>
  <si>
    <t xml:space="preserve">Kross</t>
  </si>
  <si>
    <t xml:space="preserve">basketball, skiing</t>
  </si>
  <si>
    <t xml:space="preserve">basketball, tennis</t>
  </si>
  <si>
    <t xml:space="preserve">muscle training, jõutõstmine</t>
  </si>
  <si>
    <t xml:space="preserve">rowing, muscle training, skiing</t>
  </si>
  <si>
    <t xml:space="preserve">veelaud</t>
  </si>
  <si>
    <t xml:space="preserve">floorball, badminton</t>
  </si>
  <si>
    <t xml:space="preserve">skiing</t>
  </si>
  <si>
    <t xml:space="preserve">skiing, bike, swimming, athletics</t>
  </si>
  <si>
    <t xml:space="preserve">football, skiing, floorball, muscle training</t>
  </si>
  <si>
    <t xml:space="preserve">wrestling, hockey, folk dance</t>
  </si>
  <si>
    <t xml:space="preserve">wrestling</t>
  </si>
  <si>
    <t xml:space="preserve">wrestling, purjetamin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4">
    <font>
      <sz val="11"/>
      <color rgb="FF000000"/>
      <name val="Calibri"/>
      <family val="2"/>
      <charset val="18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G218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F1" activeCellId="0" sqref="F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2" t="s">
        <v>55</v>
      </c>
      <c r="BE1" s="2" t="s">
        <v>56</v>
      </c>
      <c r="BF1" s="2" t="s">
        <v>57</v>
      </c>
      <c r="BG1" s="2" t="s">
        <v>58</v>
      </c>
    </row>
    <row r="2" customFormat="false" ht="15" hidden="false" customHeight="false" outlineLevel="0" collapsed="false">
      <c r="A2" s="1" t="n">
        <v>1</v>
      </c>
      <c r="B2" s="1" t="n">
        <v>14.08</v>
      </c>
      <c r="C2" s="1" t="n">
        <v>166.5</v>
      </c>
      <c r="D2" s="1" t="n">
        <v>71</v>
      </c>
      <c r="E2" s="1" t="n">
        <v>25.46</v>
      </c>
      <c r="F2" s="1" t="n">
        <v>39.9</v>
      </c>
      <c r="G2" s="1" t="n">
        <v>3</v>
      </c>
      <c r="H2" s="3" t="n">
        <v>41310</v>
      </c>
      <c r="I2" s="1" t="n">
        <v>388.294637345938</v>
      </c>
      <c r="J2" s="1" t="n">
        <v>770.138888888889</v>
      </c>
      <c r="K2" s="1" t="n">
        <v>536.138888888889</v>
      </c>
      <c r="L2" s="1" t="n">
        <v>178.888888888889</v>
      </c>
      <c r="M2" s="1" t="n">
        <v>43.3888888888889</v>
      </c>
      <c r="N2" s="1" t="n">
        <v>11.7222222222222</v>
      </c>
      <c r="O2" s="1" t="n">
        <v>55.1111111111111</v>
      </c>
      <c r="P2" s="1" t="n">
        <v>0.696555210399509</v>
      </c>
      <c r="Q2" s="1" t="n">
        <v>0.233706513398058</v>
      </c>
      <c r="R2" s="1" t="n">
        <v>0.054566433266114</v>
      </c>
      <c r="S2" s="1" t="n">
        <v>0.0151718429363186</v>
      </c>
      <c r="T2" s="1" t="n">
        <v>0.0697382762024326</v>
      </c>
      <c r="U2" s="1" t="n">
        <v>8331</v>
      </c>
      <c r="V2" s="1" t="n">
        <v>45</v>
      </c>
      <c r="W2" s="1" t="n">
        <v>270</v>
      </c>
      <c r="X2" s="1" t="n">
        <v>0</v>
      </c>
      <c r="Y2" s="1" t="n">
        <v>6</v>
      </c>
      <c r="Z2" s="1" t="n">
        <v>3</v>
      </c>
      <c r="AA2" s="1" t="n">
        <v>1</v>
      </c>
      <c r="AB2" s="1" t="s">
        <v>59</v>
      </c>
      <c r="AC2" s="1" t="n">
        <v>270</v>
      </c>
      <c r="AD2" s="1" t="n">
        <v>0</v>
      </c>
      <c r="AE2" s="1" t="n">
        <v>5</v>
      </c>
      <c r="AF2" s="1" t="n">
        <v>3</v>
      </c>
      <c r="AG2" s="1" t="n">
        <v>2</v>
      </c>
      <c r="AH2" s="1" t="n">
        <v>7.53864085902462</v>
      </c>
      <c r="AI2" s="1" t="n">
        <v>7.33627725796043</v>
      </c>
      <c r="AJ2" s="1" t="n">
        <v>42.8571428571429</v>
      </c>
      <c r="AK2" s="1" t="n">
        <v>21.4285714285714</v>
      </c>
      <c r="AL2" s="1" t="n">
        <v>10.7142857142857</v>
      </c>
      <c r="AM2" s="1" t="n">
        <v>540</v>
      </c>
      <c r="AN2" s="1" t="n">
        <v>64.2857142857143</v>
      </c>
      <c r="AO2" s="1" t="n">
        <v>1</v>
      </c>
      <c r="AP2" s="1" t="n">
        <v>1</v>
      </c>
      <c r="AQ2" s="1" t="n">
        <v>1</v>
      </c>
      <c r="AR2" s="1" t="n">
        <v>1</v>
      </c>
      <c r="AS2" s="1" t="n">
        <v>1</v>
      </c>
      <c r="AT2" s="1" t="n">
        <v>0</v>
      </c>
      <c r="AU2" s="1" t="n">
        <v>53.6462526546527</v>
      </c>
      <c r="AV2" s="1" t="n">
        <v>11.6709583849746</v>
      </c>
      <c r="AW2" s="1" t="n">
        <v>41.9752942696781</v>
      </c>
      <c r="AX2" s="1" t="n">
        <v>179.779015879273</v>
      </c>
      <c r="AY2" s="1" t="n">
        <v>535.825931466075</v>
      </c>
      <c r="AZ2" s="1" t="n">
        <v>63.2285447914518</v>
      </c>
      <c r="BA2" s="1" t="n">
        <v>52.3995929938662</v>
      </c>
      <c r="BB2" s="1" t="n">
        <v>1</v>
      </c>
      <c r="BC2" s="2" t="b">
        <f aca="false">TRUE()</f>
        <v>1</v>
      </c>
      <c r="BD2" s="2" t="n">
        <v>3</v>
      </c>
      <c r="BE2" s="2" t="n">
        <v>3</v>
      </c>
      <c r="BF2" s="2" t="n">
        <v>0</v>
      </c>
      <c r="BG2" s="2" t="n">
        <v>0</v>
      </c>
    </row>
    <row r="3" customFormat="false" ht="15" hidden="false" customHeight="false" outlineLevel="0" collapsed="false">
      <c r="A3" s="1" t="n">
        <v>2</v>
      </c>
      <c r="B3" s="1" t="n">
        <v>13.67</v>
      </c>
      <c r="C3" s="1" t="n">
        <v>156.7</v>
      </c>
      <c r="D3" s="1" t="n">
        <v>46.4</v>
      </c>
      <c r="E3" s="1" t="n">
        <v>18.82</v>
      </c>
      <c r="F3" s="1" t="n">
        <v>14.6</v>
      </c>
      <c r="G3" s="1" t="n">
        <v>4</v>
      </c>
      <c r="H3" s="3" t="n">
        <v>41337</v>
      </c>
      <c r="I3" s="1" t="n">
        <v>244.563085134706</v>
      </c>
      <c r="J3" s="1" t="n">
        <v>854.25</v>
      </c>
      <c r="K3" s="1" t="n">
        <v>628.464285714286</v>
      </c>
      <c r="L3" s="1" t="n">
        <v>196.25</v>
      </c>
      <c r="M3" s="1" t="n">
        <v>25.1785714285714</v>
      </c>
      <c r="N3" s="1" t="n">
        <v>4.35714285714286</v>
      </c>
      <c r="O3" s="1" t="n">
        <v>29.5357142857143</v>
      </c>
      <c r="P3" s="1" t="n">
        <v>0.739987679929372</v>
      </c>
      <c r="Q3" s="1" t="n">
        <v>0.227115587224132</v>
      </c>
      <c r="R3" s="1" t="n">
        <v>0.0282256533841295</v>
      </c>
      <c r="S3" s="1" t="n">
        <v>0.00467107946236633</v>
      </c>
      <c r="T3" s="1" t="n">
        <v>0.0328967328464958</v>
      </c>
      <c r="U3" s="1" t="n">
        <v>5147.28571428571</v>
      </c>
      <c r="V3" s="1" t="n">
        <v>72</v>
      </c>
      <c r="W3" s="1" t="n">
        <v>0</v>
      </c>
      <c r="X3" s="1" t="n">
        <v>0</v>
      </c>
      <c r="Y3" s="1" t="n">
        <v>3</v>
      </c>
      <c r="Z3" s="1" t="n">
        <v>5</v>
      </c>
      <c r="AA3" s="1" t="n">
        <v>2</v>
      </c>
      <c r="AH3" s="1" t="n">
        <v>7.12655446396768</v>
      </c>
      <c r="AJ3" s="1" t="n">
        <v>0</v>
      </c>
      <c r="AK3" s="1" t="n">
        <v>5.71428571428571</v>
      </c>
      <c r="AL3" s="1" t="n">
        <v>4.28571428571429</v>
      </c>
      <c r="AM3" s="1" t="n">
        <v>540</v>
      </c>
      <c r="AN3" s="1" t="n">
        <v>5.71428571428571</v>
      </c>
      <c r="AO3" s="1" t="n">
        <v>3</v>
      </c>
      <c r="AP3" s="1" t="n">
        <v>2</v>
      </c>
      <c r="AQ3" s="1" t="n">
        <v>2</v>
      </c>
      <c r="AR3" s="1" t="n">
        <v>2</v>
      </c>
      <c r="AS3" s="1" t="n">
        <v>2</v>
      </c>
      <c r="AT3" s="1" t="n">
        <v>6</v>
      </c>
      <c r="AU3" s="1" t="n">
        <v>25.3058512182463</v>
      </c>
      <c r="AV3" s="1" t="n">
        <v>3.59323348172065</v>
      </c>
      <c r="AW3" s="1" t="n">
        <v>21.7126177365257</v>
      </c>
      <c r="AX3" s="1" t="n">
        <v>174.708938010868</v>
      </c>
      <c r="AY3" s="1" t="n">
        <v>569.236410770886</v>
      </c>
      <c r="AZ3" s="1" t="n">
        <v>43.0162555389642</v>
      </c>
      <c r="BB3" s="1" t="n">
        <v>0</v>
      </c>
      <c r="BC3" s="2" t="b">
        <f aca="false">FALSE()</f>
        <v>0</v>
      </c>
      <c r="BD3" s="2" t="n">
        <v>5</v>
      </c>
      <c r="BF3" s="2" t="n">
        <v>0</v>
      </c>
    </row>
    <row r="4" customFormat="false" ht="15" hidden="false" customHeight="false" outlineLevel="0" collapsed="false">
      <c r="A4" s="1" t="n">
        <v>3</v>
      </c>
      <c r="B4" s="1" t="n">
        <v>16.08</v>
      </c>
      <c r="C4" s="1" t="n">
        <v>178.5</v>
      </c>
      <c r="D4" s="1" t="n">
        <v>66.3</v>
      </c>
      <c r="E4" s="1" t="n">
        <v>20.69</v>
      </c>
      <c r="F4" s="1" t="n">
        <v>12.5</v>
      </c>
      <c r="G4" s="1" t="n">
        <v>4</v>
      </c>
      <c r="H4" s="3" t="n">
        <v>41337</v>
      </c>
      <c r="I4" s="1" t="n">
        <v>284.023014800375</v>
      </c>
      <c r="J4" s="1" t="n">
        <v>892.214285714286</v>
      </c>
      <c r="K4" s="1" t="n">
        <v>710.678571428571</v>
      </c>
      <c r="L4" s="1" t="n">
        <v>143.892857142857</v>
      </c>
      <c r="M4" s="1" t="n">
        <v>20.6785714285714</v>
      </c>
      <c r="N4" s="1" t="n">
        <v>16.9642857142857</v>
      </c>
      <c r="O4" s="1" t="n">
        <v>37.6428571428571</v>
      </c>
      <c r="P4" s="1" t="n">
        <v>0.79787390945788</v>
      </c>
      <c r="Q4" s="1" t="n">
        <v>0.160774501695463</v>
      </c>
      <c r="R4" s="1" t="n">
        <v>0.022629037036906</v>
      </c>
      <c r="S4" s="1" t="n">
        <v>0.0187225518097516</v>
      </c>
      <c r="T4" s="1" t="n">
        <v>0.0413515888466576</v>
      </c>
      <c r="U4" s="1" t="n">
        <v>6355.42857142857</v>
      </c>
      <c r="V4" s="1" t="n">
        <v>72</v>
      </c>
      <c r="W4" s="1" t="n">
        <v>360</v>
      </c>
      <c r="X4" s="1" t="n">
        <v>0</v>
      </c>
      <c r="Y4" s="1" t="n">
        <v>5</v>
      </c>
      <c r="Z4" s="1" t="n">
        <v>3</v>
      </c>
      <c r="AA4" s="1" t="n">
        <v>1</v>
      </c>
      <c r="AB4" s="1" t="s">
        <v>60</v>
      </c>
      <c r="AH4" s="1" t="n">
        <v>7.5440258174169</v>
      </c>
      <c r="AJ4" s="1" t="n">
        <v>51.4285714285714</v>
      </c>
      <c r="AK4" s="1" t="n">
        <v>25.7142857142857</v>
      </c>
      <c r="AL4" s="1" t="n">
        <v>4.28571428571429</v>
      </c>
      <c r="AM4" s="1" t="n">
        <v>487.5</v>
      </c>
      <c r="AN4" s="1" t="n">
        <v>77.1428571428571</v>
      </c>
      <c r="AO4" s="1" t="n">
        <v>1</v>
      </c>
      <c r="AP4" s="1" t="n">
        <v>1</v>
      </c>
      <c r="AQ4" s="1" t="n">
        <v>1</v>
      </c>
      <c r="AR4" s="1" t="n">
        <v>1</v>
      </c>
      <c r="AS4" s="1" t="n">
        <v>1</v>
      </c>
      <c r="AT4" s="1" t="n">
        <v>0</v>
      </c>
      <c r="AU4" s="1" t="n">
        <v>31.809759342198</v>
      </c>
      <c r="AV4" s="1" t="n">
        <v>14.4023454467136</v>
      </c>
      <c r="AW4" s="1" t="n">
        <v>17.4074138954844</v>
      </c>
      <c r="AX4" s="1" t="n">
        <v>123.675978358637</v>
      </c>
      <c r="AY4" s="1" t="n">
        <v>613.765462299165</v>
      </c>
      <c r="AZ4" s="1" t="n">
        <v>63.5429746053004</v>
      </c>
      <c r="BB4" s="1" t="n">
        <v>0</v>
      </c>
      <c r="BC4" s="2" t="b">
        <f aca="false">FALSE()</f>
        <v>0</v>
      </c>
      <c r="BD4" s="2" t="n">
        <v>3</v>
      </c>
      <c r="BF4" s="2" t="n">
        <v>0</v>
      </c>
    </row>
    <row r="5" customFormat="false" ht="15" hidden="false" customHeight="false" outlineLevel="0" collapsed="false">
      <c r="A5" s="1" t="n">
        <v>4</v>
      </c>
      <c r="B5" s="1" t="n">
        <v>15.17</v>
      </c>
      <c r="C5" s="1" t="n">
        <v>170.9</v>
      </c>
      <c r="D5" s="1" t="n">
        <v>62.7</v>
      </c>
      <c r="E5" s="1" t="n">
        <v>21.44</v>
      </c>
      <c r="F5" s="1" t="n">
        <v>17.4</v>
      </c>
      <c r="G5" s="1" t="n">
        <v>5</v>
      </c>
      <c r="H5" s="3" t="n">
        <v>41303</v>
      </c>
      <c r="I5" s="1" t="n">
        <v>852.091581079207</v>
      </c>
      <c r="J5" s="1" t="n">
        <v>580.5</v>
      </c>
      <c r="K5" s="1" t="n">
        <v>360.166666666667</v>
      </c>
      <c r="L5" s="1" t="n">
        <v>149.583333333333</v>
      </c>
      <c r="M5" s="1" t="n">
        <v>33.0833333333333</v>
      </c>
      <c r="N5" s="1" t="n">
        <v>37.6666666666667</v>
      </c>
      <c r="O5" s="1" t="n">
        <v>70.75</v>
      </c>
      <c r="P5" s="1" t="n">
        <v>0.619835691396063</v>
      </c>
      <c r="Q5" s="1" t="n">
        <v>0.250240867851011</v>
      </c>
      <c r="R5" s="1" t="n">
        <v>0.0542597043609011</v>
      </c>
      <c r="S5" s="1" t="n">
        <v>0.0756637363920255</v>
      </c>
      <c r="T5" s="1" t="n">
        <v>0.129923440752927</v>
      </c>
      <c r="U5" s="1" t="n">
        <v>9680</v>
      </c>
      <c r="V5" s="1" t="n">
        <v>38</v>
      </c>
      <c r="W5" s="1" t="n">
        <v>270</v>
      </c>
      <c r="X5" s="1" t="n">
        <v>750</v>
      </c>
      <c r="Y5" s="1" t="n">
        <v>7</v>
      </c>
      <c r="Z5" s="1" t="n">
        <v>3</v>
      </c>
      <c r="AA5" s="1" t="n">
        <v>1</v>
      </c>
      <c r="AB5" s="1" t="s">
        <v>61</v>
      </c>
      <c r="AC5" s="1" t="n">
        <v>270</v>
      </c>
      <c r="AD5" s="1" t="n">
        <v>500</v>
      </c>
      <c r="AE5" s="1" t="n">
        <v>6</v>
      </c>
      <c r="AF5" s="1" t="n">
        <v>3</v>
      </c>
      <c r="AG5" s="1" t="n">
        <v>1</v>
      </c>
      <c r="AH5" s="1" t="n">
        <v>7.68843947333061</v>
      </c>
      <c r="AI5" s="1" t="n">
        <v>7.62822249735676</v>
      </c>
      <c r="AJ5" s="1" t="n">
        <v>77.1428571428571</v>
      </c>
      <c r="AK5" s="1" t="n">
        <v>3.57142857142857</v>
      </c>
      <c r="AL5" s="1" t="n">
        <v>40</v>
      </c>
      <c r="AM5" s="1" t="n">
        <v>470</v>
      </c>
      <c r="AN5" s="1" t="n">
        <v>80.7142857142857</v>
      </c>
      <c r="AO5" s="1" t="n">
        <v>1</v>
      </c>
      <c r="AP5" s="1" t="n">
        <v>1</v>
      </c>
      <c r="AQ5" s="1" t="n">
        <v>1</v>
      </c>
      <c r="AR5" s="1" t="n">
        <v>1</v>
      </c>
      <c r="AS5" s="1" t="n">
        <v>1</v>
      </c>
      <c r="AT5" s="1" t="n">
        <v>0</v>
      </c>
      <c r="AU5" s="1" t="n">
        <v>99.9437627073177</v>
      </c>
      <c r="AV5" s="1" t="n">
        <v>58.2044200160493</v>
      </c>
      <c r="AW5" s="1" t="n">
        <v>41.7393426912684</v>
      </c>
      <c r="AX5" s="1" t="n">
        <v>192.498087883431</v>
      </c>
      <c r="AY5" s="1" t="n">
        <v>476.809349409251</v>
      </c>
      <c r="AZ5" s="1" t="n">
        <v>72.5249609238154</v>
      </c>
      <c r="BA5" s="1" t="n">
        <v>68.6483615841744</v>
      </c>
      <c r="BB5" s="1" t="n">
        <v>0</v>
      </c>
      <c r="BC5" s="2" t="b">
        <f aca="false">FALSE()</f>
        <v>0</v>
      </c>
      <c r="BD5" s="2" t="n">
        <v>3</v>
      </c>
      <c r="BE5" s="2" t="n">
        <v>3</v>
      </c>
      <c r="BF5" s="2" t="n">
        <v>750</v>
      </c>
      <c r="BG5" s="2" t="n">
        <v>500</v>
      </c>
    </row>
    <row r="6" customFormat="false" ht="15" hidden="false" customHeight="false" outlineLevel="0" collapsed="false">
      <c r="A6" s="1" t="n">
        <v>5</v>
      </c>
      <c r="B6" s="1" t="n">
        <v>14.42</v>
      </c>
      <c r="C6" s="1" t="n">
        <v>147.1</v>
      </c>
      <c r="D6" s="1" t="n">
        <v>35.2</v>
      </c>
      <c r="E6" s="1" t="n">
        <v>16.29</v>
      </c>
      <c r="F6" s="1" t="n">
        <v>12.5</v>
      </c>
      <c r="G6" s="1" t="n">
        <v>2</v>
      </c>
      <c r="W6" s="1" t="n">
        <v>360</v>
      </c>
      <c r="X6" s="1" t="n">
        <v>0</v>
      </c>
      <c r="Y6" s="1" t="n">
        <v>5</v>
      </c>
      <c r="Z6" s="1" t="n">
        <v>3</v>
      </c>
      <c r="AA6" s="1" t="n">
        <v>2</v>
      </c>
      <c r="AB6" s="1" t="s">
        <v>61</v>
      </c>
      <c r="AC6" s="1" t="n">
        <v>360</v>
      </c>
      <c r="AD6" s="1" t="n">
        <v>0</v>
      </c>
      <c r="AE6" s="1" t="n">
        <v>3</v>
      </c>
      <c r="AF6" s="1" t="n">
        <v>3</v>
      </c>
      <c r="AG6" s="1" t="n">
        <v>1</v>
      </c>
      <c r="AH6" s="1" t="n">
        <v>7.35708837316048</v>
      </c>
      <c r="AI6" s="1" t="n">
        <v>7.51317350380134</v>
      </c>
      <c r="AJ6" s="1" t="n">
        <v>21.4285714285714</v>
      </c>
      <c r="AK6" s="1" t="n">
        <v>42.8571428571429</v>
      </c>
      <c r="AL6" s="1" t="n">
        <v>4.28571428571429</v>
      </c>
      <c r="AM6" s="1" t="n">
        <v>600</v>
      </c>
      <c r="AN6" s="1" t="n">
        <v>64.2857142857143</v>
      </c>
      <c r="AO6" s="1" t="n">
        <v>1</v>
      </c>
      <c r="AP6" s="1" t="n">
        <v>1</v>
      </c>
      <c r="AQ6" s="1" t="n">
        <v>1</v>
      </c>
      <c r="AR6" s="1" t="n">
        <v>1</v>
      </c>
      <c r="AS6" s="1" t="n">
        <v>1</v>
      </c>
      <c r="AT6" s="1" t="n">
        <v>0</v>
      </c>
      <c r="AZ6" s="1" t="n">
        <v>53.4283157571238</v>
      </c>
      <c r="BA6" s="1" t="n">
        <v>61.760698510152</v>
      </c>
      <c r="BB6" s="1" t="n">
        <v>0</v>
      </c>
      <c r="BC6" s="2" t="b">
        <f aca="false">FALSE()</f>
        <v>0</v>
      </c>
      <c r="BD6" s="2" t="n">
        <v>3</v>
      </c>
      <c r="BE6" s="2" t="n">
        <v>3</v>
      </c>
      <c r="BF6" s="2" t="n">
        <v>0</v>
      </c>
      <c r="BG6" s="2" t="n">
        <v>0</v>
      </c>
    </row>
    <row r="7" customFormat="false" ht="15" hidden="false" customHeight="false" outlineLevel="0" collapsed="false">
      <c r="A7" s="1" t="n">
        <v>6</v>
      </c>
      <c r="B7" s="1" t="n">
        <v>14.17</v>
      </c>
      <c r="C7" s="1" t="n">
        <v>171.1</v>
      </c>
      <c r="D7" s="1" t="n">
        <v>59.3</v>
      </c>
      <c r="E7" s="1" t="n">
        <v>20.28</v>
      </c>
      <c r="F7" s="1" t="n">
        <v>21</v>
      </c>
      <c r="G7" s="1" t="n">
        <v>4</v>
      </c>
      <c r="H7" s="3" t="n">
        <v>41299</v>
      </c>
      <c r="I7" s="1" t="n">
        <v>545.689468177101</v>
      </c>
      <c r="J7" s="1" t="n">
        <v>850</v>
      </c>
      <c r="K7" s="1" t="n">
        <v>572.25</v>
      </c>
      <c r="L7" s="1" t="n">
        <v>180.035714285714</v>
      </c>
      <c r="M7" s="1" t="n">
        <v>67.3928571428571</v>
      </c>
      <c r="N7" s="1" t="n">
        <v>30.3214285714286</v>
      </c>
      <c r="O7" s="1" t="n">
        <v>97.7142857142857</v>
      </c>
      <c r="P7" s="1" t="n">
        <v>0.679874729952851</v>
      </c>
      <c r="Q7" s="1" t="n">
        <v>0.205489461746677</v>
      </c>
      <c r="R7" s="1" t="n">
        <v>0.0792649455977888</v>
      </c>
      <c r="S7" s="1" t="n">
        <v>0.0353708627026838</v>
      </c>
      <c r="T7" s="1" t="n">
        <v>0.114635808300473</v>
      </c>
      <c r="U7" s="1" t="n">
        <v>13516.8571428571</v>
      </c>
      <c r="V7" s="1" t="n">
        <v>34</v>
      </c>
      <c r="W7" s="1" t="n">
        <v>270</v>
      </c>
      <c r="X7" s="1" t="n">
        <v>635</v>
      </c>
      <c r="Y7" s="1" t="n">
        <v>5</v>
      </c>
      <c r="Z7" s="1" t="n">
        <v>4</v>
      </c>
      <c r="AA7" s="1" t="n">
        <v>1</v>
      </c>
      <c r="AB7" s="1" t="s">
        <v>61</v>
      </c>
      <c r="AC7" s="1" t="n">
        <v>270</v>
      </c>
      <c r="AD7" s="1" t="n">
        <v>520</v>
      </c>
      <c r="AE7" s="1" t="n">
        <v>5</v>
      </c>
      <c r="AF7" s="1" t="n">
        <v>5</v>
      </c>
      <c r="AG7" s="1" t="n">
        <v>1</v>
      </c>
      <c r="AH7" s="1" t="n">
        <v>7.57876481551014</v>
      </c>
      <c r="AI7" s="1" t="n">
        <v>7.49994247130523</v>
      </c>
      <c r="AJ7" s="1" t="n">
        <v>6.42857142857143</v>
      </c>
      <c r="AK7" s="1" t="n">
        <v>38.5714285714286</v>
      </c>
      <c r="AL7" s="1" t="n">
        <v>14.2857142857143</v>
      </c>
      <c r="AM7" s="1" t="n">
        <v>645</v>
      </c>
      <c r="AN7" s="1" t="n">
        <v>45</v>
      </c>
      <c r="AO7" s="1" t="n">
        <v>1</v>
      </c>
      <c r="AP7" s="1" t="n">
        <v>1</v>
      </c>
      <c r="AQ7" s="1" t="n">
        <v>1</v>
      </c>
      <c r="AR7" s="1" t="n">
        <v>1</v>
      </c>
      <c r="AS7" s="1" t="n">
        <v>1</v>
      </c>
      <c r="AT7" s="1" t="n">
        <v>0</v>
      </c>
      <c r="AU7" s="1" t="n">
        <v>88.1837330981085</v>
      </c>
      <c r="AV7" s="1" t="n">
        <v>27.2090785790747</v>
      </c>
      <c r="AW7" s="1" t="n">
        <v>60.9746545190338</v>
      </c>
      <c r="AX7" s="1" t="n">
        <v>158.073015035985</v>
      </c>
      <c r="AY7" s="1" t="n">
        <v>522.994451865906</v>
      </c>
      <c r="AZ7" s="1" t="n">
        <v>65.6059654764563</v>
      </c>
      <c r="BA7" s="1" t="n">
        <v>61.0104994083472</v>
      </c>
      <c r="BB7" s="1" t="n">
        <v>0</v>
      </c>
      <c r="BC7" s="2" t="b">
        <f aca="false">FALSE()</f>
        <v>0</v>
      </c>
      <c r="BD7" s="2" t="n">
        <v>4</v>
      </c>
      <c r="BE7" s="2" t="n">
        <v>5</v>
      </c>
      <c r="BF7" s="2" t="n">
        <v>635</v>
      </c>
      <c r="BG7" s="2" t="n">
        <v>520</v>
      </c>
    </row>
    <row r="8" customFormat="false" ht="15" hidden="false" customHeight="false" outlineLevel="0" collapsed="false">
      <c r="A8" s="1" t="n">
        <v>7</v>
      </c>
      <c r="B8" s="1" t="n">
        <v>14</v>
      </c>
      <c r="C8" s="1" t="n">
        <v>174.5</v>
      </c>
      <c r="D8" s="1" t="n">
        <v>54.9</v>
      </c>
      <c r="E8" s="1" t="n">
        <v>17.93</v>
      </c>
      <c r="F8" s="1" t="n">
        <v>8.4</v>
      </c>
      <c r="G8" s="1" t="n">
        <v>4</v>
      </c>
      <c r="H8" s="3" t="n">
        <v>41309</v>
      </c>
      <c r="I8" s="1" t="n">
        <v>334.19136389188</v>
      </c>
      <c r="J8" s="1" t="n">
        <v>797.964285714286</v>
      </c>
      <c r="K8" s="1" t="n">
        <v>638.214285714286</v>
      </c>
      <c r="L8" s="1" t="n">
        <v>118.642857142857</v>
      </c>
      <c r="M8" s="1" t="n">
        <v>21.6428571428571</v>
      </c>
      <c r="N8" s="1" t="n">
        <v>19.4642857142857</v>
      </c>
      <c r="O8" s="1" t="n">
        <v>41.1071428571429</v>
      </c>
      <c r="P8" s="1" t="n">
        <v>0.791283575925693</v>
      </c>
      <c r="Q8" s="1" t="n">
        <v>0.152762789654886</v>
      </c>
      <c r="R8" s="1" t="n">
        <v>0.0289159465765553</v>
      </c>
      <c r="S8" s="1" t="n">
        <v>0.0270376878428654</v>
      </c>
      <c r="T8" s="1" t="n">
        <v>0.0559536344194206</v>
      </c>
      <c r="U8" s="1" t="n">
        <v>5791.85714285714</v>
      </c>
      <c r="V8" s="1" t="n">
        <v>44</v>
      </c>
      <c r="W8" s="1" t="n">
        <v>270</v>
      </c>
      <c r="X8" s="1" t="n">
        <v>500</v>
      </c>
      <c r="Y8" s="1" t="n">
        <v>4</v>
      </c>
      <c r="Z8" s="1" t="n">
        <v>3</v>
      </c>
      <c r="AA8" s="1" t="n">
        <v>1</v>
      </c>
      <c r="AB8" s="1" t="s">
        <v>61</v>
      </c>
      <c r="AC8" s="1" t="n">
        <v>270</v>
      </c>
      <c r="AD8" s="1" t="n">
        <v>350</v>
      </c>
      <c r="AE8" s="1" t="n">
        <v>2</v>
      </c>
      <c r="AF8" s="1" t="n">
        <v>3</v>
      </c>
      <c r="AG8" s="1" t="n">
        <v>2</v>
      </c>
      <c r="AH8" s="1" t="n">
        <v>7.59737018374121</v>
      </c>
      <c r="AI8" s="1" t="n">
        <v>7.35270593436959</v>
      </c>
      <c r="AJ8" s="1" t="n">
        <v>17.1428571428571</v>
      </c>
      <c r="AK8" s="1" t="n">
        <v>25.7142857142857</v>
      </c>
      <c r="AL8" s="1" t="n">
        <v>17.1428571428571</v>
      </c>
      <c r="AM8" s="1" t="n">
        <v>420</v>
      </c>
      <c r="AN8" s="1" t="n">
        <v>42.8571428571429</v>
      </c>
      <c r="AO8" s="1" t="n">
        <v>1</v>
      </c>
      <c r="AP8" s="1" t="n">
        <v>1</v>
      </c>
      <c r="AQ8" s="1" t="n">
        <v>1</v>
      </c>
      <c r="AR8" s="1" t="n">
        <v>1</v>
      </c>
      <c r="AS8" s="1" t="n">
        <v>1</v>
      </c>
      <c r="AT8" s="1" t="n">
        <v>0</v>
      </c>
      <c r="AU8" s="1" t="n">
        <v>43.0424004215006</v>
      </c>
      <c r="AV8" s="1" t="n">
        <v>20.7987738183496</v>
      </c>
      <c r="AW8" s="1" t="n">
        <v>22.243626603151</v>
      </c>
      <c r="AX8" s="1" t="n">
        <v>117.512959257369</v>
      </c>
      <c r="AY8" s="1" t="n">
        <v>608.695840321131</v>
      </c>
      <c r="AZ8" s="1" t="n">
        <v>66.7357884097915</v>
      </c>
      <c r="BA8" s="1" t="n">
        <v>53.2101380385549</v>
      </c>
      <c r="BB8" s="1" t="n">
        <v>0</v>
      </c>
      <c r="BC8" s="2" t="b">
        <f aca="false">FALSE()</f>
        <v>0</v>
      </c>
      <c r="BD8" s="2" t="n">
        <v>3</v>
      </c>
      <c r="BE8" s="2" t="n">
        <v>3</v>
      </c>
      <c r="BF8" s="2" t="n">
        <v>500</v>
      </c>
      <c r="BG8" s="2" t="n">
        <v>350</v>
      </c>
    </row>
    <row r="9" customFormat="false" ht="15" hidden="false" customHeight="false" outlineLevel="0" collapsed="false">
      <c r="A9" s="1" t="n">
        <v>8</v>
      </c>
      <c r="B9" s="1" t="n">
        <v>14</v>
      </c>
      <c r="C9" s="1" t="n">
        <v>178.1</v>
      </c>
      <c r="D9" s="1" t="n">
        <v>61.6</v>
      </c>
      <c r="E9" s="1" t="n">
        <v>19.44</v>
      </c>
      <c r="F9" s="1" t="n">
        <v>10.7</v>
      </c>
      <c r="G9" s="1" t="n">
        <v>4</v>
      </c>
      <c r="W9" s="1" t="n">
        <v>270</v>
      </c>
      <c r="X9" s="1" t="n">
        <v>160</v>
      </c>
      <c r="Y9" s="1" t="n">
        <v>3</v>
      </c>
      <c r="Z9" s="1" t="n">
        <v>4</v>
      </c>
      <c r="AA9" s="1" t="n">
        <v>2</v>
      </c>
      <c r="AB9" s="1" t="s">
        <v>61</v>
      </c>
      <c r="AC9" s="1" t="n">
        <v>270</v>
      </c>
      <c r="AD9" s="1" t="n">
        <v>345</v>
      </c>
      <c r="AE9" s="1" t="n">
        <v>4</v>
      </c>
      <c r="AF9" s="1" t="n">
        <v>3</v>
      </c>
      <c r="AG9" s="1" t="n">
        <v>1</v>
      </c>
      <c r="AH9" s="1" t="n">
        <v>7.27587250122264</v>
      </c>
      <c r="AI9" s="1" t="n">
        <v>7.56959987585824</v>
      </c>
      <c r="AJ9" s="1" t="n">
        <v>38.5714285714286</v>
      </c>
      <c r="AK9" s="1" t="n">
        <v>0</v>
      </c>
      <c r="AL9" s="1" t="n">
        <v>0</v>
      </c>
      <c r="AN9" s="1" t="n">
        <v>38.5714285714286</v>
      </c>
      <c r="AZ9" s="1" t="n">
        <v>49.5172029649491</v>
      </c>
      <c r="BA9" s="1" t="n">
        <v>65.0558488390514</v>
      </c>
      <c r="BB9" s="1" t="n">
        <v>0</v>
      </c>
      <c r="BC9" s="2" t="b">
        <f aca="false">FALSE()</f>
        <v>0</v>
      </c>
      <c r="BD9" s="2" t="n">
        <v>4</v>
      </c>
      <c r="BE9" s="2" t="n">
        <v>3</v>
      </c>
      <c r="BF9" s="2" t="n">
        <v>160</v>
      </c>
      <c r="BG9" s="2" t="n">
        <v>345</v>
      </c>
    </row>
    <row r="10" customFormat="false" ht="15" hidden="false" customHeight="false" outlineLevel="0" collapsed="false">
      <c r="A10" s="1" t="n">
        <v>9</v>
      </c>
      <c r="B10" s="1" t="n">
        <v>14.17</v>
      </c>
      <c r="C10" s="1" t="n">
        <v>164.3</v>
      </c>
      <c r="D10" s="1" t="n">
        <v>46</v>
      </c>
      <c r="E10" s="1" t="n">
        <v>17.1</v>
      </c>
      <c r="F10" s="1" t="n">
        <v>13</v>
      </c>
      <c r="G10" s="1" t="n">
        <v>4</v>
      </c>
      <c r="H10" s="3" t="n">
        <v>41337</v>
      </c>
      <c r="I10" s="1" t="n">
        <v>630.610333346143</v>
      </c>
      <c r="J10" s="1" t="n">
        <v>793.041666666667</v>
      </c>
      <c r="K10" s="1" t="n">
        <v>435.291666666667</v>
      </c>
      <c r="L10" s="1" t="n">
        <v>262.208333333333</v>
      </c>
      <c r="M10" s="1" t="n">
        <v>76.0833333333333</v>
      </c>
      <c r="N10" s="1" t="n">
        <v>19.4583333333333</v>
      </c>
      <c r="O10" s="1" t="n">
        <v>95.5416666666667</v>
      </c>
      <c r="P10" s="1" t="n">
        <v>0.544527550231058</v>
      </c>
      <c r="Q10" s="1" t="n">
        <v>0.334409877326158</v>
      </c>
      <c r="R10" s="1" t="n">
        <v>0.0979750931586115</v>
      </c>
      <c r="S10" s="1" t="n">
        <v>0.0230874792841719</v>
      </c>
      <c r="T10" s="1" t="n">
        <v>0.121062572442783</v>
      </c>
      <c r="U10" s="1" t="n">
        <v>12682.8333333333</v>
      </c>
      <c r="V10" s="1" t="n">
        <v>72</v>
      </c>
      <c r="W10" s="1" t="n">
        <v>280</v>
      </c>
      <c r="X10" s="1" t="n">
        <v>96</v>
      </c>
      <c r="Y10" s="1" t="n">
        <v>2</v>
      </c>
      <c r="Z10" s="1" t="n">
        <v>3</v>
      </c>
      <c r="AA10" s="1" t="n">
        <v>1</v>
      </c>
      <c r="AB10" s="1" t="s">
        <v>62</v>
      </c>
      <c r="AH10" s="1" t="n">
        <v>7.49644825248662</v>
      </c>
      <c r="AJ10" s="1" t="n">
        <v>12.8571428571429</v>
      </c>
      <c r="AK10" s="1" t="n">
        <v>8.57142857142857</v>
      </c>
      <c r="AL10" s="1" t="n">
        <v>6.42857142857143</v>
      </c>
      <c r="AM10" s="1" t="n">
        <v>545</v>
      </c>
      <c r="AN10" s="1" t="n">
        <v>21.4285714285714</v>
      </c>
      <c r="AO10" s="1" t="n">
        <v>1</v>
      </c>
      <c r="AP10" s="1" t="n">
        <v>1</v>
      </c>
      <c r="AQ10" s="1" t="n">
        <v>1</v>
      </c>
      <c r="AR10" s="1" t="n">
        <v>1</v>
      </c>
      <c r="AS10" s="1" t="n">
        <v>1</v>
      </c>
      <c r="AT10" s="1" t="n">
        <v>0</v>
      </c>
      <c r="AU10" s="1" t="n">
        <v>93.1275291266981</v>
      </c>
      <c r="AV10" s="1" t="n">
        <v>17.7600711443244</v>
      </c>
      <c r="AW10" s="1" t="n">
        <v>75.3674579823737</v>
      </c>
      <c r="AX10" s="1" t="n">
        <v>257.245199425</v>
      </c>
      <c r="AY10" s="1" t="n">
        <v>418.878471448302</v>
      </c>
      <c r="AZ10" s="1" t="n">
        <v>60.8137780191023</v>
      </c>
      <c r="BB10" s="1" t="n">
        <v>0</v>
      </c>
      <c r="BC10" s="2" t="b">
        <f aca="false">FALSE()</f>
        <v>0</v>
      </c>
      <c r="BD10" s="2" t="n">
        <v>3</v>
      </c>
      <c r="BF10" s="2" t="n">
        <v>96</v>
      </c>
    </row>
    <row r="11" customFormat="false" ht="15" hidden="false" customHeight="false" outlineLevel="0" collapsed="false">
      <c r="A11" s="1" t="n">
        <v>10</v>
      </c>
      <c r="B11" s="1" t="n">
        <v>15.5</v>
      </c>
      <c r="C11" s="1" t="n">
        <v>178</v>
      </c>
      <c r="D11" s="1" t="n">
        <v>56.1</v>
      </c>
      <c r="E11" s="1" t="n">
        <v>17.71</v>
      </c>
      <c r="F11" s="1" t="n">
        <v>6.7</v>
      </c>
      <c r="G11" s="1" t="n">
        <v>5</v>
      </c>
      <c r="H11" s="3" t="n">
        <v>41338</v>
      </c>
      <c r="I11" s="1" t="n">
        <v>261.495680626054</v>
      </c>
      <c r="J11" s="1" t="n">
        <v>889.535714285714</v>
      </c>
      <c r="K11" s="1" t="n">
        <v>670.5</v>
      </c>
      <c r="L11" s="1" t="n">
        <v>184.25</v>
      </c>
      <c r="M11" s="1" t="n">
        <v>28.8571428571429</v>
      </c>
      <c r="N11" s="1" t="n">
        <v>5.92857142857143</v>
      </c>
      <c r="O11" s="1" t="n">
        <v>34.7857142857143</v>
      </c>
      <c r="P11" s="1" t="n">
        <v>0.756090601439286</v>
      </c>
      <c r="Q11" s="1" t="n">
        <v>0.205604059072584</v>
      </c>
      <c r="R11" s="1" t="n">
        <v>0.031880406286619</v>
      </c>
      <c r="S11" s="1" t="n">
        <v>0.00642493320151104</v>
      </c>
      <c r="T11" s="1" t="n">
        <v>0.0383053394881301</v>
      </c>
      <c r="U11" s="1" t="n">
        <v>6288.71428571429</v>
      </c>
      <c r="V11" s="1" t="n">
        <v>73</v>
      </c>
      <c r="W11" s="1" t="n">
        <v>0</v>
      </c>
      <c r="X11" s="1" t="n">
        <v>0</v>
      </c>
      <c r="Y11" s="1" t="n">
        <v>4</v>
      </c>
      <c r="Z11" s="1" t="n">
        <v>3</v>
      </c>
      <c r="AA11" s="1" t="n">
        <v>2</v>
      </c>
      <c r="AH11" s="1" t="n">
        <v>7.25841775555249</v>
      </c>
      <c r="AJ11" s="1" t="n">
        <v>8.57142857142857</v>
      </c>
      <c r="AK11" s="1" t="n">
        <v>11.4285714285714</v>
      </c>
      <c r="AL11" s="1" t="n">
        <v>2.85714285714286</v>
      </c>
      <c r="AM11" s="1" t="n">
        <v>540</v>
      </c>
      <c r="AN11" s="1" t="n">
        <v>20</v>
      </c>
      <c r="AO11" s="1" t="n">
        <v>2</v>
      </c>
      <c r="AP11" s="1" t="n">
        <v>2</v>
      </c>
      <c r="AQ11" s="1" t="n">
        <v>2</v>
      </c>
      <c r="AR11" s="1" t="n">
        <v>2</v>
      </c>
      <c r="AS11" s="1" t="n">
        <v>2</v>
      </c>
      <c r="AT11" s="1" t="n">
        <v>5</v>
      </c>
      <c r="AU11" s="1" t="n">
        <v>29.4664283676514</v>
      </c>
      <c r="AV11" s="1" t="n">
        <v>4.94238757518221</v>
      </c>
      <c r="AW11" s="1" t="n">
        <v>24.5240407924692</v>
      </c>
      <c r="AX11" s="1" t="n">
        <v>158.161169166456</v>
      </c>
      <c r="AY11" s="1" t="n">
        <v>581.623602465892</v>
      </c>
      <c r="AZ11" s="1" t="n">
        <v>48.7122839693793</v>
      </c>
      <c r="BB11" s="1" t="n">
        <v>0</v>
      </c>
      <c r="BC11" s="2" t="b">
        <f aca="false">FALSE()</f>
        <v>0</v>
      </c>
      <c r="BD11" s="2" t="n">
        <v>3</v>
      </c>
      <c r="BF11" s="2" t="n">
        <v>0</v>
      </c>
    </row>
    <row r="12" customFormat="false" ht="15" hidden="false" customHeight="false" outlineLevel="0" collapsed="false">
      <c r="A12" s="1" t="n">
        <v>11</v>
      </c>
      <c r="B12" s="1" t="n">
        <v>13.08</v>
      </c>
      <c r="C12" s="1" t="n">
        <v>156.1</v>
      </c>
      <c r="D12" s="1" t="n">
        <v>37.3</v>
      </c>
      <c r="E12" s="1" t="n">
        <v>15.33</v>
      </c>
      <c r="F12" s="1" t="n">
        <v>11.2</v>
      </c>
      <c r="G12" s="1" t="n">
        <v>2</v>
      </c>
      <c r="H12" s="3" t="n">
        <v>41233</v>
      </c>
      <c r="I12" s="1" t="n">
        <v>451.333709398013</v>
      </c>
      <c r="J12" s="1" t="n">
        <v>812.5625</v>
      </c>
      <c r="K12" s="1" t="n">
        <v>552.1875</v>
      </c>
      <c r="L12" s="1" t="n">
        <v>193.3125</v>
      </c>
      <c r="M12" s="1" t="n">
        <v>43.28125</v>
      </c>
      <c r="N12" s="1" t="n">
        <v>23.78125</v>
      </c>
      <c r="O12" s="1" t="n">
        <v>67.0625</v>
      </c>
      <c r="P12" s="1" t="n">
        <v>0.685265882338026</v>
      </c>
      <c r="Q12" s="1" t="n">
        <v>0.234974688371203</v>
      </c>
      <c r="R12" s="1" t="n">
        <v>0.051856508743626</v>
      </c>
      <c r="S12" s="1" t="n">
        <v>0.0279029205471444</v>
      </c>
      <c r="T12" s="1" t="n">
        <v>0.0797594292907703</v>
      </c>
      <c r="U12" s="1" t="n">
        <v>7838.25</v>
      </c>
      <c r="V12" s="1" t="n">
        <v>-32</v>
      </c>
      <c r="W12" s="1" t="n">
        <v>270</v>
      </c>
      <c r="X12" s="1" t="n">
        <v>300</v>
      </c>
      <c r="Y12" s="1" t="n">
        <v>4</v>
      </c>
      <c r="Z12" s="1" t="n">
        <v>2</v>
      </c>
      <c r="AA12" s="1" t="n">
        <v>1</v>
      </c>
      <c r="AB12" s="1" t="s">
        <v>63</v>
      </c>
      <c r="AC12" s="1" t="n">
        <v>450</v>
      </c>
      <c r="AD12" s="1" t="n">
        <v>500</v>
      </c>
      <c r="AE12" s="1" t="n">
        <v>5</v>
      </c>
      <c r="AF12" s="1" t="n">
        <v>3</v>
      </c>
      <c r="AG12" s="1" t="n">
        <v>1</v>
      </c>
      <c r="AH12" s="1" t="n">
        <v>7.61975609579687</v>
      </c>
      <c r="AI12" s="1" t="n">
        <v>7.65441857094909</v>
      </c>
      <c r="AJ12" s="1" t="n">
        <v>51.4285714285714</v>
      </c>
      <c r="AK12" s="1" t="n">
        <v>17.1428571428571</v>
      </c>
      <c r="AL12" s="1" t="n">
        <v>11.4285714285714</v>
      </c>
      <c r="AM12" s="1" t="n">
        <v>525</v>
      </c>
      <c r="AN12" s="1" t="n">
        <v>68.5714285714286</v>
      </c>
      <c r="AU12" s="1" t="n">
        <v>61.3550366932402</v>
      </c>
      <c r="AV12" s="1" t="n">
        <v>21.4643551143955</v>
      </c>
      <c r="AW12" s="1" t="n">
        <v>39.8906815788448</v>
      </c>
      <c r="AX12" s="1" t="n">
        <v>180.754560999174</v>
      </c>
      <c r="AY12" s="1" t="n">
        <v>527.141602307585</v>
      </c>
      <c r="AZ12" s="1" t="n">
        <v>68.1186258107768</v>
      </c>
      <c r="BA12" s="1" t="n">
        <v>70.3111587584979</v>
      </c>
      <c r="BB12" s="1" t="n">
        <v>0</v>
      </c>
      <c r="BC12" s="2" t="b">
        <f aca="false">FALSE()</f>
        <v>0</v>
      </c>
      <c r="BD12" s="2" t="n">
        <v>2</v>
      </c>
      <c r="BE12" s="2" t="n">
        <v>3</v>
      </c>
      <c r="BF12" s="2" t="n">
        <v>300</v>
      </c>
      <c r="BG12" s="2" t="n">
        <v>500</v>
      </c>
    </row>
    <row r="13" customFormat="false" ht="15" hidden="false" customHeight="false" outlineLevel="0" collapsed="false">
      <c r="A13" s="1" t="n">
        <v>12</v>
      </c>
      <c r="B13" s="1" t="n">
        <v>13.5</v>
      </c>
      <c r="C13" s="1" t="n">
        <v>145.7</v>
      </c>
      <c r="D13" s="1" t="n">
        <v>39.7</v>
      </c>
      <c r="E13" s="1" t="n">
        <v>18.62</v>
      </c>
      <c r="F13" s="1" t="n">
        <v>23</v>
      </c>
      <c r="G13" s="1" t="n">
        <v>4</v>
      </c>
      <c r="H13" s="3" t="n">
        <v>41233</v>
      </c>
      <c r="I13" s="1" t="n">
        <v>276.156650388084</v>
      </c>
      <c r="J13" s="1" t="n">
        <v>795.53125</v>
      </c>
      <c r="K13" s="1" t="n">
        <v>597.96875</v>
      </c>
      <c r="L13" s="1" t="n">
        <v>160.15625</v>
      </c>
      <c r="M13" s="1" t="n">
        <v>33.96875</v>
      </c>
      <c r="N13" s="1" t="n">
        <v>3.4375</v>
      </c>
      <c r="O13" s="1" t="n">
        <v>37.40625</v>
      </c>
      <c r="P13" s="1" t="n">
        <v>0.750890682200455</v>
      </c>
      <c r="Q13" s="1" t="n">
        <v>0.201052265825986</v>
      </c>
      <c r="R13" s="1" t="n">
        <v>0.0441628168383461</v>
      </c>
      <c r="S13" s="1" t="n">
        <v>0.00389423513521278</v>
      </c>
      <c r="T13" s="1" t="n">
        <v>0.0480570519735588</v>
      </c>
      <c r="U13" s="1" t="n">
        <v>6942.25</v>
      </c>
      <c r="V13" s="1" t="n">
        <v>-32</v>
      </c>
      <c r="W13" s="1" t="n">
        <v>270</v>
      </c>
      <c r="X13" s="1" t="n">
        <v>300</v>
      </c>
      <c r="Y13" s="1" t="n">
        <v>2</v>
      </c>
      <c r="Z13" s="1" t="n">
        <v>3</v>
      </c>
      <c r="AA13" s="1" t="n">
        <v>2</v>
      </c>
      <c r="AB13" s="1" t="s">
        <v>61</v>
      </c>
      <c r="AC13" s="1" t="n">
        <v>270</v>
      </c>
      <c r="AD13" s="1" t="n">
        <v>0</v>
      </c>
      <c r="AE13" s="1" t="n">
        <v>3</v>
      </c>
      <c r="AF13" s="1" t="n">
        <v>3</v>
      </c>
      <c r="AG13" s="1" t="n">
        <v>1</v>
      </c>
      <c r="AH13" s="1" t="n">
        <v>7.34374777053638</v>
      </c>
      <c r="AI13" s="1" t="n">
        <v>7.49236238860129</v>
      </c>
      <c r="AJ13" s="1" t="n">
        <v>5.71428571428571</v>
      </c>
      <c r="AK13" s="1" t="n">
        <v>2.14285714285714</v>
      </c>
      <c r="AL13" s="1" t="n">
        <v>4.28571428571429</v>
      </c>
      <c r="AM13" s="1" t="n">
        <v>450</v>
      </c>
      <c r="AN13" s="1" t="n">
        <v>7.85714285714286</v>
      </c>
      <c r="AU13" s="1" t="n">
        <v>36.9679448991225</v>
      </c>
      <c r="AV13" s="1" t="n">
        <v>2.99564505084459</v>
      </c>
      <c r="AW13" s="1" t="n">
        <v>33.9722998482779</v>
      </c>
      <c r="AX13" s="1" t="n">
        <v>154.659696749359</v>
      </c>
      <c r="AY13" s="1" t="n">
        <v>577.623558351519</v>
      </c>
      <c r="AZ13" s="1" t="n">
        <v>52.7667333888849</v>
      </c>
      <c r="BA13" s="1" t="n">
        <v>60.5844863348899</v>
      </c>
      <c r="BB13" s="1" t="n">
        <v>0</v>
      </c>
      <c r="BC13" s="2" t="b">
        <f aca="false">FALSE()</f>
        <v>0</v>
      </c>
      <c r="BD13" s="2" t="n">
        <v>3</v>
      </c>
      <c r="BE13" s="2" t="n">
        <v>3</v>
      </c>
      <c r="BF13" s="2" t="n">
        <v>300</v>
      </c>
      <c r="BG13" s="2" t="n">
        <v>0</v>
      </c>
    </row>
    <row r="14" customFormat="false" ht="15" hidden="false" customHeight="false" outlineLevel="0" collapsed="false">
      <c r="A14" s="1" t="n">
        <v>13</v>
      </c>
      <c r="B14" s="1" t="n">
        <v>14.42</v>
      </c>
      <c r="C14" s="1" t="n">
        <v>177.3</v>
      </c>
      <c r="D14" s="1" t="n">
        <v>49.5</v>
      </c>
      <c r="E14" s="1" t="n">
        <v>15.8</v>
      </c>
      <c r="F14" s="1" t="n">
        <v>7.9</v>
      </c>
      <c r="G14" s="1" t="n">
        <v>3</v>
      </c>
      <c r="H14" s="3" t="n">
        <v>41313</v>
      </c>
      <c r="I14" s="1" t="n">
        <v>330.4360552001</v>
      </c>
      <c r="J14" s="1" t="n">
        <v>727</v>
      </c>
      <c r="K14" s="1" t="n">
        <v>584.45</v>
      </c>
      <c r="L14" s="1" t="n">
        <v>100.6</v>
      </c>
      <c r="M14" s="1" t="n">
        <v>23.95</v>
      </c>
      <c r="N14" s="1" t="n">
        <v>18</v>
      </c>
      <c r="O14" s="1" t="n">
        <v>41.95</v>
      </c>
      <c r="P14" s="1" t="n">
        <v>0.797202008231559</v>
      </c>
      <c r="Q14" s="1" t="n">
        <v>0.141647920162019</v>
      </c>
      <c r="R14" s="1" t="n">
        <v>0.0351049301306544</v>
      </c>
      <c r="S14" s="1" t="n">
        <v>0.026045141475768</v>
      </c>
      <c r="T14" s="1" t="n">
        <v>0.0611500716064224</v>
      </c>
      <c r="U14" s="1" t="n">
        <v>6033.4</v>
      </c>
      <c r="V14" s="1" t="n">
        <v>48</v>
      </c>
      <c r="W14" s="1" t="n">
        <v>0</v>
      </c>
      <c r="X14" s="1" t="n">
        <v>1000</v>
      </c>
      <c r="Y14" s="1" t="n">
        <v>2</v>
      </c>
      <c r="Z14" s="1" t="n">
        <v>3</v>
      </c>
      <c r="AC14" s="1" t="n">
        <v>0</v>
      </c>
      <c r="AD14" s="1" t="n">
        <v>1000</v>
      </c>
      <c r="AE14" s="1" t="n">
        <v>3</v>
      </c>
      <c r="AF14" s="1" t="n">
        <v>3</v>
      </c>
      <c r="AG14" s="1" t="n">
        <v>1</v>
      </c>
      <c r="AI14" s="1" t="n">
        <v>7.60909231966541</v>
      </c>
      <c r="AJ14" s="1" t="n">
        <v>12.8571428571429</v>
      </c>
      <c r="AK14" s="1" t="n">
        <v>10.7142857142857</v>
      </c>
      <c r="AL14" s="1" t="n">
        <v>25</v>
      </c>
      <c r="AM14" s="1" t="n">
        <v>750</v>
      </c>
      <c r="AN14" s="1" t="n">
        <v>23.5714285714286</v>
      </c>
      <c r="AO14" s="1" t="n">
        <v>1</v>
      </c>
      <c r="AP14" s="1" t="n">
        <v>2</v>
      </c>
      <c r="AQ14" s="1" t="n">
        <v>1</v>
      </c>
      <c r="AR14" s="1" t="n">
        <v>1</v>
      </c>
      <c r="AS14" s="1" t="n">
        <v>2</v>
      </c>
      <c r="AT14" s="1" t="n">
        <v>2</v>
      </c>
      <c r="AU14" s="1" t="n">
        <v>47.0397659633264</v>
      </c>
      <c r="AV14" s="1" t="n">
        <v>20.0352563344043</v>
      </c>
      <c r="AW14" s="1" t="n">
        <v>27.004509628922</v>
      </c>
      <c r="AX14" s="1" t="n">
        <v>108.962832562137</v>
      </c>
      <c r="AY14" s="1" t="n">
        <v>613.248601474536</v>
      </c>
      <c r="BA14" s="1" t="n">
        <v>67.4566820641287</v>
      </c>
      <c r="BB14" s="1" t="n">
        <v>0</v>
      </c>
      <c r="BC14" s="2" t="b">
        <f aca="false">FALSE()</f>
        <v>0</v>
      </c>
      <c r="BD14" s="2" t="n">
        <v>3</v>
      </c>
      <c r="BE14" s="2" t="n">
        <v>3</v>
      </c>
      <c r="BF14" s="2" t="n">
        <v>1000</v>
      </c>
      <c r="BG14" s="2" t="n">
        <v>1000</v>
      </c>
    </row>
    <row r="15" customFormat="false" ht="15" hidden="false" customHeight="false" outlineLevel="0" collapsed="false">
      <c r="A15" s="1" t="n">
        <v>14</v>
      </c>
      <c r="B15" s="1" t="n">
        <v>14</v>
      </c>
      <c r="C15" s="1" t="n">
        <v>185</v>
      </c>
      <c r="D15" s="1" t="n">
        <v>97.2</v>
      </c>
      <c r="E15" s="1" t="n">
        <v>28.4</v>
      </c>
      <c r="F15" s="1" t="n">
        <v>30.2</v>
      </c>
      <c r="G15" s="1" t="n">
        <v>5</v>
      </c>
      <c r="H15" s="3" t="n">
        <v>41232</v>
      </c>
      <c r="I15" s="1" t="n">
        <v>282.475327200453</v>
      </c>
      <c r="J15" s="1" t="n">
        <v>860.75</v>
      </c>
      <c r="K15" s="1" t="n">
        <v>668.75</v>
      </c>
      <c r="L15" s="1" t="n">
        <v>146.333333333333</v>
      </c>
      <c r="M15" s="1" t="n">
        <v>31.4583333333333</v>
      </c>
      <c r="N15" s="1" t="n">
        <v>14.2083333333333</v>
      </c>
      <c r="O15" s="1" t="n">
        <v>45.6666666666667</v>
      </c>
      <c r="P15" s="1" t="n">
        <v>0.780604490429166</v>
      </c>
      <c r="Q15" s="1" t="n">
        <v>0.168592895207373</v>
      </c>
      <c r="R15" s="1" t="n">
        <v>0.0354766485101964</v>
      </c>
      <c r="S15" s="1" t="n">
        <v>0.0153259658532646</v>
      </c>
      <c r="T15" s="1" t="n">
        <v>0.050802614363461</v>
      </c>
      <c r="U15" s="1" t="n">
        <v>6637.5</v>
      </c>
      <c r="V15" s="1" t="n">
        <v>-33</v>
      </c>
      <c r="W15" s="1" t="n">
        <v>270</v>
      </c>
      <c r="X15" s="1" t="n">
        <v>500</v>
      </c>
      <c r="Y15" s="1" t="n">
        <v>4</v>
      </c>
      <c r="Z15" s="1" t="n">
        <v>5</v>
      </c>
      <c r="AA15" s="1" t="n">
        <v>2</v>
      </c>
      <c r="AB15" s="1" t="s">
        <v>64</v>
      </c>
      <c r="AC15" s="1" t="n">
        <v>270</v>
      </c>
      <c r="AD15" s="1" t="n">
        <v>500</v>
      </c>
      <c r="AE15" s="1" t="n">
        <v>2</v>
      </c>
      <c r="AF15" s="1" t="n">
        <v>4</v>
      </c>
      <c r="AG15" s="1" t="n">
        <v>2</v>
      </c>
      <c r="AH15" s="1" t="n">
        <v>7.29399560470775</v>
      </c>
      <c r="AI15" s="1" t="n">
        <v>7.32136185848072</v>
      </c>
      <c r="AJ15" s="1" t="n">
        <v>19.2857142857143</v>
      </c>
      <c r="AK15" s="1" t="n">
        <v>0</v>
      </c>
      <c r="AL15" s="1" t="n">
        <v>17.1428571428571</v>
      </c>
      <c r="AM15" s="1" t="n">
        <v>615</v>
      </c>
      <c r="AN15" s="1" t="n">
        <v>19.2857142857143</v>
      </c>
      <c r="AU15" s="1" t="n">
        <v>39.0799720622297</v>
      </c>
      <c r="AV15" s="1" t="n">
        <v>11.7895176237828</v>
      </c>
      <c r="AW15" s="1" t="n">
        <v>27.2904544384468</v>
      </c>
      <c r="AX15" s="1" t="n">
        <v>129.690286949746</v>
      </c>
      <c r="AY15" s="1" t="n">
        <v>600.480940988024</v>
      </c>
      <c r="AZ15" s="1" t="n">
        <v>50.3660817769776</v>
      </c>
      <c r="BA15" s="1" t="n">
        <v>51.6736712211997</v>
      </c>
      <c r="BB15" s="1" t="n">
        <v>2</v>
      </c>
      <c r="BC15" s="2" t="b">
        <f aca="false">TRUE()</f>
        <v>1</v>
      </c>
      <c r="BD15" s="2" t="n">
        <v>5</v>
      </c>
      <c r="BE15" s="2" t="n">
        <v>4</v>
      </c>
      <c r="BF15" s="2" t="n">
        <v>500</v>
      </c>
      <c r="BG15" s="2" t="n">
        <v>500</v>
      </c>
    </row>
    <row r="16" customFormat="false" ht="15" hidden="false" customHeight="false" outlineLevel="0" collapsed="false">
      <c r="A16" s="1" t="n">
        <v>15</v>
      </c>
      <c r="B16" s="1" t="n">
        <v>15.67</v>
      </c>
      <c r="C16" s="1" t="n">
        <v>174</v>
      </c>
      <c r="D16" s="1" t="n">
        <v>55</v>
      </c>
      <c r="E16" s="1" t="n">
        <v>18.17</v>
      </c>
      <c r="F16" s="1" t="n">
        <v>10.7</v>
      </c>
      <c r="G16" s="1" t="n">
        <v>5</v>
      </c>
      <c r="H16" s="3" t="n">
        <v>41296</v>
      </c>
      <c r="I16" s="1" t="n">
        <v>779.188717277978</v>
      </c>
      <c r="J16" s="1" t="n">
        <v>661.1</v>
      </c>
      <c r="K16" s="1" t="n">
        <v>378.95</v>
      </c>
      <c r="L16" s="1" t="n">
        <v>166.5</v>
      </c>
      <c r="M16" s="1" t="n">
        <v>91.15</v>
      </c>
      <c r="N16" s="1" t="n">
        <v>24.5</v>
      </c>
      <c r="O16" s="1" t="n">
        <v>115.65</v>
      </c>
      <c r="P16" s="1" t="n">
        <v>0.571227359474408</v>
      </c>
      <c r="Q16" s="1" t="n">
        <v>0.254346408754599</v>
      </c>
      <c r="R16" s="1" t="n">
        <v>0.138518564564247</v>
      </c>
      <c r="S16" s="1" t="n">
        <v>0.0359076672067459</v>
      </c>
      <c r="T16" s="1" t="n">
        <v>0.174426231770993</v>
      </c>
      <c r="U16" s="1" t="n">
        <v>16218.8</v>
      </c>
      <c r="V16" s="1" t="n">
        <v>31</v>
      </c>
      <c r="W16" s="1" t="n">
        <v>180</v>
      </c>
      <c r="X16" s="1" t="n">
        <v>0</v>
      </c>
      <c r="Y16" s="1" t="n">
        <v>4</v>
      </c>
      <c r="Z16" s="1" t="n">
        <v>2</v>
      </c>
      <c r="AA16" s="1" t="n">
        <v>2</v>
      </c>
      <c r="AB16" s="1" t="s">
        <v>61</v>
      </c>
      <c r="AC16" s="1" t="n">
        <v>270</v>
      </c>
      <c r="AD16" s="1" t="n">
        <v>500</v>
      </c>
      <c r="AE16" s="1" t="n">
        <v>2</v>
      </c>
      <c r="AF16" s="1" t="n">
        <v>4</v>
      </c>
      <c r="AG16" s="1" t="n">
        <v>2</v>
      </c>
      <c r="AH16" s="1" t="n">
        <v>7.35825855334112</v>
      </c>
      <c r="AI16" s="1" t="n">
        <v>7.32136185848072</v>
      </c>
      <c r="AJ16" s="1" t="n">
        <v>17.1428571428571</v>
      </c>
      <c r="AK16" s="1" t="n">
        <v>11.4285714285714</v>
      </c>
      <c r="AL16" s="1" t="n">
        <v>15</v>
      </c>
      <c r="AM16" s="1" t="n">
        <v>480</v>
      </c>
      <c r="AN16" s="1" t="n">
        <v>28.5714285714286</v>
      </c>
      <c r="AO16" s="1" t="n">
        <v>3</v>
      </c>
      <c r="AP16" s="1" t="n">
        <v>2</v>
      </c>
      <c r="AQ16" s="1" t="n">
        <v>2</v>
      </c>
      <c r="AR16" s="1" t="n">
        <v>2</v>
      </c>
      <c r="AS16" s="1" t="n">
        <v>2</v>
      </c>
      <c r="AT16" s="1" t="n">
        <v>6</v>
      </c>
      <c r="AU16" s="1" t="n">
        <v>134.177588101315</v>
      </c>
      <c r="AV16" s="1" t="n">
        <v>27.6220160879899</v>
      </c>
      <c r="AW16" s="1" t="n">
        <v>106.555572013325</v>
      </c>
      <c r="AX16" s="1" t="n">
        <v>195.656280150166</v>
      </c>
      <c r="AY16" s="1" t="n">
        <v>439.41733174852</v>
      </c>
      <c r="AZ16" s="1" t="n">
        <v>53.4867130534734</v>
      </c>
      <c r="BA16" s="1" t="n">
        <v>51.6736712211997</v>
      </c>
      <c r="BB16" s="1" t="n">
        <v>0</v>
      </c>
      <c r="BC16" s="2" t="b">
        <f aca="false">FALSE()</f>
        <v>0</v>
      </c>
      <c r="BD16" s="2" t="n">
        <v>2</v>
      </c>
      <c r="BE16" s="2" t="n">
        <v>4</v>
      </c>
      <c r="BF16" s="2" t="n">
        <v>0</v>
      </c>
      <c r="BG16" s="2" t="n">
        <v>500</v>
      </c>
    </row>
    <row r="17" customFormat="false" ht="15" hidden="false" customHeight="false" outlineLevel="0" collapsed="false">
      <c r="A17" s="1" t="n">
        <v>16</v>
      </c>
      <c r="B17" s="1" t="n">
        <v>13.75</v>
      </c>
      <c r="C17" s="1" t="n">
        <v>167.3</v>
      </c>
      <c r="D17" s="1" t="n">
        <v>59.1</v>
      </c>
      <c r="E17" s="1" t="n">
        <v>21.19</v>
      </c>
      <c r="F17" s="1" t="n">
        <v>31.1</v>
      </c>
      <c r="G17" s="1" t="n">
        <v>2</v>
      </c>
      <c r="H17" s="3" t="n">
        <v>41233</v>
      </c>
      <c r="I17" s="1" t="n">
        <v>359.565903181238</v>
      </c>
      <c r="J17" s="1" t="n">
        <v>784.888888888889</v>
      </c>
      <c r="K17" s="1" t="n">
        <v>562.638888888889</v>
      </c>
      <c r="L17" s="1" t="n">
        <v>177.361111111111</v>
      </c>
      <c r="M17" s="1" t="n">
        <v>24.8888888888889</v>
      </c>
      <c r="N17" s="1" t="n">
        <v>20</v>
      </c>
      <c r="O17" s="1" t="n">
        <v>44.8888888888889</v>
      </c>
      <c r="P17" s="1" t="n">
        <v>0.726087832179634</v>
      </c>
      <c r="Q17" s="1" t="n">
        <v>0.217667981726583</v>
      </c>
      <c r="R17" s="1" t="n">
        <v>0.0318883245689872</v>
      </c>
      <c r="S17" s="1" t="n">
        <v>0.0243558615247955</v>
      </c>
      <c r="T17" s="1" t="n">
        <v>0.0562441860937826</v>
      </c>
      <c r="U17" s="1" t="n">
        <v>7061.33333333333</v>
      </c>
      <c r="V17" s="1" t="n">
        <v>-32</v>
      </c>
      <c r="W17" s="1" t="n">
        <v>270</v>
      </c>
      <c r="X17" s="1" t="n">
        <v>500</v>
      </c>
      <c r="Y17" s="1" t="n">
        <v>3</v>
      </c>
      <c r="Z17" s="1" t="n">
        <v>4</v>
      </c>
      <c r="AA17" s="1" t="n">
        <v>1</v>
      </c>
      <c r="AB17" s="1" t="s">
        <v>61</v>
      </c>
      <c r="AC17" s="1" t="n">
        <v>270</v>
      </c>
      <c r="AD17" s="1" t="n">
        <v>240</v>
      </c>
      <c r="AE17" s="1" t="n">
        <v>3</v>
      </c>
      <c r="AF17" s="1" t="n">
        <v>3</v>
      </c>
      <c r="AG17" s="1" t="n">
        <v>2</v>
      </c>
      <c r="AH17" s="1" t="n">
        <v>7.52372545954491</v>
      </c>
      <c r="AI17" s="1" t="n">
        <v>7.3484241307443</v>
      </c>
      <c r="AJ17" s="1" t="n">
        <v>38.5714285714286</v>
      </c>
      <c r="AK17" s="1" t="n">
        <v>5.71428571428571</v>
      </c>
      <c r="AL17" s="1" t="n">
        <v>11.4285714285714</v>
      </c>
      <c r="AM17" s="1" t="n">
        <v>615</v>
      </c>
      <c r="AN17" s="1" t="n">
        <v>44.2857142857143</v>
      </c>
      <c r="AU17" s="1" t="n">
        <v>43.2659076456656</v>
      </c>
      <c r="AV17" s="1" t="n">
        <v>18.7357757049828</v>
      </c>
      <c r="AW17" s="1" t="n">
        <v>24.5301319406829</v>
      </c>
      <c r="AX17" s="1" t="n">
        <v>167.441356144752</v>
      </c>
      <c r="AY17" s="1" t="n">
        <v>558.543936209582</v>
      </c>
      <c r="AZ17" s="1" t="n">
        <v>62.3650462051134</v>
      </c>
      <c r="BA17" s="1" t="n">
        <v>52.9977701756344</v>
      </c>
      <c r="BB17" s="1" t="n">
        <v>0</v>
      </c>
      <c r="BC17" s="2" t="b">
        <f aca="false">FALSE()</f>
        <v>0</v>
      </c>
      <c r="BD17" s="2" t="n">
        <v>4</v>
      </c>
      <c r="BE17" s="2" t="n">
        <v>3</v>
      </c>
      <c r="BF17" s="2" t="n">
        <v>500</v>
      </c>
      <c r="BG17" s="2" t="n">
        <v>240</v>
      </c>
    </row>
    <row r="18" customFormat="false" ht="15" hidden="false" customHeight="false" outlineLevel="0" collapsed="false">
      <c r="A18" s="1" t="n">
        <v>17</v>
      </c>
      <c r="B18" s="1" t="n">
        <v>15.83</v>
      </c>
      <c r="C18" s="1" t="n">
        <v>172</v>
      </c>
      <c r="D18" s="1" t="n">
        <v>54.5</v>
      </c>
      <c r="E18" s="1" t="n">
        <v>18.42</v>
      </c>
      <c r="F18" s="1" t="n">
        <v>16</v>
      </c>
      <c r="G18" s="1" t="n">
        <v>5</v>
      </c>
      <c r="H18" s="3" t="n">
        <v>41233</v>
      </c>
      <c r="I18" s="1" t="n">
        <v>246.600955999775</v>
      </c>
      <c r="J18" s="1" t="n">
        <v>748.861111111111</v>
      </c>
      <c r="K18" s="1" t="n">
        <v>555.027777777778</v>
      </c>
      <c r="L18" s="1" t="n">
        <v>165.833333333333</v>
      </c>
      <c r="M18" s="1" t="n">
        <v>25.3055555555556</v>
      </c>
      <c r="N18" s="1" t="n">
        <v>2.69444444444444</v>
      </c>
      <c r="O18" s="1" t="n">
        <v>28</v>
      </c>
      <c r="P18" s="1" t="n">
        <v>0.738258700138899</v>
      </c>
      <c r="Q18" s="1" t="n">
        <v>0.225259069062608</v>
      </c>
      <c r="R18" s="1" t="n">
        <v>0.032589784193452</v>
      </c>
      <c r="S18" s="1" t="n">
        <v>0.00389244660504079</v>
      </c>
      <c r="T18" s="1" t="n">
        <v>0.0364822307984928</v>
      </c>
      <c r="U18" s="1" t="n">
        <v>5268.88888888889</v>
      </c>
      <c r="V18" s="1" t="n">
        <v>-32</v>
      </c>
      <c r="W18" s="1" t="n">
        <v>180</v>
      </c>
      <c r="X18" s="1" t="n">
        <v>500</v>
      </c>
      <c r="Y18" s="1" t="n">
        <v>2</v>
      </c>
      <c r="Z18" s="1" t="n">
        <v>4</v>
      </c>
      <c r="AA18" s="1" t="n">
        <v>2</v>
      </c>
      <c r="AB18" s="1" t="s">
        <v>61</v>
      </c>
      <c r="AC18" s="1" t="n">
        <v>270</v>
      </c>
      <c r="AD18" s="1" t="n">
        <v>240</v>
      </c>
      <c r="AE18" s="1" t="n">
        <v>4</v>
      </c>
      <c r="AF18" s="1" t="n">
        <v>3</v>
      </c>
      <c r="AG18" s="1" t="n">
        <v>2</v>
      </c>
      <c r="AH18" s="1" t="n">
        <v>7.30055074328066</v>
      </c>
      <c r="AI18" s="1" t="n">
        <v>7.36385028755208</v>
      </c>
      <c r="AJ18" s="1" t="n">
        <v>2.85714285714286</v>
      </c>
      <c r="AK18" s="1" t="n">
        <v>14.2857142857143</v>
      </c>
      <c r="AL18" s="1" t="n">
        <v>0</v>
      </c>
      <c r="AM18" s="1" t="n">
        <v>660</v>
      </c>
      <c r="AN18" s="1" t="n">
        <v>17.1428571428571</v>
      </c>
      <c r="AU18" s="1" t="n">
        <v>28.0639998204176</v>
      </c>
      <c r="AV18" s="1" t="n">
        <v>2.99426922186356</v>
      </c>
      <c r="AW18" s="1" t="n">
        <v>25.069730598554</v>
      </c>
      <c r="AX18" s="1" t="n">
        <v>173.280809187294</v>
      </c>
      <c r="AY18" s="1" t="n">
        <v>567.906390992289</v>
      </c>
      <c r="AZ18" s="1" t="n">
        <v>50.6764527694169</v>
      </c>
      <c r="BA18" s="1" t="n">
        <v>53.7665852160071</v>
      </c>
      <c r="BB18" s="1" t="n">
        <v>0</v>
      </c>
      <c r="BC18" s="2" t="b">
        <f aca="false">FALSE()</f>
        <v>0</v>
      </c>
      <c r="BD18" s="2" t="n">
        <v>4</v>
      </c>
      <c r="BE18" s="2" t="n">
        <v>3</v>
      </c>
      <c r="BF18" s="2" t="n">
        <v>500</v>
      </c>
      <c r="BG18" s="2" t="n">
        <v>240</v>
      </c>
    </row>
    <row r="19" customFormat="false" ht="15" hidden="false" customHeight="false" outlineLevel="0" collapsed="false">
      <c r="A19" s="1" t="n">
        <v>18</v>
      </c>
      <c r="B19" s="1" t="n">
        <v>13.83</v>
      </c>
      <c r="C19" s="1" t="n">
        <v>164</v>
      </c>
      <c r="D19" s="1" t="n">
        <v>67.5</v>
      </c>
      <c r="E19" s="1" t="n">
        <v>25.1</v>
      </c>
      <c r="F19" s="1" t="n">
        <v>19</v>
      </c>
      <c r="G19" s="1" t="n">
        <v>4</v>
      </c>
      <c r="W19" s="1" t="n">
        <v>0</v>
      </c>
      <c r="X19" s="1" t="n">
        <v>0</v>
      </c>
      <c r="Y19" s="1" t="n">
        <v>7</v>
      </c>
      <c r="Z19" s="1" t="n">
        <v>4</v>
      </c>
      <c r="AA19" s="1" t="n">
        <v>1</v>
      </c>
      <c r="AC19" s="1" t="n">
        <v>120</v>
      </c>
      <c r="AD19" s="1" t="n">
        <v>0</v>
      </c>
      <c r="AE19" s="1" t="n">
        <v>7</v>
      </c>
      <c r="AF19" s="1" t="n">
        <v>2</v>
      </c>
      <c r="AG19" s="1" t="n">
        <v>1</v>
      </c>
      <c r="AH19" s="1" t="n">
        <v>7.43341510284372</v>
      </c>
      <c r="AI19" s="1" t="n">
        <v>7.57760039122083</v>
      </c>
      <c r="AJ19" s="1" t="n">
        <v>85.7142857142857</v>
      </c>
      <c r="AK19" s="1" t="n">
        <v>15</v>
      </c>
      <c r="AL19" s="1" t="n">
        <v>6.42857142857143</v>
      </c>
      <c r="AM19" s="1" t="n">
        <v>495</v>
      </c>
      <c r="AN19" s="1" t="n">
        <v>100.714285714286</v>
      </c>
      <c r="AZ19" s="1" t="n">
        <v>57.3637594909575</v>
      </c>
      <c r="BA19" s="1" t="n">
        <v>65.5358376872324</v>
      </c>
      <c r="BB19" s="1" t="n">
        <v>1</v>
      </c>
      <c r="BC19" s="2" t="b">
        <f aca="false">TRUE()</f>
        <v>1</v>
      </c>
      <c r="BD19" s="2" t="n">
        <v>4</v>
      </c>
      <c r="BE19" s="2" t="n">
        <v>2</v>
      </c>
      <c r="BF19" s="2" t="n">
        <v>0</v>
      </c>
      <c r="BG19" s="2" t="n">
        <v>0</v>
      </c>
    </row>
    <row r="20" customFormat="false" ht="15" hidden="false" customHeight="false" outlineLevel="0" collapsed="false">
      <c r="A20" s="1" t="n">
        <v>19</v>
      </c>
      <c r="B20" s="1" t="n">
        <v>14.92</v>
      </c>
      <c r="C20" s="1" t="n">
        <v>182</v>
      </c>
      <c r="D20" s="1" t="n">
        <v>71.4</v>
      </c>
      <c r="E20" s="1" t="n">
        <v>21.56</v>
      </c>
      <c r="F20" s="1" t="n">
        <v>19.1</v>
      </c>
      <c r="G20" s="1" t="n">
        <v>6</v>
      </c>
      <c r="H20" s="3" t="n">
        <v>41299</v>
      </c>
      <c r="I20" s="1" t="n">
        <v>324.261021822222</v>
      </c>
      <c r="J20" s="1" t="n">
        <v>607.375</v>
      </c>
      <c r="K20" s="1" t="n">
        <v>443.875</v>
      </c>
      <c r="L20" s="1" t="n">
        <v>128.458333333333</v>
      </c>
      <c r="M20" s="1" t="n">
        <v>21.1666666666667</v>
      </c>
      <c r="N20" s="1" t="n">
        <v>13.875</v>
      </c>
      <c r="O20" s="1" t="n">
        <v>35.0416666666667</v>
      </c>
      <c r="P20" s="1" t="n">
        <v>0.737346483485524</v>
      </c>
      <c r="Q20" s="1" t="n">
        <v>0.207276257454385</v>
      </c>
      <c r="R20" s="1" t="n">
        <v>0.0336932179189341</v>
      </c>
      <c r="S20" s="1" t="n">
        <v>0.0216840411411572</v>
      </c>
      <c r="T20" s="1" t="n">
        <v>0.0553772590600913</v>
      </c>
      <c r="U20" s="1" t="n">
        <v>5494.83333333333</v>
      </c>
      <c r="V20" s="1" t="n">
        <v>34</v>
      </c>
      <c r="W20" s="1" t="n">
        <v>0</v>
      </c>
      <c r="X20" s="1" t="n">
        <v>130</v>
      </c>
      <c r="Y20" s="1" t="n">
        <v>0</v>
      </c>
      <c r="Z20" s="1" t="n">
        <v>4</v>
      </c>
      <c r="AA20" s="1" t="n">
        <v>2</v>
      </c>
      <c r="AC20" s="1" t="n">
        <v>0</v>
      </c>
      <c r="AD20" s="1" t="n">
        <v>1200</v>
      </c>
      <c r="AE20" s="1" t="n">
        <v>0</v>
      </c>
      <c r="AF20" s="1" t="n">
        <v>5</v>
      </c>
      <c r="AG20" s="1" t="n">
        <v>2</v>
      </c>
      <c r="AH20" s="1" t="n">
        <v>7.16178578689922</v>
      </c>
      <c r="AI20" s="1" t="n">
        <v>7.29527192554148</v>
      </c>
      <c r="AJ20" s="1" t="n">
        <v>0</v>
      </c>
      <c r="AK20" s="1" t="n">
        <v>11.4285714285714</v>
      </c>
      <c r="AL20" s="1" t="n">
        <v>30</v>
      </c>
      <c r="AM20" s="1" t="n">
        <v>720</v>
      </c>
      <c r="AN20" s="1" t="n">
        <v>11.4285714285714</v>
      </c>
      <c r="AO20" s="1" t="n">
        <v>2</v>
      </c>
      <c r="AP20" s="1" t="n">
        <v>2</v>
      </c>
      <c r="AQ20" s="1" t="n">
        <v>2</v>
      </c>
      <c r="AR20" s="1" t="n">
        <v>2</v>
      </c>
      <c r="AS20" s="1" t="n">
        <v>2</v>
      </c>
      <c r="AT20" s="1" t="n">
        <v>5</v>
      </c>
      <c r="AU20" s="1" t="n">
        <v>42.5990229846861</v>
      </c>
      <c r="AV20" s="1" t="n">
        <v>16.6804746686846</v>
      </c>
      <c r="AW20" s="1" t="n">
        <v>25.9185483160015</v>
      </c>
      <c r="AX20" s="1" t="n">
        <v>159.447509778295</v>
      </c>
      <c r="AY20" s="1" t="n">
        <v>567.204667237019</v>
      </c>
      <c r="AZ20" s="1" t="n">
        <v>44.4734958958816</v>
      </c>
      <c r="BA20" s="1" t="n">
        <v>50.4263732876471</v>
      </c>
      <c r="BB20" s="1" t="n">
        <v>0</v>
      </c>
      <c r="BC20" s="2" t="b">
        <f aca="false">FALSE()</f>
        <v>0</v>
      </c>
      <c r="BD20" s="2" t="n">
        <v>4</v>
      </c>
      <c r="BE20" s="2" t="n">
        <v>5</v>
      </c>
      <c r="BF20" s="2" t="n">
        <v>130</v>
      </c>
      <c r="BG20" s="2" t="n">
        <v>1200</v>
      </c>
    </row>
    <row r="21" customFormat="false" ht="15" hidden="false" customHeight="false" outlineLevel="0" collapsed="false">
      <c r="A21" s="1" t="n">
        <v>20</v>
      </c>
      <c r="B21" s="1" t="n">
        <v>13.5</v>
      </c>
      <c r="C21" s="1" t="n">
        <v>173.1</v>
      </c>
      <c r="D21" s="1" t="n">
        <v>51.8</v>
      </c>
      <c r="E21" s="1" t="n">
        <v>17.31</v>
      </c>
      <c r="F21" s="1" t="n">
        <v>14.1</v>
      </c>
      <c r="G21" s="1" t="n">
        <v>5</v>
      </c>
      <c r="H21" s="3" t="n">
        <v>41246</v>
      </c>
      <c r="I21" s="1" t="n">
        <v>274.108393916639</v>
      </c>
      <c r="J21" s="1" t="n">
        <v>797.6</v>
      </c>
      <c r="K21" s="1" t="n">
        <v>555.95</v>
      </c>
      <c r="L21" s="1" t="n">
        <v>209.95</v>
      </c>
      <c r="M21" s="1" t="n">
        <v>22.5</v>
      </c>
      <c r="N21" s="1" t="n">
        <v>9.2</v>
      </c>
      <c r="O21" s="1" t="n">
        <v>31.7</v>
      </c>
      <c r="P21" s="1" t="n">
        <v>0.712567658109938</v>
      </c>
      <c r="Q21" s="1" t="n">
        <v>0.250040846493083</v>
      </c>
      <c r="R21" s="1" t="n">
        <v>0.0266853603931387</v>
      </c>
      <c r="S21" s="1" t="n">
        <v>0.0107061350038398</v>
      </c>
      <c r="T21" s="1" t="n">
        <v>0.0373914953969785</v>
      </c>
      <c r="U21" s="1" t="n">
        <v>5959.8</v>
      </c>
      <c r="V21" s="1" t="n">
        <v>-19</v>
      </c>
      <c r="W21" s="1" t="n">
        <v>0</v>
      </c>
      <c r="X21" s="1" t="n">
        <v>200</v>
      </c>
      <c r="Y21" s="1" t="n">
        <v>2</v>
      </c>
      <c r="Z21" s="1" t="n">
        <v>5</v>
      </c>
      <c r="AA21" s="1" t="n">
        <v>2</v>
      </c>
      <c r="AC21" s="1" t="n">
        <v>0</v>
      </c>
      <c r="AD21" s="1" t="n">
        <v>450</v>
      </c>
      <c r="AE21" s="1" t="n">
        <v>1</v>
      </c>
      <c r="AF21" s="1" t="n">
        <v>5</v>
      </c>
      <c r="AG21" s="1" t="n">
        <v>2</v>
      </c>
      <c r="AH21" s="1" t="n">
        <v>7.14696096249276</v>
      </c>
      <c r="AI21" s="1" t="n">
        <v>7.17632562485105</v>
      </c>
      <c r="AJ21" s="1" t="n">
        <v>0</v>
      </c>
      <c r="AK21" s="1" t="n">
        <v>12.8571428571429</v>
      </c>
      <c r="AL21" s="1" t="n">
        <v>0</v>
      </c>
      <c r="AM21" s="1" t="n">
        <v>750</v>
      </c>
      <c r="AN21" s="1" t="n">
        <v>12.8571428571429</v>
      </c>
      <c r="AU21" s="1" t="n">
        <v>28.7634527039202</v>
      </c>
      <c r="AV21" s="1" t="n">
        <v>8.23570719906575</v>
      </c>
      <c r="AW21" s="1" t="n">
        <v>20.5277455048545</v>
      </c>
      <c r="AX21" s="1" t="n">
        <v>192.34422121382</v>
      </c>
      <c r="AY21" s="1" t="n">
        <v>548.14352608226</v>
      </c>
      <c r="AZ21" s="1" t="n">
        <v>43.854730607807</v>
      </c>
      <c r="BA21" s="1" t="n">
        <v>45.0883430567888</v>
      </c>
      <c r="BB21" s="1" t="n">
        <v>0</v>
      </c>
      <c r="BC21" s="2" t="b">
        <f aca="false">FALSE()</f>
        <v>0</v>
      </c>
      <c r="BD21" s="2" t="n">
        <v>5</v>
      </c>
      <c r="BE21" s="2" t="n">
        <v>5</v>
      </c>
      <c r="BF21" s="2" t="n">
        <v>200</v>
      </c>
      <c r="BG21" s="2" t="n">
        <v>450</v>
      </c>
    </row>
    <row r="22" customFormat="false" ht="15" hidden="false" customHeight="false" outlineLevel="0" collapsed="false">
      <c r="A22" s="1" t="n">
        <v>21</v>
      </c>
      <c r="B22" s="1" t="n">
        <v>13.58</v>
      </c>
      <c r="C22" s="1" t="n">
        <v>152.9</v>
      </c>
      <c r="D22" s="1" t="n">
        <v>43.2</v>
      </c>
      <c r="E22" s="1" t="n">
        <v>18.45</v>
      </c>
      <c r="F22" s="1" t="n">
        <v>18.6</v>
      </c>
      <c r="G22" s="1" t="n">
        <v>3</v>
      </c>
      <c r="H22" s="3" t="n">
        <v>41359</v>
      </c>
      <c r="I22" s="1" t="n">
        <v>229.45051369998</v>
      </c>
      <c r="J22" s="1" t="n">
        <v>798.875</v>
      </c>
      <c r="K22" s="1" t="n">
        <v>628.541666666667</v>
      </c>
      <c r="L22" s="1" t="n">
        <v>140.083333333333</v>
      </c>
      <c r="M22" s="1" t="n">
        <v>21.25</v>
      </c>
      <c r="N22" s="1" t="n">
        <v>9</v>
      </c>
      <c r="O22" s="1" t="n">
        <v>30.25</v>
      </c>
      <c r="P22" s="1" t="n">
        <v>0.787782021452246</v>
      </c>
      <c r="Q22" s="1" t="n">
        <v>0.175943007155109</v>
      </c>
      <c r="R22" s="1" t="n">
        <v>0.025594888108557</v>
      </c>
      <c r="S22" s="1" t="n">
        <v>0.0106800832840879</v>
      </c>
      <c r="T22" s="1" t="n">
        <v>0.0362749713926449</v>
      </c>
      <c r="U22" s="1" t="n">
        <v>5690.66666666667</v>
      </c>
      <c r="V22" s="1" t="n">
        <v>94</v>
      </c>
      <c r="W22" s="1" t="n">
        <v>0</v>
      </c>
      <c r="X22" s="1" t="n">
        <v>0</v>
      </c>
      <c r="Y22" s="1" t="n">
        <v>2</v>
      </c>
      <c r="Z22" s="1" t="n">
        <v>4</v>
      </c>
      <c r="AA22" s="1" t="n">
        <v>2</v>
      </c>
      <c r="AH22" s="1" t="n">
        <v>7.16934687454842</v>
      </c>
      <c r="AJ22" s="1" t="n">
        <v>0</v>
      </c>
      <c r="AK22" s="1" t="n">
        <v>3.57142857142857</v>
      </c>
      <c r="AL22" s="1" t="n">
        <v>8.57142857142857</v>
      </c>
      <c r="AM22" s="1" t="n">
        <v>630</v>
      </c>
      <c r="AN22" s="1" t="n">
        <v>3.57142857142857</v>
      </c>
      <c r="AO22" s="1" t="n">
        <v>2</v>
      </c>
      <c r="AP22" s="1" t="n">
        <v>1</v>
      </c>
      <c r="AQ22" s="1" t="n">
        <v>1</v>
      </c>
      <c r="AR22" s="1" t="n">
        <v>1</v>
      </c>
      <c r="AS22" s="1" t="n">
        <v>1</v>
      </c>
      <c r="AT22" s="1" t="n">
        <v>1</v>
      </c>
      <c r="AU22" s="1" t="n">
        <v>27.9045652737577</v>
      </c>
      <c r="AV22" s="1" t="n">
        <v>8.21566688238456</v>
      </c>
      <c r="AW22" s="1" t="n">
        <v>19.6888983913732</v>
      </c>
      <c r="AX22" s="1" t="n">
        <v>135.344369385676</v>
      </c>
      <c r="AY22" s="1" t="n">
        <v>606.002265340566</v>
      </c>
      <c r="AZ22" s="1" t="n">
        <v>44.7922406275651</v>
      </c>
      <c r="BB22" s="1" t="n">
        <v>0</v>
      </c>
      <c r="BC22" s="2" t="b">
        <f aca="false">FALSE()</f>
        <v>0</v>
      </c>
      <c r="BD22" s="2" t="n">
        <v>4</v>
      </c>
      <c r="BF22" s="2" t="n">
        <v>0</v>
      </c>
    </row>
    <row r="23" customFormat="false" ht="15" hidden="false" customHeight="false" outlineLevel="0" collapsed="false">
      <c r="A23" s="1" t="n">
        <v>22</v>
      </c>
      <c r="B23" s="1" t="n">
        <v>13.58</v>
      </c>
      <c r="C23" s="1" t="n">
        <v>160</v>
      </c>
      <c r="D23" s="1" t="n">
        <v>42.9</v>
      </c>
      <c r="E23" s="1" t="n">
        <v>16.76</v>
      </c>
      <c r="F23" s="1" t="n">
        <v>16.6</v>
      </c>
      <c r="G23" s="1" t="n">
        <v>3</v>
      </c>
      <c r="H23" s="3" t="n">
        <v>41218</v>
      </c>
      <c r="I23" s="1" t="n">
        <v>431.024499395884</v>
      </c>
      <c r="J23" s="1" t="n">
        <v>774.785714285714</v>
      </c>
      <c r="K23" s="1" t="n">
        <v>488</v>
      </c>
      <c r="L23" s="1" t="n">
        <v>233.071428571429</v>
      </c>
      <c r="M23" s="1" t="n">
        <v>39.5</v>
      </c>
      <c r="N23" s="1" t="n">
        <v>14.2142857142857</v>
      </c>
      <c r="O23" s="1" t="n">
        <v>53.7142857142857</v>
      </c>
      <c r="P23" s="1" t="n">
        <v>0.633577187439613</v>
      </c>
      <c r="Q23" s="1" t="n">
        <v>0.298451227299877</v>
      </c>
      <c r="R23" s="1" t="n">
        <v>0.0505265198716383</v>
      </c>
      <c r="S23" s="1" t="n">
        <v>0.0174450653888718</v>
      </c>
      <c r="T23" s="1" t="n">
        <v>0.0679715852605101</v>
      </c>
      <c r="U23" s="1" t="n">
        <v>6614.71428571429</v>
      </c>
      <c r="V23" s="1" t="n">
        <v>-47</v>
      </c>
      <c r="W23" s="1" t="n">
        <v>150</v>
      </c>
      <c r="X23" s="1" t="n">
        <v>0</v>
      </c>
      <c r="Y23" s="1" t="n">
        <v>2</v>
      </c>
      <c r="Z23" s="1" t="n">
        <v>3</v>
      </c>
      <c r="AA23" s="1" t="n">
        <v>2</v>
      </c>
      <c r="AB23" s="1" t="s">
        <v>65</v>
      </c>
      <c r="AC23" s="1" t="n">
        <v>0</v>
      </c>
      <c r="AD23" s="1" t="n">
        <v>0</v>
      </c>
      <c r="AE23" s="1" t="n">
        <v>2</v>
      </c>
      <c r="AF23" s="1" t="n">
        <v>3</v>
      </c>
      <c r="AG23" s="1" t="n">
        <v>2</v>
      </c>
      <c r="AH23" s="1" t="n">
        <v>7.26225063393703</v>
      </c>
      <c r="AI23" s="1" t="n">
        <v>7.22756544193694</v>
      </c>
      <c r="AK23" s="1" t="n">
        <v>0</v>
      </c>
      <c r="AL23" s="1" t="n">
        <v>2.14285714285714</v>
      </c>
      <c r="AU23" s="1" t="n">
        <v>52.2872235275497</v>
      </c>
      <c r="AV23" s="1" t="n">
        <v>13.4196374844681</v>
      </c>
      <c r="AW23" s="1" t="n">
        <v>38.8675860430816</v>
      </c>
      <c r="AX23" s="1" t="n">
        <v>229.583964741903</v>
      </c>
      <c r="AY23" s="1" t="n">
        <v>487.380011730547</v>
      </c>
      <c r="AZ23" s="1" t="n">
        <v>48.8879801756336</v>
      </c>
      <c r="BA23" s="1" t="n">
        <v>47.3194123726772</v>
      </c>
      <c r="BB23" s="1" t="n">
        <v>0</v>
      </c>
      <c r="BC23" s="2" t="b">
        <f aca="false">FALSE()</f>
        <v>0</v>
      </c>
      <c r="BD23" s="2" t="n">
        <v>3</v>
      </c>
      <c r="BE23" s="2" t="n">
        <v>3</v>
      </c>
      <c r="BF23" s="2" t="n">
        <v>0</v>
      </c>
      <c r="BG23" s="2" t="n">
        <v>0</v>
      </c>
    </row>
    <row r="24" customFormat="false" ht="15" hidden="false" customHeight="false" outlineLevel="0" collapsed="false">
      <c r="A24" s="1" t="n">
        <v>23</v>
      </c>
      <c r="B24" s="1" t="n">
        <v>13.42</v>
      </c>
      <c r="C24" s="1" t="n">
        <v>168</v>
      </c>
      <c r="D24" s="1" t="n">
        <v>52.2</v>
      </c>
      <c r="E24" s="1" t="n">
        <v>18.49</v>
      </c>
      <c r="F24" s="1" t="n">
        <v>15.3</v>
      </c>
      <c r="G24" s="1" t="n">
        <v>4</v>
      </c>
      <c r="H24" s="3" t="n">
        <v>41218</v>
      </c>
      <c r="I24" s="1" t="n">
        <v>568.165971893905</v>
      </c>
      <c r="J24" s="1" t="n">
        <v>896.071428571429</v>
      </c>
      <c r="K24" s="1" t="n">
        <v>544.464285714286</v>
      </c>
      <c r="L24" s="1" t="n">
        <v>262.214285714286</v>
      </c>
      <c r="M24" s="1" t="n">
        <v>54.3571428571429</v>
      </c>
      <c r="N24" s="1" t="n">
        <v>35.0357142857143</v>
      </c>
      <c r="O24" s="1" t="n">
        <v>89.3928571428571</v>
      </c>
      <c r="P24" s="1" t="n">
        <v>0.603381572775746</v>
      </c>
      <c r="Q24" s="1" t="n">
        <v>0.296179143864865</v>
      </c>
      <c r="R24" s="1" t="n">
        <v>0.0613214640599975</v>
      </c>
      <c r="S24" s="1" t="n">
        <v>0.0391178192993911</v>
      </c>
      <c r="T24" s="1" t="n">
        <v>0.100439283359389</v>
      </c>
      <c r="U24" s="1" t="n">
        <v>12513</v>
      </c>
      <c r="V24" s="1" t="n">
        <v>-47</v>
      </c>
      <c r="W24" s="1" t="n">
        <v>270</v>
      </c>
      <c r="X24" s="1" t="n">
        <v>150</v>
      </c>
      <c r="Y24" s="1" t="n">
        <v>3</v>
      </c>
      <c r="Z24" s="1" t="n">
        <v>3</v>
      </c>
      <c r="AA24" s="1" t="n">
        <v>2</v>
      </c>
      <c r="AB24" s="1" t="s">
        <v>61</v>
      </c>
      <c r="AC24" s="1" t="n">
        <v>180</v>
      </c>
      <c r="AD24" s="1" t="n">
        <v>300</v>
      </c>
      <c r="AE24" s="1" t="n">
        <v>4</v>
      </c>
      <c r="AF24" s="1" t="n">
        <v>3</v>
      </c>
      <c r="AG24" s="1" t="n">
        <v>1</v>
      </c>
      <c r="AH24" s="1" t="n">
        <v>7.33229943584452</v>
      </c>
      <c r="AI24" s="1" t="n">
        <v>7.5407264132083</v>
      </c>
      <c r="AJ24" s="1" t="n">
        <v>0</v>
      </c>
      <c r="AK24" s="1" t="n">
        <v>0</v>
      </c>
      <c r="AN24" s="1" t="n">
        <v>0</v>
      </c>
      <c r="AU24" s="1" t="n">
        <v>77.2630392513497</v>
      </c>
      <c r="AV24" s="1" t="n">
        <v>30.0914294374398</v>
      </c>
      <c r="AW24" s="1" t="n">
        <v>47.1716098139099</v>
      </c>
      <c r="AX24" s="1" t="n">
        <v>227.83616183302</v>
      </c>
      <c r="AY24" s="1" t="n">
        <v>464.15199891563</v>
      </c>
      <c r="AZ24" s="1" t="n">
        <v>52.2050727191782</v>
      </c>
      <c r="BA24" s="1" t="n">
        <v>63.3501519031968</v>
      </c>
      <c r="BB24" s="1" t="n">
        <v>0</v>
      </c>
      <c r="BC24" s="2" t="b">
        <f aca="false">FALSE()</f>
        <v>0</v>
      </c>
      <c r="BD24" s="2" t="n">
        <v>3</v>
      </c>
      <c r="BE24" s="2" t="n">
        <v>3</v>
      </c>
      <c r="BF24" s="2" t="n">
        <v>150</v>
      </c>
      <c r="BG24" s="2" t="n">
        <v>300</v>
      </c>
    </row>
    <row r="25" customFormat="false" ht="15" hidden="false" customHeight="false" outlineLevel="0" collapsed="false">
      <c r="A25" s="1" t="n">
        <v>24</v>
      </c>
      <c r="B25" s="1" t="n">
        <v>13.5</v>
      </c>
      <c r="C25" s="1" t="n">
        <v>168.4</v>
      </c>
      <c r="D25" s="1" t="n">
        <v>73.2</v>
      </c>
      <c r="E25" s="1" t="n">
        <v>25.94</v>
      </c>
      <c r="F25" s="1" t="n">
        <v>25.3</v>
      </c>
      <c r="G25" s="1" t="n">
        <v>5</v>
      </c>
      <c r="H25" s="3" t="n">
        <v>41219</v>
      </c>
      <c r="I25" s="1" t="n">
        <v>429.092657039038</v>
      </c>
      <c r="J25" s="1" t="n">
        <v>988.392857142857</v>
      </c>
      <c r="K25" s="1" t="n">
        <v>688.535714285714</v>
      </c>
      <c r="L25" s="1" t="n">
        <v>228.392857142857</v>
      </c>
      <c r="M25" s="1" t="n">
        <v>58.1785714285714</v>
      </c>
      <c r="N25" s="1" t="n">
        <v>13.2857142857143</v>
      </c>
      <c r="O25" s="1" t="n">
        <v>71.4642857142857</v>
      </c>
      <c r="P25" s="1" t="n">
        <v>0.675911269600727</v>
      </c>
      <c r="Q25" s="1" t="n">
        <v>0.246035106525679</v>
      </c>
      <c r="R25" s="1" t="n">
        <v>0.064283565847482</v>
      </c>
      <c r="S25" s="1" t="n">
        <v>0.0137700580261119</v>
      </c>
      <c r="T25" s="1" t="n">
        <v>0.0780536238735939</v>
      </c>
      <c r="U25" s="1" t="n">
        <v>10359</v>
      </c>
      <c r="V25" s="1" t="n">
        <v>-46</v>
      </c>
      <c r="W25" s="1" t="n">
        <v>0</v>
      </c>
      <c r="X25" s="1" t="n">
        <v>615</v>
      </c>
      <c r="Y25" s="1" t="n">
        <v>3</v>
      </c>
      <c r="Z25" s="1" t="n">
        <v>3</v>
      </c>
      <c r="AA25" s="1" t="n">
        <v>1</v>
      </c>
      <c r="AC25" s="1" t="n">
        <v>0</v>
      </c>
      <c r="AD25" s="1" t="n">
        <v>600</v>
      </c>
      <c r="AE25" s="1" t="n">
        <v>3</v>
      </c>
      <c r="AF25" s="1" t="n">
        <v>2</v>
      </c>
      <c r="AG25" s="1" t="n">
        <v>1</v>
      </c>
      <c r="AH25" s="1" t="n">
        <v>7.54011445814966</v>
      </c>
      <c r="AI25" s="1" t="n">
        <v>7.59564557638822</v>
      </c>
      <c r="AJ25" s="1" t="n">
        <v>25.7142857142857</v>
      </c>
      <c r="AK25" s="1" t="n">
        <v>70.7142857142857</v>
      </c>
      <c r="AL25" s="1" t="n">
        <v>20</v>
      </c>
      <c r="AM25" s="1" t="n">
        <v>540</v>
      </c>
      <c r="AN25" s="1" t="n">
        <v>96.4285714285714</v>
      </c>
      <c r="AU25" s="1" t="n">
        <v>60.0428438291108</v>
      </c>
      <c r="AV25" s="1" t="n">
        <v>10.5926336606562</v>
      </c>
      <c r="AW25" s="1" t="n">
        <v>49.4502101684545</v>
      </c>
      <c r="AX25" s="1" t="n">
        <v>189.262800937007</v>
      </c>
      <c r="AY25" s="1" t="n">
        <v>519.945555233883</v>
      </c>
      <c r="AZ25" s="1" t="n">
        <v>63.3144471037775</v>
      </c>
      <c r="BA25" s="1" t="n">
        <v>66.6303208004621</v>
      </c>
      <c r="BB25" s="1" t="n">
        <v>1</v>
      </c>
      <c r="BC25" s="2" t="b">
        <f aca="false">TRUE()</f>
        <v>1</v>
      </c>
      <c r="BD25" s="2" t="n">
        <v>3</v>
      </c>
      <c r="BE25" s="2" t="n">
        <v>2</v>
      </c>
      <c r="BF25" s="2" t="n">
        <v>615</v>
      </c>
      <c r="BG25" s="2" t="n">
        <v>600</v>
      </c>
    </row>
    <row r="26" customFormat="false" ht="15" hidden="false" customHeight="false" outlineLevel="0" collapsed="false">
      <c r="A26" s="1" t="n">
        <v>25</v>
      </c>
      <c r="B26" s="1" t="n">
        <v>13.42</v>
      </c>
      <c r="C26" s="1" t="n">
        <v>159.1</v>
      </c>
      <c r="D26" s="1" t="n">
        <v>42.7</v>
      </c>
      <c r="E26" s="1" t="n">
        <v>16.89</v>
      </c>
      <c r="F26" s="1" t="n">
        <v>15.8</v>
      </c>
      <c r="G26" s="1" t="n">
        <v>3</v>
      </c>
      <c r="H26" s="3" t="n">
        <v>41218</v>
      </c>
      <c r="I26" s="1" t="n">
        <v>507.825651745585</v>
      </c>
      <c r="J26" s="1" t="n">
        <v>681.4375</v>
      </c>
      <c r="K26" s="1" t="n">
        <v>476.6875</v>
      </c>
      <c r="L26" s="1" t="n">
        <v>137.3125</v>
      </c>
      <c r="M26" s="1" t="n">
        <v>34.1875</v>
      </c>
      <c r="N26" s="1" t="n">
        <v>33.25</v>
      </c>
      <c r="O26" s="1" t="n">
        <v>67.4375</v>
      </c>
      <c r="P26" s="1" t="n">
        <v>0.714679769964212</v>
      </c>
      <c r="Q26" s="1" t="n">
        <v>0.195583558439518</v>
      </c>
      <c r="R26" s="1" t="n">
        <v>0.0465570240051036</v>
      </c>
      <c r="S26" s="1" t="n">
        <v>0.0431796475911666</v>
      </c>
      <c r="T26" s="1" t="n">
        <v>0.0897366715962702</v>
      </c>
      <c r="U26" s="1" t="n">
        <v>8818</v>
      </c>
      <c r="V26" s="1" t="n">
        <v>-47</v>
      </c>
      <c r="W26" s="1" t="n">
        <v>270</v>
      </c>
      <c r="X26" s="1" t="n">
        <v>0</v>
      </c>
      <c r="Y26" s="1" t="n">
        <v>6</v>
      </c>
      <c r="Z26" s="1" t="n">
        <v>3</v>
      </c>
      <c r="AA26" s="1" t="n">
        <v>2</v>
      </c>
      <c r="AB26" s="1" t="s">
        <v>64</v>
      </c>
      <c r="AC26" s="1" t="n">
        <v>270</v>
      </c>
      <c r="AD26" s="1" t="n">
        <v>250</v>
      </c>
      <c r="AE26" s="1" t="n">
        <v>3</v>
      </c>
      <c r="AF26" s="1" t="n">
        <v>3</v>
      </c>
      <c r="AG26" s="1" t="n">
        <v>2</v>
      </c>
      <c r="AH26" s="1" t="n">
        <v>7.35170341476821</v>
      </c>
      <c r="AI26" s="1" t="n">
        <v>7.35021576351094</v>
      </c>
      <c r="AJ26" s="1" t="n">
        <v>38.5714285714286</v>
      </c>
      <c r="AK26" s="1" t="n">
        <v>4.28571428571429</v>
      </c>
      <c r="AL26" s="1" t="n">
        <v>6.42857142857143</v>
      </c>
      <c r="AN26" s="1" t="n">
        <v>42.8571428571429</v>
      </c>
      <c r="AU26" s="1" t="n">
        <v>69.0300423094368</v>
      </c>
      <c r="AV26" s="1" t="n">
        <v>33.2159957250821</v>
      </c>
      <c r="AW26" s="1" t="n">
        <v>35.8140465843547</v>
      </c>
      <c r="AX26" s="1" t="n">
        <v>150.452887029869</v>
      </c>
      <c r="AY26" s="1" t="n">
        <v>549.768270660694</v>
      </c>
      <c r="AZ26" s="1" t="n">
        <v>53.160344531873</v>
      </c>
      <c r="BA26" s="1" t="n">
        <v>53.0865351235798</v>
      </c>
      <c r="BB26" s="1" t="n">
        <v>0</v>
      </c>
      <c r="BC26" s="2" t="b">
        <f aca="false">FALSE()</f>
        <v>0</v>
      </c>
      <c r="BD26" s="2" t="n">
        <v>3</v>
      </c>
      <c r="BE26" s="2" t="n">
        <v>3</v>
      </c>
      <c r="BF26" s="2" t="n">
        <v>0</v>
      </c>
      <c r="BG26" s="2" t="n">
        <v>250</v>
      </c>
    </row>
    <row r="27" customFormat="false" ht="15" hidden="false" customHeight="false" outlineLevel="0" collapsed="false">
      <c r="A27" s="1" t="n">
        <v>26</v>
      </c>
      <c r="B27" s="1" t="n">
        <v>14.5</v>
      </c>
      <c r="C27" s="1" t="n">
        <v>179.4</v>
      </c>
      <c r="D27" s="1" t="n">
        <v>92.9</v>
      </c>
      <c r="E27" s="1" t="n">
        <v>28.99</v>
      </c>
      <c r="F27" s="1" t="n">
        <v>30.6</v>
      </c>
      <c r="G27" s="1" t="n">
        <v>4</v>
      </c>
      <c r="H27" s="3" t="n">
        <v>41218</v>
      </c>
      <c r="I27" s="1" t="n">
        <v>466.722643143496</v>
      </c>
      <c r="J27" s="1" t="n">
        <v>754.571428571429</v>
      </c>
      <c r="K27" s="1" t="n">
        <v>516.678571428571</v>
      </c>
      <c r="L27" s="1" t="n">
        <v>177.535714285714</v>
      </c>
      <c r="M27" s="1" t="n">
        <v>44.0714285714286</v>
      </c>
      <c r="N27" s="1" t="n">
        <v>16.2857142857143</v>
      </c>
      <c r="O27" s="1" t="n">
        <v>60.3571428571429</v>
      </c>
      <c r="P27" s="1" t="n">
        <v>0.679728536826007</v>
      </c>
      <c r="Q27" s="1" t="n">
        <v>0.232560123859681</v>
      </c>
      <c r="R27" s="1" t="n">
        <v>0.0612802259919578</v>
      </c>
      <c r="S27" s="1" t="n">
        <v>0.0264311133223538</v>
      </c>
      <c r="T27" s="1" t="n">
        <v>0.0877113393143115</v>
      </c>
      <c r="U27" s="1" t="n">
        <v>9304.85714285714</v>
      </c>
      <c r="V27" s="1" t="n">
        <v>-47</v>
      </c>
      <c r="W27" s="1" t="n">
        <v>150</v>
      </c>
      <c r="X27" s="1" t="n">
        <v>250</v>
      </c>
      <c r="Y27" s="1" t="n">
        <v>4</v>
      </c>
      <c r="Z27" s="1" t="n">
        <v>3</v>
      </c>
      <c r="AA27" s="1" t="n">
        <v>1</v>
      </c>
      <c r="AB27" s="1" t="s">
        <v>65</v>
      </c>
      <c r="AC27" s="1" t="n">
        <v>120</v>
      </c>
      <c r="AD27" s="1" t="n">
        <v>300</v>
      </c>
      <c r="AE27" s="1" t="n">
        <v>3</v>
      </c>
      <c r="AF27" s="1" t="n">
        <v>3</v>
      </c>
      <c r="AG27" s="1" t="n">
        <v>1</v>
      </c>
      <c r="AH27" s="1" t="n">
        <v>7.52483121097507</v>
      </c>
      <c r="AI27" s="1" t="n">
        <v>7.51142617960048</v>
      </c>
      <c r="AJ27" s="1" t="n">
        <v>58.5714285714286</v>
      </c>
      <c r="AL27" s="1" t="n">
        <v>70</v>
      </c>
      <c r="AU27" s="1" t="n">
        <v>67.4720530211413</v>
      </c>
      <c r="AV27" s="1" t="n">
        <v>20.3321656405566</v>
      </c>
      <c r="AW27" s="1" t="n">
        <v>47.1398873805847</v>
      </c>
      <c r="AX27" s="1" t="n">
        <v>178.897154351208</v>
      </c>
      <c r="AY27" s="1" t="n">
        <v>522.88199262765</v>
      </c>
      <c r="AZ27" s="1" t="n">
        <v>62.428689111367</v>
      </c>
      <c r="BA27" s="1" t="n">
        <v>61.6611427216046</v>
      </c>
      <c r="BB27" s="1" t="n">
        <v>2</v>
      </c>
      <c r="BC27" s="2" t="b">
        <f aca="false">TRUE()</f>
        <v>1</v>
      </c>
      <c r="BD27" s="2" t="n">
        <v>3</v>
      </c>
      <c r="BE27" s="2" t="n">
        <v>3</v>
      </c>
      <c r="BF27" s="2" t="n">
        <v>250</v>
      </c>
      <c r="BG27" s="2" t="n">
        <v>300</v>
      </c>
    </row>
    <row r="28" customFormat="false" ht="15" hidden="false" customHeight="false" outlineLevel="0" collapsed="false">
      <c r="A28" s="1" t="n">
        <v>27</v>
      </c>
      <c r="B28" s="1" t="n">
        <v>14.25</v>
      </c>
      <c r="C28" s="1" t="n">
        <v>149</v>
      </c>
      <c r="D28" s="1" t="n">
        <v>40.2</v>
      </c>
      <c r="E28" s="1" t="n">
        <v>18.11</v>
      </c>
      <c r="F28" s="1" t="n">
        <v>17.1</v>
      </c>
      <c r="G28" s="1" t="n">
        <v>4</v>
      </c>
      <c r="H28" s="3" t="n">
        <v>41219</v>
      </c>
      <c r="I28" s="1" t="n">
        <v>506.029383437048</v>
      </c>
      <c r="J28" s="1" t="n">
        <v>989.46875</v>
      </c>
      <c r="K28" s="1" t="n">
        <v>676.75</v>
      </c>
      <c r="L28" s="1" t="n">
        <v>218.53125</v>
      </c>
      <c r="M28" s="1" t="n">
        <v>53.46875</v>
      </c>
      <c r="N28" s="1" t="n">
        <v>40.71875</v>
      </c>
      <c r="O28" s="1" t="n">
        <v>94.1875</v>
      </c>
      <c r="P28" s="1" t="n">
        <v>0.694114315014352</v>
      </c>
      <c r="Q28" s="1" t="n">
        <v>0.214910241162581</v>
      </c>
      <c r="R28" s="1" t="n">
        <v>0.0523196717864793</v>
      </c>
      <c r="S28" s="1" t="n">
        <v>0.038655772036588</v>
      </c>
      <c r="T28" s="1" t="n">
        <v>0.0909754438230672</v>
      </c>
      <c r="U28" s="1" t="n">
        <v>12826.5</v>
      </c>
      <c r="V28" s="1" t="n">
        <v>-46</v>
      </c>
      <c r="W28" s="1" t="n">
        <v>450</v>
      </c>
      <c r="X28" s="1" t="n">
        <v>400</v>
      </c>
      <c r="Y28" s="1" t="n">
        <v>6</v>
      </c>
      <c r="Z28" s="1" t="n">
        <v>2</v>
      </c>
      <c r="AA28" s="1" t="n">
        <v>1</v>
      </c>
      <c r="AB28" s="1" t="s">
        <v>66</v>
      </c>
      <c r="AC28" s="1" t="n">
        <v>270</v>
      </c>
      <c r="AD28" s="1" t="n">
        <v>350</v>
      </c>
      <c r="AF28" s="1" t="n">
        <v>3</v>
      </c>
      <c r="AG28" s="1" t="n">
        <v>1</v>
      </c>
      <c r="AH28" s="1" t="n">
        <v>7.71014696747896</v>
      </c>
      <c r="AJ28" s="1" t="n">
        <v>0</v>
      </c>
      <c r="AK28" s="1" t="n">
        <v>25.7142857142857</v>
      </c>
      <c r="AL28" s="1" t="n">
        <v>30</v>
      </c>
      <c r="AM28" s="1" t="n">
        <v>240</v>
      </c>
      <c r="AN28" s="1" t="n">
        <v>25.7142857142857</v>
      </c>
      <c r="AU28" s="1" t="n">
        <v>69.9829693314271</v>
      </c>
      <c r="AV28" s="1" t="n">
        <v>29.7359990260717</v>
      </c>
      <c r="AW28" s="1" t="n">
        <v>40.2469703053553</v>
      </c>
      <c r="AX28" s="1" t="n">
        <v>165.319960906605</v>
      </c>
      <c r="AY28" s="1" t="n">
        <v>533.948269761968</v>
      </c>
      <c r="AZ28" s="1" t="n">
        <v>73.9701383276665</v>
      </c>
      <c r="BB28" s="1" t="n">
        <v>0</v>
      </c>
      <c r="BC28" s="2" t="b">
        <f aca="false">FALSE()</f>
        <v>0</v>
      </c>
      <c r="BD28" s="2" t="n">
        <v>2</v>
      </c>
      <c r="BE28" s="2" t="n">
        <v>3</v>
      </c>
      <c r="BF28" s="2" t="n">
        <v>400</v>
      </c>
      <c r="BG28" s="2" t="n">
        <v>350</v>
      </c>
    </row>
    <row r="29" customFormat="false" ht="15" hidden="false" customHeight="false" outlineLevel="0" collapsed="false">
      <c r="A29" s="1" t="n">
        <v>28</v>
      </c>
      <c r="B29" s="1" t="n">
        <v>14.25</v>
      </c>
      <c r="C29" s="1" t="n">
        <v>170.2</v>
      </c>
      <c r="D29" s="1" t="n">
        <v>50.7</v>
      </c>
      <c r="F29" s="1" t="n">
        <v>13.7</v>
      </c>
      <c r="G29" s="1" t="n">
        <v>4</v>
      </c>
      <c r="H29" s="3" t="n">
        <v>41218</v>
      </c>
      <c r="I29" s="1" t="n">
        <v>477.495862853968</v>
      </c>
      <c r="J29" s="1" t="n">
        <v>953.392857142857</v>
      </c>
      <c r="K29" s="1" t="n">
        <v>673.357142857143</v>
      </c>
      <c r="L29" s="1" t="n">
        <v>190.142857142857</v>
      </c>
      <c r="M29" s="1" t="n">
        <v>56.4285714285714</v>
      </c>
      <c r="N29" s="1" t="n">
        <v>33.4642857142857</v>
      </c>
      <c r="O29" s="1" t="n">
        <v>89.8928571428571</v>
      </c>
      <c r="P29" s="1" t="n">
        <v>0.707223207728935</v>
      </c>
      <c r="Q29" s="1" t="n">
        <v>0.201629813883636</v>
      </c>
      <c r="R29" s="1" t="n">
        <v>0.0577002234578024</v>
      </c>
      <c r="S29" s="1" t="n">
        <v>0.0334467549296267</v>
      </c>
      <c r="T29" s="1" t="n">
        <v>0.0911469783874291</v>
      </c>
      <c r="U29" s="1" t="n">
        <v>11627.7142857143</v>
      </c>
      <c r="V29" s="1" t="n">
        <v>-47</v>
      </c>
      <c r="W29" s="1" t="n">
        <v>180</v>
      </c>
      <c r="X29" s="1" t="n">
        <v>100</v>
      </c>
      <c r="Y29" s="1" t="n">
        <v>4</v>
      </c>
      <c r="Z29" s="1" t="n">
        <v>3</v>
      </c>
      <c r="AA29" s="1" t="n">
        <v>1</v>
      </c>
      <c r="AB29" s="1" t="s">
        <v>67</v>
      </c>
      <c r="AC29" s="1" t="n">
        <v>180</v>
      </c>
      <c r="AD29" s="1" t="n">
        <v>600</v>
      </c>
      <c r="AE29" s="1" t="n">
        <v>3</v>
      </c>
      <c r="AF29" s="1" t="n">
        <v>2</v>
      </c>
      <c r="AG29" s="1" t="n">
        <v>1</v>
      </c>
      <c r="AH29" s="1" t="n">
        <v>7.50489375787544</v>
      </c>
      <c r="AI29" s="1" t="n">
        <v>7.63726780678832</v>
      </c>
      <c r="AJ29" s="1" t="n">
        <v>75</v>
      </c>
      <c r="AK29" s="1" t="n">
        <v>17.1428571428571</v>
      </c>
      <c r="AL29" s="1" t="n">
        <v>180</v>
      </c>
      <c r="AM29" s="1" t="n">
        <v>220</v>
      </c>
      <c r="AN29" s="1" t="n">
        <v>92.1428571428571</v>
      </c>
      <c r="AU29" s="1" t="n">
        <v>70.1149225009039</v>
      </c>
      <c r="AV29" s="1" t="n">
        <v>25.7289563657212</v>
      </c>
      <c r="AW29" s="1" t="n">
        <v>44.3859661351826</v>
      </c>
      <c r="AX29" s="1" t="n">
        <v>155.103976285764</v>
      </c>
      <c r="AY29" s="1" t="n">
        <v>544.032301213333</v>
      </c>
      <c r="AZ29" s="1" t="n">
        <v>61.2902527479893</v>
      </c>
      <c r="BA29" s="1" t="n">
        <v>69.2184436554931</v>
      </c>
      <c r="BB29" s="1" t="n">
        <v>0</v>
      </c>
      <c r="BC29" s="2" t="b">
        <f aca="false">FALSE()</f>
        <v>0</v>
      </c>
      <c r="BD29" s="2" t="n">
        <v>3</v>
      </c>
      <c r="BE29" s="2" t="n">
        <v>2</v>
      </c>
      <c r="BF29" s="2" t="n">
        <v>100</v>
      </c>
      <c r="BG29" s="2" t="n">
        <v>600</v>
      </c>
    </row>
    <row r="30" customFormat="false" ht="15" hidden="false" customHeight="false" outlineLevel="0" collapsed="false">
      <c r="A30" s="1" t="n">
        <v>29</v>
      </c>
      <c r="B30" s="1" t="n">
        <v>14.17</v>
      </c>
      <c r="C30" s="1" t="n">
        <v>166.3</v>
      </c>
      <c r="D30" s="1" t="n">
        <v>48.6</v>
      </c>
      <c r="E30" s="1" t="n">
        <v>17.64</v>
      </c>
      <c r="F30" s="1" t="n">
        <v>21.4</v>
      </c>
      <c r="G30" s="1" t="n">
        <v>4</v>
      </c>
      <c r="H30" s="3" t="n">
        <v>41219</v>
      </c>
      <c r="I30" s="1" t="n">
        <v>369.214490689673</v>
      </c>
      <c r="J30" s="1" t="n">
        <v>897.214285714286</v>
      </c>
      <c r="K30" s="1" t="n">
        <v>633.142857142857</v>
      </c>
      <c r="L30" s="1" t="n">
        <v>211.714285714286</v>
      </c>
      <c r="M30" s="1" t="n">
        <v>35.8571428571429</v>
      </c>
      <c r="N30" s="1" t="n">
        <v>16.5</v>
      </c>
      <c r="O30" s="1" t="n">
        <v>52.3571428571429</v>
      </c>
      <c r="P30" s="1" t="n">
        <v>0.700986098219812</v>
      </c>
      <c r="Q30" s="1" t="n">
        <v>0.239036094040526</v>
      </c>
      <c r="R30" s="1" t="n">
        <v>0.0410303984231328</v>
      </c>
      <c r="S30" s="1" t="n">
        <v>0.0189474093165291</v>
      </c>
      <c r="T30" s="1" t="n">
        <v>0.0599778077396619</v>
      </c>
      <c r="U30" s="1" t="n">
        <v>6643.71428571429</v>
      </c>
      <c r="V30" s="1" t="n">
        <v>-46</v>
      </c>
      <c r="W30" s="1" t="n">
        <v>0</v>
      </c>
      <c r="X30" s="1" t="n">
        <v>174</v>
      </c>
      <c r="Y30" s="1" t="n">
        <v>2</v>
      </c>
      <c r="Z30" s="1" t="n">
        <v>3</v>
      </c>
      <c r="AA30" s="1" t="n">
        <v>2</v>
      </c>
      <c r="AC30" s="1" t="n">
        <v>0</v>
      </c>
      <c r="AD30" s="1" t="n">
        <v>238</v>
      </c>
      <c r="AE30" s="1" t="n">
        <v>4</v>
      </c>
      <c r="AF30" s="1" t="n">
        <v>3</v>
      </c>
      <c r="AG30" s="1" t="n">
        <v>1</v>
      </c>
      <c r="AH30" s="1" t="n">
        <v>7.25873985207652</v>
      </c>
      <c r="AI30" s="1" t="n">
        <v>7.48799605965501</v>
      </c>
      <c r="AJ30" s="1" t="n">
        <v>8.57142857142857</v>
      </c>
      <c r="AK30" s="1" t="n">
        <v>8.57142857142857</v>
      </c>
      <c r="AL30" s="1" t="n">
        <v>7.14285714285714</v>
      </c>
      <c r="AN30" s="1" t="n">
        <v>17.1428571428571</v>
      </c>
      <c r="AU30" s="1" t="n">
        <v>46.1380005771042</v>
      </c>
      <c r="AV30" s="1" t="n">
        <v>14.5753173536312</v>
      </c>
      <c r="AW30" s="1" t="n">
        <v>31.562683223473</v>
      </c>
      <c r="AX30" s="1" t="n">
        <v>183.878802183987</v>
      </c>
      <c r="AY30" s="1" t="n">
        <v>539.234397238908</v>
      </c>
      <c r="AZ30" s="1" t="n">
        <v>48.7270258634058</v>
      </c>
      <c r="BA30" s="1" t="n">
        <v>60.3403333743783</v>
      </c>
      <c r="BB30" s="1" t="n">
        <v>0</v>
      </c>
      <c r="BC30" s="2" t="b">
        <f aca="false">FALSE()</f>
        <v>0</v>
      </c>
      <c r="BD30" s="2" t="n">
        <v>3</v>
      </c>
      <c r="BE30" s="2" t="n">
        <v>3</v>
      </c>
      <c r="BF30" s="2" t="n">
        <v>174</v>
      </c>
      <c r="BG30" s="2" t="n">
        <v>238</v>
      </c>
    </row>
    <row r="31" customFormat="false" ht="15" hidden="false" customHeight="false" outlineLevel="0" collapsed="false">
      <c r="A31" s="1" t="n">
        <v>30</v>
      </c>
      <c r="B31" s="1" t="n">
        <v>14.17</v>
      </c>
      <c r="C31" s="1" t="n">
        <v>178</v>
      </c>
      <c r="D31" s="1" t="n">
        <v>60.7</v>
      </c>
      <c r="E31" s="1" t="n">
        <v>19.16</v>
      </c>
      <c r="F31" s="1" t="n">
        <v>10.3</v>
      </c>
      <c r="G31" s="1" t="n">
        <v>5</v>
      </c>
      <c r="H31" s="3" t="n">
        <v>41218</v>
      </c>
      <c r="I31" s="1" t="n">
        <v>387.628153265607</v>
      </c>
      <c r="J31" s="1" t="n">
        <v>823.083333333333</v>
      </c>
      <c r="K31" s="1" t="n">
        <v>577.875</v>
      </c>
      <c r="L31" s="1" t="n">
        <v>194.291666666667</v>
      </c>
      <c r="M31" s="1" t="n">
        <v>35.5</v>
      </c>
      <c r="N31" s="1" t="n">
        <v>15.4166666666667</v>
      </c>
      <c r="O31" s="1" t="n">
        <v>50.9166666666667</v>
      </c>
      <c r="P31" s="1" t="n">
        <v>0.69216465150309</v>
      </c>
      <c r="Q31" s="1" t="n">
        <v>0.243455607664429</v>
      </c>
      <c r="R31" s="1" t="n">
        <v>0.0446490181105889</v>
      </c>
      <c r="S31" s="1" t="n">
        <v>0.0197307227218916</v>
      </c>
      <c r="T31" s="1" t="n">
        <v>0.0643797408324805</v>
      </c>
      <c r="U31" s="1" t="n">
        <v>7560.66666666667</v>
      </c>
      <c r="V31" s="1" t="n">
        <v>-47</v>
      </c>
      <c r="W31" s="1" t="n">
        <v>720</v>
      </c>
      <c r="X31" s="1" t="n">
        <v>0</v>
      </c>
      <c r="Y31" s="1" t="n">
        <v>6</v>
      </c>
      <c r="Z31" s="1" t="n">
        <v>3</v>
      </c>
      <c r="AA31" s="1" t="n">
        <v>1</v>
      </c>
      <c r="AB31" s="1" t="s">
        <v>68</v>
      </c>
      <c r="AC31" s="1" t="n">
        <v>720</v>
      </c>
      <c r="AD31" s="1" t="n">
        <v>240</v>
      </c>
      <c r="AE31" s="1" t="n">
        <v>7</v>
      </c>
      <c r="AF31" s="1" t="n">
        <v>2</v>
      </c>
      <c r="AG31" s="1" t="n">
        <v>1</v>
      </c>
      <c r="AH31" s="1" t="n">
        <v>7.64269643502489</v>
      </c>
      <c r="AI31" s="1" t="n">
        <v>7.75934034562061</v>
      </c>
      <c r="AJ31" s="1" t="n">
        <v>102.857142857143</v>
      </c>
      <c r="AK31" s="1" t="n">
        <v>8.57142857142857</v>
      </c>
      <c r="AL31" s="1" t="n">
        <v>154.285714285714</v>
      </c>
      <c r="AM31" s="1" t="n">
        <v>360</v>
      </c>
      <c r="AN31" s="1" t="n">
        <v>111.428571428571</v>
      </c>
      <c r="AU31" s="1" t="n">
        <v>49.5241928910746</v>
      </c>
      <c r="AV31" s="1" t="n">
        <v>15.1778821306824</v>
      </c>
      <c r="AW31" s="1" t="n">
        <v>34.3463107603923</v>
      </c>
      <c r="AX31" s="1" t="n">
        <v>187.278518342591</v>
      </c>
      <c r="AY31" s="1" t="n">
        <v>532.448488766334</v>
      </c>
      <c r="AZ31" s="1" t="n">
        <v>69.5626398078275</v>
      </c>
      <c r="BA31" s="1" t="n">
        <v>77.3413148921232</v>
      </c>
      <c r="BB31" s="1" t="n">
        <v>0</v>
      </c>
      <c r="BC31" s="2" t="b">
        <f aca="false">FALSE()</f>
        <v>0</v>
      </c>
      <c r="BD31" s="2" t="n">
        <v>3</v>
      </c>
      <c r="BE31" s="2" t="n">
        <v>2</v>
      </c>
      <c r="BF31" s="2" t="n">
        <v>0</v>
      </c>
      <c r="BG31" s="2" t="n">
        <v>240</v>
      </c>
    </row>
    <row r="32" customFormat="false" ht="15" hidden="false" customHeight="false" outlineLevel="0" collapsed="false">
      <c r="A32" s="1" t="n">
        <v>31</v>
      </c>
      <c r="B32" s="1" t="n">
        <v>14.17</v>
      </c>
      <c r="C32" s="1" t="n">
        <v>160.5</v>
      </c>
      <c r="D32" s="1" t="n">
        <v>43.5</v>
      </c>
      <c r="E32" s="1" t="n">
        <v>16.78</v>
      </c>
      <c r="F32" s="1" t="n">
        <v>13.9</v>
      </c>
      <c r="G32" s="1" t="n">
        <v>3</v>
      </c>
      <c r="H32" s="3" t="n">
        <v>41219</v>
      </c>
      <c r="I32" s="1" t="n">
        <v>702.301735046196</v>
      </c>
      <c r="J32" s="1" t="n">
        <v>932.166666666667</v>
      </c>
      <c r="K32" s="1" t="n">
        <v>579</v>
      </c>
      <c r="L32" s="1" t="n">
        <v>239.833333333333</v>
      </c>
      <c r="M32" s="1" t="n">
        <v>54.8333333333333</v>
      </c>
      <c r="N32" s="1" t="n">
        <v>58.5</v>
      </c>
      <c r="O32" s="1" t="n">
        <v>113.333333333333</v>
      </c>
      <c r="P32" s="1" t="n">
        <v>0.622330964210116</v>
      </c>
      <c r="Q32" s="1" t="n">
        <v>0.256531599969973</v>
      </c>
      <c r="R32" s="1" t="n">
        <v>0.058456790801643</v>
      </c>
      <c r="S32" s="1" t="n">
        <v>0.0626806450182681</v>
      </c>
      <c r="T32" s="1" t="n">
        <v>0.121137435819911</v>
      </c>
      <c r="U32" s="1" t="n">
        <v>15843</v>
      </c>
      <c r="V32" s="1" t="n">
        <v>-46</v>
      </c>
      <c r="W32" s="1" t="n">
        <v>180</v>
      </c>
      <c r="X32" s="1" t="n">
        <v>250</v>
      </c>
      <c r="Y32" s="1" t="n">
        <v>5</v>
      </c>
      <c r="Z32" s="1" t="n">
        <v>3</v>
      </c>
      <c r="AA32" s="1" t="n">
        <v>1</v>
      </c>
      <c r="AB32" s="1" t="s">
        <v>69</v>
      </c>
      <c r="AC32" s="1" t="n">
        <v>45</v>
      </c>
      <c r="AD32" s="1" t="n">
        <v>250</v>
      </c>
      <c r="AE32" s="1" t="n">
        <v>2</v>
      </c>
      <c r="AF32" s="1" t="n">
        <v>3</v>
      </c>
      <c r="AG32" s="1" t="n">
        <v>1</v>
      </c>
      <c r="AH32" s="1" t="n">
        <v>7.54719440618286</v>
      </c>
      <c r="AI32" s="1" t="n">
        <v>7.46969926295945</v>
      </c>
      <c r="AJ32" s="1" t="n">
        <v>38.5714285714286</v>
      </c>
      <c r="AK32" s="1" t="n">
        <v>20</v>
      </c>
      <c r="AL32" s="1" t="n">
        <v>25.7142857142857</v>
      </c>
      <c r="AN32" s="1" t="n">
        <v>58.5714285714286</v>
      </c>
      <c r="AU32" s="1" t="n">
        <v>93.1851178693896</v>
      </c>
      <c r="AV32" s="1" t="n">
        <v>48.2171613970767</v>
      </c>
      <c r="AW32" s="1" t="n">
        <v>44.9679564723128</v>
      </c>
      <c r="AX32" s="1" t="n">
        <v>197.337241114822</v>
      </c>
      <c r="AY32" s="1" t="n">
        <v>478.728841015789</v>
      </c>
      <c r="AZ32" s="1" t="n">
        <v>63.7286571602702</v>
      </c>
      <c r="BA32" s="1" t="n">
        <v>59.3270317371936</v>
      </c>
      <c r="BB32" s="1" t="n">
        <v>0</v>
      </c>
      <c r="BC32" s="2" t="b">
        <f aca="false">FALSE()</f>
        <v>0</v>
      </c>
      <c r="BD32" s="2" t="n">
        <v>3</v>
      </c>
      <c r="BE32" s="2" t="n">
        <v>3</v>
      </c>
      <c r="BF32" s="2" t="n">
        <v>250</v>
      </c>
      <c r="BG32" s="2" t="n">
        <v>250</v>
      </c>
    </row>
    <row r="33" customFormat="false" ht="15" hidden="false" customHeight="false" outlineLevel="0" collapsed="false">
      <c r="A33" s="1" t="n">
        <v>32</v>
      </c>
      <c r="B33" s="1" t="n">
        <v>14.5</v>
      </c>
      <c r="C33" s="1" t="n">
        <v>179.4</v>
      </c>
      <c r="D33" s="1" t="n">
        <v>61.4</v>
      </c>
      <c r="E33" s="1" t="n">
        <v>19.16</v>
      </c>
      <c r="F33" s="1" t="n">
        <v>8.4</v>
      </c>
      <c r="G33" s="1" t="n">
        <v>5</v>
      </c>
      <c r="H33" s="3" t="n">
        <v>41219</v>
      </c>
      <c r="I33" s="1" t="n">
        <v>839.916065822489</v>
      </c>
      <c r="J33" s="1" t="n">
        <v>880.85</v>
      </c>
      <c r="K33" s="1" t="n">
        <v>571.6</v>
      </c>
      <c r="L33" s="1" t="n">
        <v>178.15</v>
      </c>
      <c r="M33" s="1" t="n">
        <v>43.4</v>
      </c>
      <c r="N33" s="1" t="n">
        <v>87.7</v>
      </c>
      <c r="O33" s="1" t="n">
        <v>131.1</v>
      </c>
      <c r="P33" s="1" t="n">
        <v>0.647830293231262</v>
      </c>
      <c r="Q33" s="1" t="n">
        <v>0.201994239314379</v>
      </c>
      <c r="R33" s="1" t="n">
        <v>0.0496601488318112</v>
      </c>
      <c r="S33" s="1" t="n">
        <v>0.100515318622547</v>
      </c>
      <c r="T33" s="1" t="n">
        <v>0.150175467454358</v>
      </c>
      <c r="U33" s="1" t="n">
        <v>17482.8</v>
      </c>
      <c r="V33" s="1" t="n">
        <v>-46</v>
      </c>
      <c r="W33" s="1" t="n">
        <v>0</v>
      </c>
      <c r="X33" s="1" t="n">
        <v>250</v>
      </c>
      <c r="Z33" s="1" t="n">
        <v>4</v>
      </c>
      <c r="AA33" s="1" t="n">
        <v>1</v>
      </c>
      <c r="AC33" s="1" t="n">
        <v>0</v>
      </c>
      <c r="AD33" s="1" t="n">
        <v>500</v>
      </c>
      <c r="AE33" s="1" t="n">
        <v>3</v>
      </c>
      <c r="AF33" s="1" t="n">
        <v>3</v>
      </c>
      <c r="AG33" s="1" t="n">
        <v>2</v>
      </c>
      <c r="AI33" s="1" t="n">
        <v>7.33257323707685</v>
      </c>
      <c r="AJ33" s="1" t="n">
        <v>12.8571428571429</v>
      </c>
      <c r="AK33" s="1" t="n">
        <v>68.5714285714286</v>
      </c>
      <c r="AL33" s="1" t="n">
        <v>30</v>
      </c>
      <c r="AM33" s="1" t="n">
        <v>240</v>
      </c>
      <c r="AN33" s="1" t="n">
        <v>81.4285714285714</v>
      </c>
      <c r="AU33" s="1" t="n">
        <v>115.522658549826</v>
      </c>
      <c r="AV33" s="1" t="n">
        <v>77.3215294687768</v>
      </c>
      <c r="AW33" s="1" t="n">
        <v>38.2011290810494</v>
      </c>
      <c r="AX33" s="1" t="n">
        <v>155.384310985673</v>
      </c>
      <c r="AY33" s="1" t="n">
        <v>498.3442304645</v>
      </c>
      <c r="BA33" s="1" t="n">
        <v>52.2184403649993</v>
      </c>
      <c r="BB33" s="1" t="n">
        <v>0</v>
      </c>
      <c r="BC33" s="2" t="b">
        <f aca="false">FALSE()</f>
        <v>0</v>
      </c>
      <c r="BD33" s="2" t="n">
        <v>4</v>
      </c>
      <c r="BE33" s="2" t="n">
        <v>3</v>
      </c>
      <c r="BF33" s="2" t="n">
        <v>250</v>
      </c>
      <c r="BG33" s="2" t="n">
        <v>500</v>
      </c>
    </row>
    <row r="34" customFormat="false" ht="15" hidden="false" customHeight="false" outlineLevel="0" collapsed="false">
      <c r="A34" s="1" t="n">
        <v>33</v>
      </c>
      <c r="B34" s="1" t="n">
        <v>13.08</v>
      </c>
      <c r="C34" s="1" t="n">
        <v>155.2</v>
      </c>
      <c r="D34" s="1" t="n">
        <v>44</v>
      </c>
      <c r="E34" s="1" t="n">
        <v>18.31</v>
      </c>
      <c r="F34" s="1" t="n">
        <v>22.5</v>
      </c>
      <c r="G34" s="1" t="n">
        <v>3</v>
      </c>
      <c r="W34" s="1" t="n">
        <v>180</v>
      </c>
      <c r="X34" s="1" t="n">
        <v>250</v>
      </c>
      <c r="Y34" s="1" t="n">
        <v>4</v>
      </c>
      <c r="Z34" s="1" t="n">
        <v>3</v>
      </c>
      <c r="AA34" s="1" t="n">
        <v>1</v>
      </c>
      <c r="AB34" s="1" t="s">
        <v>70</v>
      </c>
      <c r="AC34" s="1" t="n">
        <v>180</v>
      </c>
      <c r="AD34" s="1" t="n">
        <v>200</v>
      </c>
      <c r="AE34" s="1" t="n">
        <v>3</v>
      </c>
      <c r="AF34" s="1" t="n">
        <v>3</v>
      </c>
      <c r="AG34" s="1" t="n">
        <v>1</v>
      </c>
      <c r="AH34" s="1" t="n">
        <v>7.53176824937508</v>
      </c>
      <c r="AI34" s="1" t="n">
        <v>7.50738392873409</v>
      </c>
      <c r="AJ34" s="1" t="n">
        <v>17.1428571428571</v>
      </c>
      <c r="AK34" s="1" t="n">
        <v>20</v>
      </c>
      <c r="AL34" s="1" t="n">
        <v>7.14285714285714</v>
      </c>
      <c r="AM34" s="1" t="n">
        <v>390</v>
      </c>
      <c r="AN34" s="1" t="n">
        <v>37.1428571428571</v>
      </c>
      <c r="AZ34" s="1" t="n">
        <v>62.8293178200534</v>
      </c>
      <c r="BA34" s="1" t="n">
        <v>61.4313946399531</v>
      </c>
      <c r="BB34" s="1" t="n">
        <v>0</v>
      </c>
      <c r="BC34" s="2" t="b">
        <f aca="false">FALSE()</f>
        <v>0</v>
      </c>
      <c r="BD34" s="2" t="n">
        <v>3</v>
      </c>
      <c r="BE34" s="2" t="n">
        <v>3</v>
      </c>
      <c r="BF34" s="2" t="n">
        <v>250</v>
      </c>
      <c r="BG34" s="2" t="n">
        <v>200</v>
      </c>
    </row>
    <row r="35" customFormat="false" ht="15" hidden="false" customHeight="false" outlineLevel="0" collapsed="false">
      <c r="A35" s="1" t="n">
        <v>34</v>
      </c>
      <c r="B35" s="1" t="n">
        <v>14</v>
      </c>
      <c r="C35" s="1" t="n">
        <v>159.8</v>
      </c>
      <c r="D35" s="1" t="n">
        <v>44.9</v>
      </c>
      <c r="E35" s="1" t="n">
        <v>17.54</v>
      </c>
      <c r="F35" s="1" t="n">
        <v>24.6</v>
      </c>
      <c r="G35" s="1" t="n">
        <v>3</v>
      </c>
      <c r="H35" s="3" t="n">
        <v>41316</v>
      </c>
      <c r="I35" s="1" t="n">
        <v>287.851236210996</v>
      </c>
      <c r="J35" s="1" t="n">
        <v>815.392857142857</v>
      </c>
      <c r="K35" s="1" t="n">
        <v>613.285714285714</v>
      </c>
      <c r="L35" s="1" t="n">
        <v>160.392857142857</v>
      </c>
      <c r="M35" s="1" t="n">
        <v>32.4642857142857</v>
      </c>
      <c r="N35" s="1" t="n">
        <v>9.25</v>
      </c>
      <c r="O35" s="1" t="n">
        <v>41.7142857142857</v>
      </c>
      <c r="P35" s="1" t="n">
        <v>0.756954149481759</v>
      </c>
      <c r="Q35" s="1" t="n">
        <v>0.193068636128221</v>
      </c>
      <c r="R35" s="1" t="n">
        <v>0.0385383794970506</v>
      </c>
      <c r="S35" s="1" t="n">
        <v>0.0114388348929694</v>
      </c>
      <c r="T35" s="1" t="n">
        <v>0.04997721439002</v>
      </c>
      <c r="U35" s="1" t="n">
        <v>6660</v>
      </c>
      <c r="V35" s="1" t="n">
        <v>51</v>
      </c>
      <c r="W35" s="1" t="n">
        <v>270</v>
      </c>
      <c r="X35" s="1" t="n">
        <v>750</v>
      </c>
      <c r="Y35" s="1" t="n">
        <v>4</v>
      </c>
      <c r="Z35" s="1" t="n">
        <v>4</v>
      </c>
      <c r="AA35" s="1" t="n">
        <v>1</v>
      </c>
      <c r="AB35" s="1" t="s">
        <v>61</v>
      </c>
      <c r="AC35" s="1" t="n">
        <v>270</v>
      </c>
      <c r="AD35" s="1" t="n">
        <v>500</v>
      </c>
      <c r="AE35" s="1" t="n">
        <v>4</v>
      </c>
      <c r="AF35" s="1" t="n">
        <v>4</v>
      </c>
      <c r="AG35" s="1" t="n">
        <v>2</v>
      </c>
      <c r="AH35" s="1" t="n">
        <v>7.58394243551876</v>
      </c>
      <c r="AI35" s="1" t="n">
        <v>7.35221417209627</v>
      </c>
      <c r="AJ35" s="1" t="n">
        <v>25.7142857142857</v>
      </c>
      <c r="AK35" s="1" t="n">
        <v>25.7142857142857</v>
      </c>
      <c r="AL35" s="1" t="n">
        <v>16.0714285714286</v>
      </c>
      <c r="AM35" s="1" t="n">
        <v>630</v>
      </c>
      <c r="AN35" s="1" t="n">
        <v>51.4285714285714</v>
      </c>
      <c r="AO35" s="1" t="n">
        <v>1</v>
      </c>
      <c r="AP35" s="1" t="n">
        <v>1</v>
      </c>
      <c r="AQ35" s="1" t="n">
        <v>1</v>
      </c>
      <c r="AR35" s="1" t="n">
        <v>1</v>
      </c>
      <c r="AS35" s="1" t="n">
        <v>1</v>
      </c>
      <c r="AT35" s="1" t="n">
        <v>0</v>
      </c>
      <c r="AU35" s="1" t="n">
        <v>38.4450321421801</v>
      </c>
      <c r="AV35" s="1" t="n">
        <v>8.79933746801859</v>
      </c>
      <c r="AW35" s="1" t="n">
        <v>29.6456946741615</v>
      </c>
      <c r="AX35" s="1" t="n">
        <v>148.518280023997</v>
      </c>
      <c r="AY35" s="1" t="n">
        <v>582.287887833823</v>
      </c>
      <c r="AZ35" s="1" t="n">
        <v>65.9186177607997</v>
      </c>
      <c r="BA35" s="1" t="n">
        <v>53.1857075991275</v>
      </c>
      <c r="BB35" s="1" t="n">
        <v>0</v>
      </c>
      <c r="BC35" s="2" t="b">
        <f aca="false">FALSE()</f>
        <v>0</v>
      </c>
      <c r="BD35" s="2" t="n">
        <v>4</v>
      </c>
      <c r="BE35" s="2" t="n">
        <v>4</v>
      </c>
      <c r="BF35" s="2" t="n">
        <v>750</v>
      </c>
      <c r="BG35" s="2" t="n">
        <v>500</v>
      </c>
    </row>
    <row r="36" customFormat="false" ht="15" hidden="false" customHeight="false" outlineLevel="0" collapsed="false">
      <c r="A36" s="1" t="n">
        <v>35</v>
      </c>
      <c r="B36" s="1" t="n">
        <v>13.17</v>
      </c>
      <c r="C36" s="1" t="n">
        <v>170.5</v>
      </c>
      <c r="D36" s="1" t="n">
        <v>55.9</v>
      </c>
      <c r="E36" s="1" t="n">
        <v>19.12</v>
      </c>
      <c r="F36" s="1" t="n">
        <v>14</v>
      </c>
      <c r="G36" s="1" t="n">
        <v>5</v>
      </c>
      <c r="H36" s="3" t="n">
        <v>41222</v>
      </c>
      <c r="I36" s="1" t="n">
        <v>326.025603910482</v>
      </c>
      <c r="J36" s="1" t="n">
        <v>784.375</v>
      </c>
      <c r="K36" s="1" t="n">
        <v>576.125</v>
      </c>
      <c r="L36" s="1" t="n">
        <v>164.03125</v>
      </c>
      <c r="M36" s="1" t="n">
        <v>28.78125</v>
      </c>
      <c r="N36" s="1" t="n">
        <v>15.4375</v>
      </c>
      <c r="O36" s="1" t="n">
        <v>44.21875</v>
      </c>
      <c r="P36" s="1" t="n">
        <v>0.737213238915499</v>
      </c>
      <c r="Q36" s="1" t="n">
        <v>0.208805402941956</v>
      </c>
      <c r="R36" s="1" t="n">
        <v>0.0357350995794724</v>
      </c>
      <c r="S36" s="1" t="n">
        <v>0.018246258563073</v>
      </c>
      <c r="T36" s="1" t="n">
        <v>0.0539813581425453</v>
      </c>
      <c r="U36" s="1" t="n">
        <v>6492.5</v>
      </c>
      <c r="V36" s="1" t="n">
        <v>-43</v>
      </c>
      <c r="W36" s="1" t="n">
        <v>180</v>
      </c>
      <c r="X36" s="1" t="n">
        <v>175</v>
      </c>
      <c r="Y36" s="1" t="n">
        <v>2</v>
      </c>
      <c r="Z36" s="1" t="n">
        <v>4</v>
      </c>
      <c r="AA36" s="1" t="n">
        <v>2</v>
      </c>
      <c r="AB36" s="1" t="s">
        <v>71</v>
      </c>
      <c r="AC36" s="1" t="n">
        <v>270</v>
      </c>
      <c r="AD36" s="1" t="n">
        <v>125</v>
      </c>
      <c r="AE36" s="1" t="n">
        <v>4</v>
      </c>
      <c r="AF36" s="1" t="n">
        <v>5</v>
      </c>
      <c r="AG36" s="1" t="n">
        <v>1</v>
      </c>
      <c r="AH36" s="1" t="n">
        <v>7.24232267836477</v>
      </c>
      <c r="AI36" s="1" t="n">
        <v>7.41374682021506</v>
      </c>
      <c r="AJ36" s="1" t="n">
        <v>17.1428571428571</v>
      </c>
      <c r="AK36" s="1" t="n">
        <v>0</v>
      </c>
      <c r="AL36" s="1" t="n">
        <v>5.71428571428571</v>
      </c>
      <c r="AM36" s="1" t="n">
        <v>510</v>
      </c>
      <c r="AN36" s="1" t="n">
        <v>17.1428571428571</v>
      </c>
      <c r="AU36" s="1" t="n">
        <v>41.5252245287828</v>
      </c>
      <c r="AV36" s="1" t="n">
        <v>14.0359562951542</v>
      </c>
      <c r="AW36" s="1" t="n">
        <v>27.4892682336286</v>
      </c>
      <c r="AX36" s="1" t="n">
        <v>160.623806779583</v>
      </c>
      <c r="AY36" s="1" t="n">
        <v>567.102168691634</v>
      </c>
      <c r="AZ36" s="1" t="n">
        <v>47.9809282172206</v>
      </c>
      <c r="BA36" s="1" t="n">
        <v>56.324773194248</v>
      </c>
      <c r="BB36" s="1" t="n">
        <v>0</v>
      </c>
      <c r="BC36" s="2" t="b">
        <f aca="false">FALSE()</f>
        <v>0</v>
      </c>
      <c r="BD36" s="2" t="n">
        <v>4</v>
      </c>
      <c r="BE36" s="2" t="n">
        <v>5</v>
      </c>
      <c r="BF36" s="2" t="n">
        <v>175</v>
      </c>
      <c r="BG36" s="2" t="n">
        <v>125</v>
      </c>
    </row>
    <row r="37" customFormat="false" ht="15" hidden="false" customHeight="false" outlineLevel="0" collapsed="false">
      <c r="A37" s="1" t="n">
        <v>36</v>
      </c>
      <c r="B37" s="1" t="n">
        <v>13.83</v>
      </c>
      <c r="C37" s="1" t="n">
        <v>165</v>
      </c>
      <c r="D37" s="1" t="n">
        <v>43.8</v>
      </c>
      <c r="E37" s="1" t="n">
        <v>16.09</v>
      </c>
      <c r="F37" s="1" t="n">
        <v>19.7</v>
      </c>
      <c r="G37" s="1" t="n">
        <v>3</v>
      </c>
      <c r="H37" s="3" t="n">
        <v>41222</v>
      </c>
      <c r="I37" s="1" t="n">
        <v>369.242132754954</v>
      </c>
      <c r="J37" s="1" t="n">
        <v>716.321428571429</v>
      </c>
      <c r="K37" s="1" t="n">
        <v>494.5</v>
      </c>
      <c r="L37" s="1" t="n">
        <v>175.321428571429</v>
      </c>
      <c r="M37" s="1" t="n">
        <v>35.5714285714286</v>
      </c>
      <c r="N37" s="1" t="n">
        <v>10.9285714285714</v>
      </c>
      <c r="O37" s="1" t="n">
        <v>46.5</v>
      </c>
      <c r="P37" s="1" t="n">
        <v>0.688952715651455</v>
      </c>
      <c r="Q37" s="1" t="n">
        <v>0.248473754663715</v>
      </c>
      <c r="R37" s="1" t="n">
        <v>0.0481522557523737</v>
      </c>
      <c r="S37" s="1" t="n">
        <v>0.014421273932457</v>
      </c>
      <c r="T37" s="1" t="n">
        <v>0.0625735296848307</v>
      </c>
      <c r="U37" s="1" t="n">
        <v>6433.28571428571</v>
      </c>
      <c r="V37" s="1" t="n">
        <v>-43</v>
      </c>
      <c r="W37" s="1" t="n">
        <v>0</v>
      </c>
      <c r="X37" s="1" t="n">
        <v>340</v>
      </c>
      <c r="Y37" s="1" t="n">
        <v>0</v>
      </c>
      <c r="Z37" s="1" t="n">
        <v>4</v>
      </c>
      <c r="AA37" s="1" t="n">
        <v>2</v>
      </c>
      <c r="AC37" s="1" t="n">
        <v>0</v>
      </c>
      <c r="AD37" s="1" t="n">
        <v>580</v>
      </c>
      <c r="AE37" s="1" t="n">
        <v>3</v>
      </c>
      <c r="AF37" s="1" t="n">
        <v>3</v>
      </c>
      <c r="AG37" s="1" t="n">
        <v>1</v>
      </c>
      <c r="AH37" s="1" t="n">
        <v>7.19941007499872</v>
      </c>
      <c r="AI37" s="1" t="n">
        <v>7.53384374346641</v>
      </c>
      <c r="AJ37" s="1" t="n">
        <v>0</v>
      </c>
      <c r="AK37" s="1" t="n">
        <v>6.42857142857143</v>
      </c>
      <c r="AL37" s="1" t="n">
        <v>20</v>
      </c>
      <c r="AM37" s="1" t="n">
        <v>615</v>
      </c>
      <c r="AN37" s="1" t="n">
        <v>6.42857142857143</v>
      </c>
      <c r="AU37" s="1" t="n">
        <v>48.1347627982916</v>
      </c>
      <c r="AV37" s="1" t="n">
        <v>11.0935822780713</v>
      </c>
      <c r="AW37" s="1" t="n">
        <v>37.0411805202204</v>
      </c>
      <c r="AX37" s="1" t="n">
        <v>191.138733943568</v>
      </c>
      <c r="AY37" s="1" t="n">
        <v>529.97770325814</v>
      </c>
      <c r="AZ37" s="1" t="n">
        <v>46.0809635326444</v>
      </c>
      <c r="BA37" s="1" t="n">
        <v>62.9496386048918</v>
      </c>
      <c r="BB37" s="1" t="n">
        <v>0</v>
      </c>
      <c r="BC37" s="2" t="b">
        <f aca="false">FALSE()</f>
        <v>0</v>
      </c>
      <c r="BD37" s="2" t="n">
        <v>4</v>
      </c>
      <c r="BE37" s="2" t="n">
        <v>3</v>
      </c>
      <c r="BF37" s="2" t="n">
        <v>340</v>
      </c>
      <c r="BG37" s="2" t="n">
        <v>580</v>
      </c>
    </row>
    <row r="38" customFormat="false" ht="15" hidden="false" customHeight="false" outlineLevel="0" collapsed="false">
      <c r="A38" s="1" t="n">
        <v>37</v>
      </c>
      <c r="B38" s="1" t="n">
        <v>13.42</v>
      </c>
      <c r="C38" s="1" t="n">
        <v>155.7</v>
      </c>
      <c r="D38" s="1" t="n">
        <v>51.5</v>
      </c>
      <c r="E38" s="1" t="n">
        <v>21.16</v>
      </c>
      <c r="F38" s="1" t="n">
        <v>30</v>
      </c>
      <c r="G38" s="1" t="n">
        <v>3</v>
      </c>
      <c r="H38" s="3" t="n">
        <v>41222</v>
      </c>
      <c r="I38" s="1" t="n">
        <v>631.949972417134</v>
      </c>
      <c r="J38" s="1" t="n">
        <v>828.6875</v>
      </c>
      <c r="K38" s="1" t="n">
        <v>503.90625</v>
      </c>
      <c r="L38" s="1" t="n">
        <v>230.25</v>
      </c>
      <c r="M38" s="1" t="n">
        <v>53.53125</v>
      </c>
      <c r="N38" s="1" t="n">
        <v>41</v>
      </c>
      <c r="O38" s="1" t="n">
        <v>94.53125</v>
      </c>
      <c r="P38" s="1" t="n">
        <v>0.610392297487762</v>
      </c>
      <c r="Q38" s="1" t="n">
        <v>0.27752139790312</v>
      </c>
      <c r="R38" s="1" t="n">
        <v>0.0637456521407218</v>
      </c>
      <c r="S38" s="1" t="n">
        <v>0.048340652468396</v>
      </c>
      <c r="T38" s="1" t="n">
        <v>0.112086304609118</v>
      </c>
      <c r="U38" s="1" t="n">
        <v>13576.25</v>
      </c>
      <c r="V38" s="1" t="n">
        <v>-43</v>
      </c>
      <c r="W38" s="1" t="n">
        <v>240</v>
      </c>
      <c r="X38" s="1" t="n">
        <v>360</v>
      </c>
      <c r="Y38" s="1" t="n">
        <v>4</v>
      </c>
      <c r="Z38" s="1" t="n">
        <v>3</v>
      </c>
      <c r="AA38" s="1" t="n">
        <v>1</v>
      </c>
      <c r="AB38" s="1" t="s">
        <v>62</v>
      </c>
      <c r="AC38" s="1" t="n">
        <v>180</v>
      </c>
      <c r="AD38" s="1" t="n">
        <v>1000</v>
      </c>
      <c r="AE38" s="1" t="n">
        <v>5</v>
      </c>
      <c r="AF38" s="1" t="n">
        <v>3</v>
      </c>
      <c r="AG38" s="1" t="n">
        <v>1</v>
      </c>
      <c r="AH38" s="1" t="n">
        <v>7.56535028660819</v>
      </c>
      <c r="AI38" s="1" t="n">
        <v>7.68156686368107</v>
      </c>
      <c r="AJ38" s="1" t="n">
        <v>38.5714285714286</v>
      </c>
      <c r="AK38" s="1" t="n">
        <v>4.46428571428571</v>
      </c>
      <c r="AL38" s="1" t="n">
        <v>50</v>
      </c>
      <c r="AM38" s="1" t="n">
        <v>420</v>
      </c>
      <c r="AN38" s="1" t="n">
        <v>43.0357142857143</v>
      </c>
      <c r="AU38" s="1" t="n">
        <v>86.2225243241294</v>
      </c>
      <c r="AV38" s="1" t="n">
        <v>37.1861049200966</v>
      </c>
      <c r="AW38" s="1" t="n">
        <v>49.0364194040328</v>
      </c>
      <c r="AX38" s="1" t="n">
        <v>213.483668362653</v>
      </c>
      <c r="AY38" s="1" t="n">
        <v>469.545007313218</v>
      </c>
      <c r="AZ38" s="1" t="n">
        <v>64.8022015127175</v>
      </c>
      <c r="BA38" s="1" t="n">
        <v>72.072744640726</v>
      </c>
      <c r="BB38" s="1" t="n">
        <v>0</v>
      </c>
      <c r="BC38" s="2" t="b">
        <f aca="false">FALSE()</f>
        <v>0</v>
      </c>
      <c r="BD38" s="2" t="n">
        <v>3</v>
      </c>
      <c r="BE38" s="2" t="n">
        <v>3</v>
      </c>
      <c r="BF38" s="2" t="n">
        <v>360</v>
      </c>
      <c r="BG38" s="2" t="n">
        <v>1000</v>
      </c>
    </row>
    <row r="39" customFormat="false" ht="15" hidden="false" customHeight="false" outlineLevel="0" collapsed="false">
      <c r="A39" s="1" t="n">
        <v>38</v>
      </c>
      <c r="B39" s="1" t="n">
        <v>13.67</v>
      </c>
      <c r="C39" s="1" t="n">
        <v>171.4</v>
      </c>
      <c r="D39" s="1" t="n">
        <v>48.2</v>
      </c>
      <c r="E39" s="1" t="n">
        <v>16.48</v>
      </c>
      <c r="F39" s="1" t="n">
        <v>11.7</v>
      </c>
      <c r="G39" s="1" t="n">
        <v>4</v>
      </c>
      <c r="H39" s="3" t="n">
        <v>41222</v>
      </c>
      <c r="I39" s="1" t="n">
        <v>563.763331907881</v>
      </c>
      <c r="J39" s="1" t="n">
        <v>750.75</v>
      </c>
      <c r="K39" s="1" t="n">
        <v>425.333333333333</v>
      </c>
      <c r="L39" s="1" t="n">
        <v>257.25</v>
      </c>
      <c r="M39" s="1" t="n">
        <v>47.5</v>
      </c>
      <c r="N39" s="1" t="n">
        <v>20.6666666666667</v>
      </c>
      <c r="O39" s="1" t="n">
        <v>68.1666666666667</v>
      </c>
      <c r="P39" s="1" t="n">
        <v>0.569714496362685</v>
      </c>
      <c r="Q39" s="1" t="n">
        <v>0.338696248948406</v>
      </c>
      <c r="R39" s="1" t="n">
        <v>0.0633551760292081</v>
      </c>
      <c r="S39" s="1" t="n">
        <v>0.0282340786597008</v>
      </c>
      <c r="T39" s="1" t="n">
        <v>0.091589254688909</v>
      </c>
      <c r="U39" s="1" t="n">
        <v>10634.2222222222</v>
      </c>
      <c r="V39" s="1" t="n">
        <v>-43</v>
      </c>
      <c r="W39" s="1" t="n">
        <v>225</v>
      </c>
      <c r="X39" s="1" t="n">
        <v>500</v>
      </c>
      <c r="Y39" s="1" t="n">
        <v>4</v>
      </c>
      <c r="Z39" s="1" t="n">
        <v>3</v>
      </c>
      <c r="AA39" s="1" t="n">
        <v>1</v>
      </c>
      <c r="AB39" s="1" t="s">
        <v>72</v>
      </c>
      <c r="AC39" s="1" t="n">
        <v>270</v>
      </c>
      <c r="AD39" s="1" t="n">
        <v>750</v>
      </c>
      <c r="AE39" s="1" t="n">
        <v>5</v>
      </c>
      <c r="AF39" s="1" t="n">
        <v>3</v>
      </c>
      <c r="AG39" s="1" t="n">
        <v>1</v>
      </c>
      <c r="AH39" s="1" t="n">
        <v>7.58696462614118</v>
      </c>
      <c r="AI39" s="1" t="n">
        <v>7.65758715971505</v>
      </c>
      <c r="AJ39" s="1" t="n">
        <v>38.5714285714286</v>
      </c>
      <c r="AK39" s="1" t="n">
        <v>28.5714285714286</v>
      </c>
      <c r="AL39" s="1" t="n">
        <v>5.71428571428571</v>
      </c>
      <c r="AM39" s="1" t="n">
        <v>390</v>
      </c>
      <c r="AN39" s="1" t="n">
        <v>67.1428571428571</v>
      </c>
      <c r="AU39" s="1" t="n">
        <v>70.4551440765489</v>
      </c>
      <c r="AV39" s="1" t="n">
        <v>21.7190988898693</v>
      </c>
      <c r="AW39" s="1" t="n">
        <v>48.7360451866796</v>
      </c>
      <c r="AX39" s="1" t="n">
        <v>260.54249593906</v>
      </c>
      <c r="AY39" s="1" t="n">
        <v>438.253559984391</v>
      </c>
      <c r="AZ39" s="1" t="n">
        <v>66.1017403679111</v>
      </c>
      <c r="BA39" s="1" t="n">
        <v>70.5147363502855</v>
      </c>
      <c r="BB39" s="1" t="n">
        <v>0</v>
      </c>
      <c r="BC39" s="2" t="b">
        <f aca="false">FALSE()</f>
        <v>0</v>
      </c>
      <c r="BD39" s="2" t="n">
        <v>3</v>
      </c>
      <c r="BE39" s="2" t="n">
        <v>3</v>
      </c>
      <c r="BF39" s="2" t="n">
        <v>500</v>
      </c>
      <c r="BG39" s="2" t="n">
        <v>750</v>
      </c>
    </row>
    <row r="40" customFormat="false" ht="15" hidden="false" customHeight="false" outlineLevel="0" collapsed="false">
      <c r="A40" s="1" t="n">
        <v>39</v>
      </c>
      <c r="B40" s="1" t="n">
        <v>13.33</v>
      </c>
      <c r="C40" s="1" t="n">
        <v>170.8</v>
      </c>
      <c r="D40" s="1" t="n">
        <v>60.9</v>
      </c>
      <c r="E40" s="1" t="n">
        <v>20.83</v>
      </c>
      <c r="F40" s="1" t="n">
        <v>13.2</v>
      </c>
      <c r="G40" s="1" t="n">
        <v>5</v>
      </c>
      <c r="H40" s="3" t="n">
        <v>41222</v>
      </c>
      <c r="I40" s="1" t="n">
        <v>512.661152336366</v>
      </c>
      <c r="J40" s="1" t="n">
        <v>811.964285714286</v>
      </c>
      <c r="K40" s="1" t="n">
        <v>526.392857142857</v>
      </c>
      <c r="L40" s="1" t="n">
        <v>213.857142857143</v>
      </c>
      <c r="M40" s="1" t="n">
        <v>39.6785714285714</v>
      </c>
      <c r="N40" s="1" t="n">
        <v>32.0357142857143</v>
      </c>
      <c r="O40" s="1" t="n">
        <v>71.7142857142857</v>
      </c>
      <c r="P40" s="1" t="n">
        <v>0.650160252628937</v>
      </c>
      <c r="Q40" s="1" t="n">
        <v>0.263774926349379</v>
      </c>
      <c r="R40" s="1" t="n">
        <v>0.0477899108218323</v>
      </c>
      <c r="S40" s="1" t="n">
        <v>0.0382749101998515</v>
      </c>
      <c r="T40" s="1" t="n">
        <v>0.0860648210216838</v>
      </c>
      <c r="U40" s="1" t="n">
        <v>9507</v>
      </c>
      <c r="V40" s="1" t="n">
        <v>-43</v>
      </c>
      <c r="W40" s="1" t="n">
        <v>0</v>
      </c>
      <c r="X40" s="1" t="n">
        <v>750</v>
      </c>
      <c r="Y40" s="1" t="n">
        <v>3</v>
      </c>
      <c r="Z40" s="1" t="n">
        <v>4</v>
      </c>
      <c r="AA40" s="1" t="n">
        <v>2</v>
      </c>
      <c r="AC40" s="1" t="n">
        <v>0</v>
      </c>
      <c r="AD40" s="1" t="n">
        <v>1000</v>
      </c>
      <c r="AF40" s="1" t="n">
        <v>3</v>
      </c>
      <c r="AG40" s="1" t="n">
        <v>1</v>
      </c>
      <c r="AH40" s="1" t="n">
        <v>7.3191454888544</v>
      </c>
      <c r="AJ40" s="1" t="n">
        <v>34.2857142857143</v>
      </c>
      <c r="AK40" s="1" t="n">
        <v>17.1428571428571</v>
      </c>
      <c r="AL40" s="1" t="n">
        <v>30</v>
      </c>
      <c r="AM40" s="1" t="n">
        <v>540</v>
      </c>
      <c r="AN40" s="1" t="n">
        <v>51.4285714285714</v>
      </c>
      <c r="AU40" s="1" t="n">
        <v>66.2054668487155</v>
      </c>
      <c r="AV40" s="1" t="n">
        <v>29.443020601128</v>
      </c>
      <c r="AW40" s="1" t="n">
        <v>36.7624462475875</v>
      </c>
      <c r="AX40" s="1" t="n">
        <v>202.909178624172</v>
      </c>
      <c r="AY40" s="1" t="n">
        <v>500.136554527113</v>
      </c>
      <c r="AZ40" s="1" t="n">
        <v>51.5666046424597</v>
      </c>
      <c r="BB40" s="1" t="n">
        <v>0</v>
      </c>
      <c r="BC40" s="2" t="b">
        <f aca="false">FALSE()</f>
        <v>0</v>
      </c>
      <c r="BD40" s="2" t="n">
        <v>4</v>
      </c>
      <c r="BE40" s="2" t="n">
        <v>3</v>
      </c>
      <c r="BF40" s="2" t="n">
        <v>750</v>
      </c>
      <c r="BG40" s="2" t="n">
        <v>1000</v>
      </c>
    </row>
    <row r="41" customFormat="false" ht="15" hidden="false" customHeight="false" outlineLevel="0" collapsed="false">
      <c r="A41" s="1" t="n">
        <v>40</v>
      </c>
      <c r="B41" s="1" t="n">
        <v>13.83</v>
      </c>
      <c r="C41" s="1" t="n">
        <v>164</v>
      </c>
      <c r="D41" s="1" t="n">
        <v>48.6</v>
      </c>
      <c r="E41" s="1" t="n">
        <v>18.07</v>
      </c>
      <c r="F41" s="1" t="n">
        <v>18.6</v>
      </c>
      <c r="G41" s="1" t="n">
        <v>2</v>
      </c>
      <c r="H41" s="3" t="n">
        <v>41225</v>
      </c>
      <c r="I41" s="1" t="n">
        <v>480.038199639504</v>
      </c>
      <c r="J41" s="1" t="n">
        <v>878.142857142857</v>
      </c>
      <c r="K41" s="1" t="n">
        <v>606.142857142857</v>
      </c>
      <c r="L41" s="1" t="n">
        <v>198.5</v>
      </c>
      <c r="M41" s="1" t="n">
        <v>38.6428571428571</v>
      </c>
      <c r="N41" s="1" t="n">
        <v>34.8571428571429</v>
      </c>
      <c r="O41" s="1" t="n">
        <v>73.5</v>
      </c>
      <c r="P41" s="1" t="n">
        <v>0.685364892418136</v>
      </c>
      <c r="Q41" s="1" t="n">
        <v>0.230920809833478</v>
      </c>
      <c r="R41" s="1" t="n">
        <v>0.0441525310444134</v>
      </c>
      <c r="S41" s="1" t="n">
        <v>0.0395617667039722</v>
      </c>
      <c r="T41" s="1" t="n">
        <v>0.0837142977483856</v>
      </c>
      <c r="U41" s="1" t="n">
        <v>9248.71428571429</v>
      </c>
      <c r="V41" s="1" t="n">
        <v>-40</v>
      </c>
      <c r="W41" s="1" t="n">
        <v>900</v>
      </c>
      <c r="X41" s="1" t="n">
        <v>0</v>
      </c>
      <c r="Y41" s="1" t="n">
        <v>5</v>
      </c>
      <c r="Z41" s="1" t="n">
        <v>3</v>
      </c>
      <c r="AA41" s="1" t="n">
        <v>1</v>
      </c>
      <c r="AB41" s="1" t="s">
        <v>73</v>
      </c>
      <c r="AC41" s="1" t="n">
        <v>270</v>
      </c>
      <c r="AD41" s="1" t="n">
        <v>1000</v>
      </c>
      <c r="AE41" s="1" t="n">
        <v>3</v>
      </c>
      <c r="AF41" s="1" t="n">
        <v>3</v>
      </c>
      <c r="AG41" s="1" t="n">
        <v>1</v>
      </c>
      <c r="AH41" s="1" t="n">
        <v>7.66889250861721</v>
      </c>
      <c r="AI41" s="1" t="n">
        <v>7.67152566526557</v>
      </c>
      <c r="AJ41" s="1" t="n">
        <v>60</v>
      </c>
      <c r="AK41" s="1" t="n">
        <v>17.1428571428571</v>
      </c>
      <c r="AL41" s="1" t="n">
        <v>21.4285714285714</v>
      </c>
      <c r="AM41" s="1" t="n">
        <v>600</v>
      </c>
      <c r="AN41" s="1" t="n">
        <v>77.1428571428571</v>
      </c>
      <c r="AU41" s="1" t="n">
        <v>64.3973240001029</v>
      </c>
      <c r="AV41" s="1" t="n">
        <v>30.4329365111507</v>
      </c>
      <c r="AW41" s="1" t="n">
        <v>33.9643874889522</v>
      </c>
      <c r="AX41" s="1" t="n">
        <v>177.636110069375</v>
      </c>
      <c r="AY41" s="1" t="n">
        <v>527.217765930522</v>
      </c>
      <c r="AZ41" s="1" t="n">
        <v>71.2454378937055</v>
      </c>
      <c r="BA41" s="1" t="n">
        <v>71.4166061305004</v>
      </c>
      <c r="BB41" s="1" t="n">
        <v>0</v>
      </c>
      <c r="BC41" s="2" t="b">
        <f aca="false">FALSE()</f>
        <v>0</v>
      </c>
      <c r="BD41" s="2" t="n">
        <v>3</v>
      </c>
      <c r="BE41" s="2" t="n">
        <v>3</v>
      </c>
      <c r="BF41" s="2" t="n">
        <v>0</v>
      </c>
      <c r="BG41" s="2" t="n">
        <v>1000</v>
      </c>
    </row>
    <row r="42" customFormat="false" ht="15" hidden="false" customHeight="false" outlineLevel="0" collapsed="false">
      <c r="A42" s="1" t="n">
        <v>41</v>
      </c>
      <c r="B42" s="1" t="n">
        <v>14.5</v>
      </c>
      <c r="C42" s="1" t="n">
        <v>171.7</v>
      </c>
      <c r="D42" s="1" t="n">
        <v>55.8</v>
      </c>
      <c r="E42" s="1" t="n">
        <v>18.86</v>
      </c>
      <c r="F42" s="1" t="n">
        <v>11.1</v>
      </c>
      <c r="G42" s="1" t="n">
        <v>5</v>
      </c>
      <c r="H42" s="3" t="n">
        <v>41225</v>
      </c>
      <c r="I42" s="1" t="n">
        <v>363.962918296427</v>
      </c>
      <c r="J42" s="1" t="n">
        <v>688.1</v>
      </c>
      <c r="K42" s="1" t="n">
        <v>479.25</v>
      </c>
      <c r="L42" s="1" t="n">
        <v>159.45</v>
      </c>
      <c r="M42" s="1" t="n">
        <v>39.75</v>
      </c>
      <c r="N42" s="1" t="n">
        <v>9.65</v>
      </c>
      <c r="O42" s="1" t="n">
        <v>49.4</v>
      </c>
      <c r="P42" s="1" t="n">
        <v>0.707780906462786</v>
      </c>
      <c r="Q42" s="1" t="n">
        <v>0.227220101902274</v>
      </c>
      <c r="R42" s="1" t="n">
        <v>0.0525242334619456</v>
      </c>
      <c r="S42" s="1" t="n">
        <v>0.0124747581729946</v>
      </c>
      <c r="T42" s="1" t="n">
        <v>0.0649989916349403</v>
      </c>
      <c r="U42" s="1" t="n">
        <v>8464</v>
      </c>
      <c r="V42" s="1" t="n">
        <v>-40</v>
      </c>
      <c r="W42" s="1" t="n">
        <v>450</v>
      </c>
      <c r="X42" s="1" t="n">
        <v>750</v>
      </c>
      <c r="Y42" s="1" t="n">
        <v>4</v>
      </c>
      <c r="Z42" s="1" t="n">
        <v>4</v>
      </c>
      <c r="AA42" s="1" t="n">
        <v>1</v>
      </c>
      <c r="AB42" s="1" t="s">
        <v>74</v>
      </c>
      <c r="AC42" s="1" t="n">
        <v>270</v>
      </c>
      <c r="AD42" s="1" t="n">
        <v>500</v>
      </c>
      <c r="AE42" s="1" t="n">
        <v>4</v>
      </c>
      <c r="AF42" s="1" t="n">
        <v>4</v>
      </c>
      <c r="AG42" s="1" t="n">
        <v>1</v>
      </c>
      <c r="AH42" s="1" t="n">
        <v>7.62556466591886</v>
      </c>
      <c r="AI42" s="1" t="n">
        <v>7.53915161635269</v>
      </c>
      <c r="AJ42" s="1" t="n">
        <v>51.4285714285714</v>
      </c>
      <c r="AK42" s="1" t="n">
        <v>0</v>
      </c>
      <c r="AL42" s="1" t="n">
        <v>38.5714285714286</v>
      </c>
      <c r="AM42" s="1" t="n">
        <v>510</v>
      </c>
      <c r="AN42" s="1" t="n">
        <v>51.4285714285714</v>
      </c>
      <c r="AU42" s="1" t="n">
        <v>50.0005523139678</v>
      </c>
      <c r="AV42" s="1" t="n">
        <v>9.59622269428593</v>
      </c>
      <c r="AW42" s="1" t="n">
        <v>40.4043296196818</v>
      </c>
      <c r="AX42" s="1" t="n">
        <v>174.789336052446</v>
      </c>
      <c r="AY42" s="1" t="n">
        <v>544.461311633586</v>
      </c>
      <c r="AZ42" s="1" t="n">
        <v>68.4816622733875</v>
      </c>
      <c r="BA42" s="1" t="n">
        <v>63.2583069136076</v>
      </c>
      <c r="BB42" s="1" t="n">
        <v>0</v>
      </c>
      <c r="BC42" s="2" t="b">
        <f aca="false">FALSE()</f>
        <v>0</v>
      </c>
      <c r="BD42" s="2" t="n">
        <v>4</v>
      </c>
      <c r="BE42" s="2" t="n">
        <v>4</v>
      </c>
      <c r="BF42" s="2" t="n">
        <v>750</v>
      </c>
      <c r="BG42" s="2" t="n">
        <v>500</v>
      </c>
    </row>
    <row r="43" customFormat="false" ht="15" hidden="false" customHeight="false" outlineLevel="0" collapsed="false">
      <c r="A43" s="1" t="n">
        <v>42</v>
      </c>
      <c r="B43" s="1" t="n">
        <v>13.25</v>
      </c>
      <c r="C43" s="1" t="n">
        <v>170.8</v>
      </c>
      <c r="D43" s="1" t="n">
        <v>46.3</v>
      </c>
      <c r="E43" s="1" t="n">
        <v>15.83</v>
      </c>
      <c r="F43" s="1" t="n">
        <v>10.8</v>
      </c>
      <c r="G43" s="1" t="n">
        <v>3</v>
      </c>
      <c r="W43" s="1" t="n">
        <v>450</v>
      </c>
      <c r="X43" s="1" t="n">
        <v>650</v>
      </c>
      <c r="Y43" s="1" t="n">
        <v>6</v>
      </c>
      <c r="Z43" s="1" t="n">
        <v>5</v>
      </c>
      <c r="AA43" s="1" t="n">
        <v>1</v>
      </c>
      <c r="AB43" s="1" t="s">
        <v>64</v>
      </c>
      <c r="AC43" s="1" t="n">
        <v>450</v>
      </c>
      <c r="AD43" s="1" t="n">
        <v>600</v>
      </c>
      <c r="AE43" s="1" t="n">
        <v>2</v>
      </c>
      <c r="AF43" s="1" t="n">
        <v>4</v>
      </c>
      <c r="AG43" s="1" t="n">
        <v>2</v>
      </c>
      <c r="AH43" s="1" t="n">
        <v>7.58028208447947</v>
      </c>
      <c r="AI43" s="1" t="n">
        <v>7.38090041654725</v>
      </c>
      <c r="AJ43" s="1" t="n">
        <v>77.1428571428571</v>
      </c>
      <c r="AK43" s="1" t="n">
        <v>0</v>
      </c>
      <c r="AL43" s="1" t="n">
        <v>34.2857142857143</v>
      </c>
      <c r="AM43" s="1" t="n">
        <v>450</v>
      </c>
      <c r="AN43" s="1" t="n">
        <v>77.1428571428571</v>
      </c>
      <c r="AZ43" s="1" t="n">
        <v>65.6974460322439</v>
      </c>
      <c r="BA43" s="1" t="n">
        <v>54.6283749188726</v>
      </c>
      <c r="BB43" s="1" t="n">
        <v>0</v>
      </c>
      <c r="BC43" s="2" t="b">
        <f aca="false">FALSE()</f>
        <v>0</v>
      </c>
      <c r="BD43" s="2" t="n">
        <v>5</v>
      </c>
      <c r="BE43" s="2" t="n">
        <v>4</v>
      </c>
      <c r="BF43" s="2" t="n">
        <v>650</v>
      </c>
      <c r="BG43" s="2" t="n">
        <v>600</v>
      </c>
    </row>
    <row r="44" customFormat="false" ht="15" hidden="false" customHeight="false" outlineLevel="0" collapsed="false">
      <c r="A44" s="1" t="n">
        <v>43</v>
      </c>
      <c r="B44" s="1" t="n">
        <v>14</v>
      </c>
      <c r="C44" s="1" t="n">
        <v>174.5</v>
      </c>
      <c r="D44" s="1" t="n">
        <v>63.2</v>
      </c>
      <c r="E44" s="1" t="n">
        <v>20.64</v>
      </c>
      <c r="F44" s="1" t="n">
        <v>11.6</v>
      </c>
      <c r="G44" s="1" t="n">
        <v>4</v>
      </c>
      <c r="H44" s="3" t="n">
        <v>41232</v>
      </c>
      <c r="I44" s="1" t="n">
        <v>277.964674421736</v>
      </c>
      <c r="J44" s="1" t="n">
        <v>827.892857142857</v>
      </c>
      <c r="K44" s="1" t="n">
        <v>654</v>
      </c>
      <c r="L44" s="1" t="n">
        <v>131.714285714286</v>
      </c>
      <c r="M44" s="1" t="n">
        <v>30.2142857142857</v>
      </c>
      <c r="N44" s="1" t="n">
        <v>11.9642857142857</v>
      </c>
      <c r="O44" s="1" t="n">
        <v>42.1785714285714</v>
      </c>
      <c r="P44" s="1" t="n">
        <v>0.791792549725566</v>
      </c>
      <c r="Q44" s="1" t="n">
        <v>0.158686167331706</v>
      </c>
      <c r="R44" s="1" t="n">
        <v>0.0359706075867318</v>
      </c>
      <c r="S44" s="1" t="n">
        <v>0.0135506753559963</v>
      </c>
      <c r="T44" s="1" t="n">
        <v>0.0495212829427281</v>
      </c>
      <c r="U44" s="1" t="n">
        <v>6503.28571428571</v>
      </c>
      <c r="V44" s="1" t="n">
        <v>-33</v>
      </c>
      <c r="W44" s="1" t="n">
        <v>270</v>
      </c>
      <c r="X44" s="1" t="n">
        <v>0</v>
      </c>
      <c r="Y44" s="1" t="n">
        <v>4</v>
      </c>
      <c r="Z44" s="1" t="n">
        <v>4</v>
      </c>
      <c r="AA44" s="1" t="n">
        <v>1</v>
      </c>
      <c r="AB44" s="1" t="s">
        <v>61</v>
      </c>
      <c r="AC44" s="1" t="n">
        <v>270</v>
      </c>
      <c r="AD44" s="1" t="n">
        <v>0</v>
      </c>
      <c r="AE44" s="1" t="n">
        <v>2</v>
      </c>
      <c r="AF44" s="1" t="n">
        <v>3</v>
      </c>
      <c r="AG44" s="1" t="n">
        <v>2</v>
      </c>
      <c r="AH44" s="1" t="n">
        <v>7.44956997802055</v>
      </c>
      <c r="AI44" s="1" t="n">
        <v>7.2899987875371</v>
      </c>
      <c r="AJ44" s="1" t="n">
        <v>51.4285714285714</v>
      </c>
      <c r="AK44" s="1" t="n">
        <v>0</v>
      </c>
      <c r="AL44" s="1" t="n">
        <v>0</v>
      </c>
      <c r="AM44" s="1" t="n">
        <v>450</v>
      </c>
      <c r="AN44" s="1" t="n">
        <v>51.4285714285714</v>
      </c>
      <c r="AU44" s="1" t="n">
        <v>38.0943063292331</v>
      </c>
      <c r="AV44" s="1" t="n">
        <v>10.4238732784106</v>
      </c>
      <c r="AW44" s="1" t="n">
        <v>27.6704330508225</v>
      </c>
      <c r="AX44" s="1" t="n">
        <v>122.069524643315</v>
      </c>
      <c r="AY44" s="1" t="n">
        <v>609.087369027451</v>
      </c>
      <c r="AZ44" s="1" t="n">
        <v>58.2303537050739</v>
      </c>
      <c r="BA44" s="1" t="n">
        <v>50.1777129535715</v>
      </c>
      <c r="BB44" s="1" t="n">
        <v>0</v>
      </c>
      <c r="BC44" s="2" t="b">
        <f aca="false">FALSE()</f>
        <v>0</v>
      </c>
      <c r="BD44" s="2" t="n">
        <v>4</v>
      </c>
      <c r="BE44" s="2" t="n">
        <v>3</v>
      </c>
      <c r="BF44" s="2" t="n">
        <v>0</v>
      </c>
      <c r="BG44" s="2" t="n">
        <v>0</v>
      </c>
    </row>
    <row r="45" customFormat="false" ht="15" hidden="false" customHeight="false" outlineLevel="0" collapsed="false">
      <c r="A45" s="1" t="n">
        <v>44</v>
      </c>
      <c r="B45" s="1" t="n">
        <v>14</v>
      </c>
      <c r="C45" s="1" t="n">
        <v>172.5</v>
      </c>
      <c r="D45" s="1" t="n">
        <v>58.9</v>
      </c>
      <c r="E45" s="1" t="n">
        <v>19.68</v>
      </c>
      <c r="F45" s="1" t="n">
        <v>13.4</v>
      </c>
      <c r="G45" s="1" t="n">
        <v>5</v>
      </c>
      <c r="H45" s="3" t="n">
        <v>41232</v>
      </c>
      <c r="I45" s="1" t="n">
        <v>396.864930906929</v>
      </c>
      <c r="J45" s="1" t="n">
        <v>775.178571428571</v>
      </c>
      <c r="K45" s="1" t="n">
        <v>538.071428571429</v>
      </c>
      <c r="L45" s="1" t="n">
        <v>184.821428571429</v>
      </c>
      <c r="M45" s="1" t="n">
        <v>39.3928571428571</v>
      </c>
      <c r="N45" s="1" t="n">
        <v>12.8928571428571</v>
      </c>
      <c r="O45" s="1" t="n">
        <v>52.2857142857143</v>
      </c>
      <c r="P45" s="1" t="n">
        <v>0.698225741238228</v>
      </c>
      <c r="Q45" s="1" t="n">
        <v>0.235983642151958</v>
      </c>
      <c r="R45" s="1" t="n">
        <v>0.0496660699408159</v>
      </c>
      <c r="S45" s="1" t="n">
        <v>0.0161245466689977</v>
      </c>
      <c r="T45" s="1" t="n">
        <v>0.0657906166098135</v>
      </c>
      <c r="U45" s="1" t="n">
        <v>9107</v>
      </c>
      <c r="V45" s="1" t="n">
        <v>-33</v>
      </c>
      <c r="W45" s="1" t="n">
        <v>450</v>
      </c>
      <c r="X45" s="1" t="n">
        <v>0</v>
      </c>
      <c r="Y45" s="1" t="n">
        <v>6</v>
      </c>
      <c r="Z45" s="1" t="n">
        <v>3</v>
      </c>
      <c r="AA45" s="1" t="n">
        <v>1</v>
      </c>
      <c r="AB45" s="1" t="s">
        <v>61</v>
      </c>
      <c r="AC45" s="1" t="n">
        <v>270</v>
      </c>
      <c r="AD45" s="1" t="n">
        <v>0</v>
      </c>
      <c r="AE45" s="1" t="n">
        <v>2</v>
      </c>
      <c r="AF45" s="1" t="n">
        <v>3</v>
      </c>
      <c r="AG45" s="1" t="n">
        <v>2</v>
      </c>
      <c r="AH45" s="1" t="n">
        <v>7.58026308942473</v>
      </c>
      <c r="AI45" s="1" t="n">
        <v>7.2899987875371</v>
      </c>
      <c r="AJ45" s="1" t="n">
        <v>77.1428571428571</v>
      </c>
      <c r="AK45" s="1" t="n">
        <v>0</v>
      </c>
      <c r="AL45" s="1" t="n">
        <v>0</v>
      </c>
      <c r="AM45" s="1" t="n">
        <v>540</v>
      </c>
      <c r="AN45" s="1" t="n">
        <v>77.1428571428571</v>
      </c>
      <c r="AU45" s="1" t="n">
        <v>50.609510775839</v>
      </c>
      <c r="AV45" s="1" t="n">
        <v>12.4038268745825</v>
      </c>
      <c r="AW45" s="1" t="n">
        <v>38.2056839012565</v>
      </c>
      <c r="AX45" s="1" t="n">
        <v>181.530699905764</v>
      </c>
      <c r="AY45" s="1" t="n">
        <v>537.110989318397</v>
      </c>
      <c r="AZ45" s="1" t="n">
        <v>65.6963000471715</v>
      </c>
      <c r="BA45" s="1" t="n">
        <v>50.1777129535715</v>
      </c>
      <c r="BB45" s="1" t="n">
        <v>0</v>
      </c>
      <c r="BC45" s="2" t="b">
        <f aca="false">FALSE()</f>
        <v>0</v>
      </c>
      <c r="BD45" s="2" t="n">
        <v>3</v>
      </c>
      <c r="BE45" s="2" t="n">
        <v>3</v>
      </c>
      <c r="BF45" s="2" t="n">
        <v>0</v>
      </c>
      <c r="BG45" s="2" t="n">
        <v>0</v>
      </c>
    </row>
    <row r="46" customFormat="false" ht="15" hidden="false" customHeight="false" outlineLevel="0" collapsed="false">
      <c r="A46" s="1" t="n">
        <v>45</v>
      </c>
      <c r="B46" s="1" t="n">
        <v>14.83</v>
      </c>
      <c r="C46" s="1" t="n">
        <v>168.6</v>
      </c>
      <c r="D46" s="1" t="n">
        <v>66.5</v>
      </c>
      <c r="E46" s="1" t="n">
        <v>23.28</v>
      </c>
      <c r="F46" s="1" t="n">
        <v>13.9</v>
      </c>
      <c r="G46" s="1" t="n">
        <v>5</v>
      </c>
      <c r="H46" s="3" t="n">
        <v>41233</v>
      </c>
      <c r="I46" s="1" t="n">
        <v>527.669089499931</v>
      </c>
      <c r="J46" s="1" t="n">
        <v>617</v>
      </c>
      <c r="K46" s="1" t="n">
        <v>404.666666666667</v>
      </c>
      <c r="L46" s="1" t="n">
        <v>146.666666666667</v>
      </c>
      <c r="M46" s="1" t="n">
        <v>57</v>
      </c>
      <c r="N46" s="1" t="n">
        <v>8.66666666666667</v>
      </c>
      <c r="O46" s="1" t="n">
        <v>65.6666666666667</v>
      </c>
      <c r="P46" s="1" t="n">
        <v>0.653329816796401</v>
      </c>
      <c r="Q46" s="1" t="n">
        <v>0.240307479490162</v>
      </c>
      <c r="R46" s="1" t="n">
        <v>0.0914320075085037</v>
      </c>
      <c r="S46" s="1" t="n">
        <v>0.0149306962049341</v>
      </c>
      <c r="T46" s="1" t="n">
        <v>0.106362703713438</v>
      </c>
      <c r="U46" s="1" t="n">
        <v>11129.3333333333</v>
      </c>
      <c r="V46" s="1" t="n">
        <v>-32</v>
      </c>
      <c r="W46" s="1" t="n">
        <v>600</v>
      </c>
      <c r="X46" s="1" t="n">
        <v>400</v>
      </c>
      <c r="Y46" s="1" t="n">
        <v>5</v>
      </c>
      <c r="Z46" s="1" t="n">
        <v>3</v>
      </c>
      <c r="AA46" s="1" t="n">
        <v>1</v>
      </c>
      <c r="AB46" s="1" t="s">
        <v>75</v>
      </c>
      <c r="AC46" s="1" t="n">
        <v>270</v>
      </c>
      <c r="AD46" s="1" t="n">
        <v>0</v>
      </c>
      <c r="AE46" s="1" t="n">
        <v>5</v>
      </c>
      <c r="AF46" s="1" t="n">
        <v>3</v>
      </c>
      <c r="AG46" s="1" t="n">
        <v>1</v>
      </c>
      <c r="AH46" s="1" t="n">
        <v>7.67118743528275</v>
      </c>
      <c r="AI46" s="1" t="n">
        <v>7.52321470221684</v>
      </c>
      <c r="AJ46" s="1" t="n">
        <v>92.8571428571429</v>
      </c>
      <c r="AK46" s="1" t="n">
        <v>14.2857142857143</v>
      </c>
      <c r="AL46" s="1" t="n">
        <v>14.2857142857143</v>
      </c>
      <c r="AM46" s="1" t="n">
        <v>495</v>
      </c>
      <c r="AN46" s="1" t="n">
        <v>107.142857142857</v>
      </c>
      <c r="AU46" s="1" t="n">
        <v>81.8196374668065</v>
      </c>
      <c r="AV46" s="1" t="n">
        <v>11.485455972481</v>
      </c>
      <c r="AW46" s="1" t="n">
        <v>70.3341814943255</v>
      </c>
      <c r="AX46" s="1" t="n">
        <v>184.856816966782</v>
      </c>
      <c r="AY46" s="1" t="n">
        <v>502.574745566411</v>
      </c>
      <c r="AZ46" s="1" t="n">
        <v>71.3945987465292</v>
      </c>
      <c r="BA46" s="1" t="n">
        <v>62.335668997517</v>
      </c>
      <c r="BB46" s="1" t="n">
        <v>1</v>
      </c>
      <c r="BC46" s="2" t="b">
        <f aca="false">TRUE()</f>
        <v>1</v>
      </c>
      <c r="BD46" s="2" t="n">
        <v>3</v>
      </c>
      <c r="BE46" s="2" t="n">
        <v>3</v>
      </c>
      <c r="BF46" s="2" t="n">
        <v>400</v>
      </c>
      <c r="BG46" s="2" t="n">
        <v>0</v>
      </c>
    </row>
    <row r="47" customFormat="false" ht="15" hidden="false" customHeight="false" outlineLevel="0" collapsed="false">
      <c r="A47" s="1" t="n">
        <v>46</v>
      </c>
      <c r="B47" s="1" t="n">
        <v>14</v>
      </c>
      <c r="C47" s="1" t="n">
        <v>180.6</v>
      </c>
      <c r="D47" s="1" t="n">
        <v>71.6</v>
      </c>
      <c r="E47" s="1" t="n">
        <v>21.86</v>
      </c>
      <c r="F47" s="1" t="n">
        <v>11.9</v>
      </c>
      <c r="G47" s="1" t="n">
        <v>5</v>
      </c>
      <c r="W47" s="1" t="n">
        <v>180</v>
      </c>
      <c r="Y47" s="1" t="n">
        <v>3</v>
      </c>
      <c r="Z47" s="1" t="n">
        <v>4</v>
      </c>
      <c r="AA47" s="1" t="n">
        <v>2</v>
      </c>
      <c r="AB47" s="1" t="s">
        <v>60</v>
      </c>
      <c r="AC47" s="1" t="n">
        <v>270</v>
      </c>
      <c r="AE47" s="1" t="n">
        <v>7</v>
      </c>
      <c r="AF47" s="1" t="n">
        <v>3</v>
      </c>
      <c r="AG47" s="1" t="n">
        <v>1</v>
      </c>
      <c r="AJ47" s="1" t="n">
        <v>7.28571428571429</v>
      </c>
      <c r="AK47" s="1" t="n">
        <v>1.42857142857143</v>
      </c>
      <c r="AL47" s="1" t="n">
        <v>30</v>
      </c>
      <c r="AM47" s="1" t="n">
        <v>480</v>
      </c>
      <c r="AN47" s="1" t="n">
        <v>8.71428571428571</v>
      </c>
      <c r="BB47" s="1" t="n">
        <v>0</v>
      </c>
      <c r="BC47" s="2" t="b">
        <f aca="false">FALSE()</f>
        <v>0</v>
      </c>
      <c r="BD47" s="2" t="n">
        <v>4</v>
      </c>
      <c r="BE47" s="2" t="n">
        <v>3</v>
      </c>
    </row>
    <row r="48" customFormat="false" ht="15" hidden="false" customHeight="false" outlineLevel="0" collapsed="false">
      <c r="A48" s="1" t="n">
        <v>47</v>
      </c>
      <c r="B48" s="1" t="n">
        <v>13.5</v>
      </c>
      <c r="C48" s="1" t="n">
        <v>148.7</v>
      </c>
      <c r="D48" s="1" t="n">
        <v>37.6</v>
      </c>
      <c r="E48" s="1" t="n">
        <v>16.94</v>
      </c>
      <c r="F48" s="1" t="n">
        <v>22.9</v>
      </c>
      <c r="G48" s="1" t="n">
        <v>4</v>
      </c>
      <c r="H48" s="3" t="n">
        <v>41226</v>
      </c>
      <c r="I48" s="1" t="n">
        <v>612.652393745345</v>
      </c>
      <c r="J48" s="1" t="n">
        <v>884</v>
      </c>
      <c r="K48" s="1" t="n">
        <v>556.95</v>
      </c>
      <c r="L48" s="1" t="n">
        <v>222</v>
      </c>
      <c r="M48" s="1" t="n">
        <v>66.95</v>
      </c>
      <c r="N48" s="1" t="n">
        <v>38.1</v>
      </c>
      <c r="O48" s="1" t="n">
        <v>105.05</v>
      </c>
      <c r="P48" s="1" t="n">
        <v>0.626926659640823</v>
      </c>
      <c r="Q48" s="1" t="n">
        <v>0.251628698377894</v>
      </c>
      <c r="R48" s="1" t="n">
        <v>0.0775781419742034</v>
      </c>
      <c r="S48" s="1" t="n">
        <v>0.0438665000070791</v>
      </c>
      <c r="T48" s="1" t="n">
        <v>0.121444641981282</v>
      </c>
      <c r="U48" s="1" t="n">
        <v>14347.6</v>
      </c>
      <c r="V48" s="1" t="n">
        <v>-39</v>
      </c>
      <c r="W48" s="1" t="n">
        <v>0</v>
      </c>
      <c r="X48" s="1" t="n">
        <v>615</v>
      </c>
      <c r="Y48" s="1" t="n">
        <v>2</v>
      </c>
      <c r="Z48" s="1" t="n">
        <v>3</v>
      </c>
      <c r="AA48" s="1" t="n">
        <v>2</v>
      </c>
      <c r="AC48" s="1" t="n">
        <v>0</v>
      </c>
      <c r="AD48" s="1" t="n">
        <v>775</v>
      </c>
      <c r="AE48" s="1" t="n">
        <v>2</v>
      </c>
      <c r="AF48" s="1" t="n">
        <v>3</v>
      </c>
      <c r="AG48" s="1" t="n">
        <v>2</v>
      </c>
      <c r="AH48" s="1" t="n">
        <v>7.33775085708547</v>
      </c>
      <c r="AI48" s="1" t="n">
        <v>7.36641698135175</v>
      </c>
      <c r="AJ48" s="1" t="n">
        <v>18.2142857142857</v>
      </c>
      <c r="AK48" s="1" t="n">
        <v>1.42857142857143</v>
      </c>
      <c r="AL48" s="1" t="n">
        <v>21.4285714285714</v>
      </c>
      <c r="AM48" s="1" t="n">
        <v>495</v>
      </c>
      <c r="AN48" s="1" t="n">
        <v>19.6428571428571</v>
      </c>
      <c r="AU48" s="1" t="n">
        <v>93.4214365776719</v>
      </c>
      <c r="AV48" s="1" t="n">
        <v>33.7443577702456</v>
      </c>
      <c r="AW48" s="1" t="n">
        <v>59.6770788074264</v>
      </c>
      <c r="AX48" s="1" t="n">
        <v>193.565678181633</v>
      </c>
      <c r="AY48" s="1" t="n">
        <v>482.264085240695</v>
      </c>
      <c r="AZ48" s="1" t="n">
        <v>52.4718247752503</v>
      </c>
      <c r="BA48" s="1" t="n">
        <v>53.8955056798736</v>
      </c>
      <c r="BB48" s="1" t="n">
        <v>0</v>
      </c>
      <c r="BC48" s="2" t="b">
        <f aca="false">FALSE()</f>
        <v>0</v>
      </c>
      <c r="BD48" s="2" t="n">
        <v>3</v>
      </c>
      <c r="BE48" s="2" t="n">
        <v>3</v>
      </c>
      <c r="BF48" s="2" t="n">
        <v>615</v>
      </c>
      <c r="BG48" s="2" t="n">
        <v>775</v>
      </c>
    </row>
    <row r="49" customFormat="false" ht="15" hidden="false" customHeight="false" outlineLevel="0" collapsed="false">
      <c r="A49" s="1" t="n">
        <v>48</v>
      </c>
      <c r="B49" s="1" t="n">
        <v>13.92</v>
      </c>
      <c r="C49" s="1" t="n">
        <v>163.7</v>
      </c>
      <c r="D49" s="1" t="n">
        <v>43.5</v>
      </c>
      <c r="E49" s="1" t="n">
        <v>16.17</v>
      </c>
      <c r="F49" s="1" t="n">
        <v>10.2</v>
      </c>
      <c r="G49" s="1" t="n">
        <v>3</v>
      </c>
      <c r="H49" s="3" t="n">
        <v>41226</v>
      </c>
      <c r="I49" s="1" t="n">
        <v>690.029147938274</v>
      </c>
      <c r="J49" s="1" t="n">
        <v>854.857142857143</v>
      </c>
      <c r="K49" s="1" t="n">
        <v>496.178571428571</v>
      </c>
      <c r="L49" s="1" t="n">
        <v>252.285714285714</v>
      </c>
      <c r="M49" s="1" t="n">
        <v>53.4285714285714</v>
      </c>
      <c r="N49" s="1" t="n">
        <v>52.9642857142857</v>
      </c>
      <c r="O49" s="1" t="n">
        <v>106.392857142857</v>
      </c>
      <c r="P49" s="1" t="n">
        <v>0.582956814059869</v>
      </c>
      <c r="Q49" s="1" t="n">
        <v>0.293030102978046</v>
      </c>
      <c r="R49" s="1" t="n">
        <v>0.0623890726314433</v>
      </c>
      <c r="S49" s="1" t="n">
        <v>0.0616240103306418</v>
      </c>
      <c r="T49" s="1" t="n">
        <v>0.124013082962085</v>
      </c>
      <c r="U49" s="1" t="n">
        <v>12492.1428571429</v>
      </c>
      <c r="V49" s="1" t="n">
        <v>-39</v>
      </c>
      <c r="W49" s="1" t="n">
        <v>90</v>
      </c>
      <c r="X49" s="1" t="n">
        <v>500</v>
      </c>
      <c r="Y49" s="1" t="n">
        <v>3</v>
      </c>
      <c r="Z49" s="1" t="n">
        <v>3</v>
      </c>
      <c r="AA49" s="1" t="n">
        <v>1</v>
      </c>
      <c r="AB49" s="1" t="s">
        <v>76</v>
      </c>
      <c r="AC49" s="1" t="n">
        <v>90</v>
      </c>
      <c r="AD49" s="1" t="n">
        <v>350</v>
      </c>
      <c r="AF49" s="1" t="n">
        <v>3</v>
      </c>
      <c r="AG49" s="1" t="n">
        <v>1</v>
      </c>
      <c r="AH49" s="1" t="n">
        <v>7.54032179653332</v>
      </c>
      <c r="AJ49" s="1" t="n">
        <v>32.1428571428571</v>
      </c>
      <c r="AK49" s="1" t="n">
        <v>6.42857142857143</v>
      </c>
      <c r="AL49" s="1" t="n">
        <v>21.4285714285714</v>
      </c>
      <c r="AM49" s="1" t="n">
        <v>540</v>
      </c>
      <c r="AN49" s="1" t="n">
        <v>38.5714285714286</v>
      </c>
      <c r="AU49" s="1" t="n">
        <v>95.3972128842835</v>
      </c>
      <c r="AV49" s="1" t="n">
        <v>47.4043438956586</v>
      </c>
      <c r="AW49" s="1" t="n">
        <v>47.9928689886249</v>
      </c>
      <c r="AX49" s="1" t="n">
        <v>225.413758351985</v>
      </c>
      <c r="AY49" s="1" t="n">
        <v>448.440228763731</v>
      </c>
      <c r="AZ49" s="1" t="n">
        <v>63.3265422952429</v>
      </c>
      <c r="BB49" s="1" t="n">
        <v>0</v>
      </c>
      <c r="BC49" s="2" t="b">
        <f aca="false">FALSE()</f>
        <v>0</v>
      </c>
      <c r="BD49" s="2" t="n">
        <v>3</v>
      </c>
      <c r="BE49" s="2" t="n">
        <v>3</v>
      </c>
      <c r="BF49" s="2" t="n">
        <v>500</v>
      </c>
      <c r="BG49" s="2" t="n">
        <v>350</v>
      </c>
    </row>
    <row r="50" customFormat="false" ht="15" hidden="false" customHeight="false" outlineLevel="0" collapsed="false">
      <c r="A50" s="1" t="n">
        <v>49</v>
      </c>
      <c r="B50" s="1" t="n">
        <v>14.08</v>
      </c>
      <c r="C50" s="1" t="n">
        <v>169.7</v>
      </c>
      <c r="D50" s="1" t="n">
        <v>53.5</v>
      </c>
      <c r="E50" s="1" t="n">
        <v>18.51</v>
      </c>
      <c r="F50" s="1" t="n">
        <v>23.4</v>
      </c>
      <c r="G50" s="1" t="n">
        <v>3</v>
      </c>
      <c r="H50" s="3" t="n">
        <v>41226</v>
      </c>
      <c r="I50" s="1" t="n">
        <v>259.79734825206</v>
      </c>
      <c r="J50" s="1" t="n">
        <v>821.8125</v>
      </c>
      <c r="K50" s="1" t="n">
        <v>638.4375</v>
      </c>
      <c r="L50" s="1" t="n">
        <v>145</v>
      </c>
      <c r="M50" s="1" t="n">
        <v>27.6875</v>
      </c>
      <c r="N50" s="1" t="n">
        <v>10.6875</v>
      </c>
      <c r="O50" s="1" t="n">
        <v>38.375</v>
      </c>
      <c r="P50" s="1" t="n">
        <v>0.780753625683208</v>
      </c>
      <c r="Q50" s="1" t="n">
        <v>0.176088149873239</v>
      </c>
      <c r="R50" s="1" t="n">
        <v>0.0313868684816902</v>
      </c>
      <c r="S50" s="1" t="n">
        <v>0.011771355961863</v>
      </c>
      <c r="T50" s="1" t="n">
        <v>0.0431582244435531</v>
      </c>
      <c r="U50" s="1" t="n">
        <v>6624</v>
      </c>
      <c r="V50" s="1" t="n">
        <v>-39</v>
      </c>
      <c r="W50" s="1" t="n">
        <v>0</v>
      </c>
      <c r="X50" s="1" t="n">
        <v>0</v>
      </c>
      <c r="Y50" s="1" t="n">
        <v>5</v>
      </c>
      <c r="Z50" s="1" t="n">
        <v>4</v>
      </c>
      <c r="AA50" s="1" t="n">
        <v>2</v>
      </c>
      <c r="AC50" s="1" t="n">
        <v>0</v>
      </c>
      <c r="AF50" s="1" t="n">
        <v>4</v>
      </c>
      <c r="AG50" s="1" t="n">
        <v>1</v>
      </c>
      <c r="AH50" s="1" t="n">
        <v>7.21562534497175</v>
      </c>
      <c r="AJ50" s="1" t="n">
        <v>35.7142857142857</v>
      </c>
      <c r="AK50" s="1" t="n">
        <v>12.8571428571429</v>
      </c>
      <c r="AL50" s="1" t="n">
        <v>25</v>
      </c>
      <c r="AM50" s="1" t="n">
        <v>480</v>
      </c>
      <c r="AN50" s="1" t="n">
        <v>48.5714285714286</v>
      </c>
      <c r="AU50" s="1" t="n">
        <v>33.1995159430726</v>
      </c>
      <c r="AV50" s="1" t="n">
        <v>9.05512969929025</v>
      </c>
      <c r="AW50" s="1" t="n">
        <v>24.1443862437823</v>
      </c>
      <c r="AX50" s="1" t="n">
        <v>135.456020595769</v>
      </c>
      <c r="AY50" s="1" t="n">
        <v>600.595663461159</v>
      </c>
      <c r="AZ50" s="1" t="n">
        <v>46.7904466792368</v>
      </c>
      <c r="BB50" s="1" t="n">
        <v>0</v>
      </c>
      <c r="BC50" s="2" t="b">
        <f aca="false">FALSE()</f>
        <v>0</v>
      </c>
      <c r="BD50" s="2" t="n">
        <v>4</v>
      </c>
      <c r="BE50" s="2" t="n">
        <v>4</v>
      </c>
      <c r="BF50" s="2" t="n">
        <v>0</v>
      </c>
    </row>
    <row r="51" customFormat="false" ht="15" hidden="false" customHeight="false" outlineLevel="0" collapsed="false">
      <c r="A51" s="1" t="n">
        <v>50</v>
      </c>
      <c r="B51" s="1" t="n">
        <v>13.33</v>
      </c>
      <c r="C51" s="1" t="n">
        <v>163.4</v>
      </c>
      <c r="D51" s="1" t="n">
        <v>51</v>
      </c>
      <c r="E51" s="1" t="n">
        <v>19.2</v>
      </c>
      <c r="F51" s="1" t="n">
        <v>21.7</v>
      </c>
      <c r="G51" s="1" t="n">
        <v>3</v>
      </c>
      <c r="W51" s="1" t="n">
        <v>360</v>
      </c>
      <c r="X51" s="1" t="n">
        <v>45</v>
      </c>
      <c r="Y51" s="1" t="n">
        <v>5</v>
      </c>
      <c r="Z51" s="1" t="n">
        <v>3</v>
      </c>
      <c r="AA51" s="1" t="n">
        <v>1</v>
      </c>
      <c r="AB51" s="1" t="s">
        <v>77</v>
      </c>
      <c r="AC51" s="1" t="n">
        <v>360</v>
      </c>
      <c r="AD51" s="1" t="n">
        <v>0</v>
      </c>
      <c r="AE51" s="1" t="n">
        <v>3</v>
      </c>
      <c r="AF51" s="1" t="n">
        <v>2</v>
      </c>
      <c r="AG51" s="1" t="n">
        <v>1</v>
      </c>
      <c r="AH51" s="1" t="n">
        <v>7.55208816486679</v>
      </c>
      <c r="AI51" s="1" t="n">
        <v>7.57139207118986</v>
      </c>
      <c r="AJ51" s="1" t="n">
        <v>38.5714285714286</v>
      </c>
      <c r="AK51" s="1" t="n">
        <v>18.5714285714286</v>
      </c>
      <c r="AL51" s="1" t="n">
        <v>30</v>
      </c>
      <c r="AM51" s="1" t="n">
        <v>480</v>
      </c>
      <c r="AN51" s="1" t="n">
        <v>57.1428571428571</v>
      </c>
      <c r="AZ51" s="1" t="n">
        <v>64.0164109759844</v>
      </c>
      <c r="BA51" s="1" t="n">
        <v>65.1630916950971</v>
      </c>
      <c r="BB51" s="1" t="n">
        <v>0</v>
      </c>
      <c r="BC51" s="2" t="b">
        <f aca="false">FALSE()</f>
        <v>0</v>
      </c>
      <c r="BD51" s="2" t="n">
        <v>3</v>
      </c>
      <c r="BE51" s="2" t="n">
        <v>2</v>
      </c>
      <c r="BF51" s="2" t="n">
        <v>45</v>
      </c>
      <c r="BG51" s="2" t="n">
        <v>0</v>
      </c>
    </row>
    <row r="52" customFormat="false" ht="15" hidden="false" customHeight="false" outlineLevel="0" collapsed="false">
      <c r="A52" s="1" t="n">
        <v>51</v>
      </c>
      <c r="B52" s="1" t="n">
        <v>14.25</v>
      </c>
      <c r="C52" s="1" t="n">
        <v>175.2</v>
      </c>
      <c r="D52" s="1" t="n">
        <v>50.5</v>
      </c>
      <c r="E52" s="1" t="n">
        <v>16.49</v>
      </c>
      <c r="F52" s="1" t="n">
        <v>15.1</v>
      </c>
      <c r="G52" s="1" t="n">
        <v>4</v>
      </c>
      <c r="H52" s="3" t="n">
        <v>41226</v>
      </c>
      <c r="I52" s="1" t="n">
        <v>203.69354689694</v>
      </c>
      <c r="J52" s="1" t="n">
        <v>778.857142857143</v>
      </c>
      <c r="K52" s="1" t="n">
        <v>618.214285714286</v>
      </c>
      <c r="L52" s="1" t="n">
        <v>138.571428571429</v>
      </c>
      <c r="M52" s="1" t="n">
        <v>17.1785714285714</v>
      </c>
      <c r="N52" s="1" t="n">
        <v>4.89285714285714</v>
      </c>
      <c r="O52" s="1" t="n">
        <v>22.0714285714286</v>
      </c>
      <c r="P52" s="1" t="n">
        <v>0.795338789380631</v>
      </c>
      <c r="Q52" s="1" t="n">
        <v>0.175871598638141</v>
      </c>
      <c r="R52" s="1" t="n">
        <v>0.0223584772436148</v>
      </c>
      <c r="S52" s="1" t="n">
        <v>0.00643113473761303</v>
      </c>
      <c r="T52" s="1" t="n">
        <v>0.0287896119812278</v>
      </c>
      <c r="U52" s="1" t="n">
        <v>3606</v>
      </c>
      <c r="V52" s="1" t="n">
        <v>-39</v>
      </c>
      <c r="W52" s="1" t="n">
        <v>120</v>
      </c>
      <c r="X52" s="1" t="n">
        <v>150</v>
      </c>
      <c r="Y52" s="1" t="n">
        <v>4</v>
      </c>
      <c r="Z52" s="1" t="n">
        <v>4</v>
      </c>
      <c r="AA52" s="1" t="n">
        <v>2</v>
      </c>
      <c r="AB52" s="1" t="s">
        <v>78</v>
      </c>
      <c r="AC52" s="1" t="n">
        <v>120</v>
      </c>
      <c r="AF52" s="1" t="n">
        <v>3</v>
      </c>
      <c r="AG52" s="1" t="n">
        <v>2</v>
      </c>
      <c r="AH52" s="1" t="n">
        <v>7.25482183326369</v>
      </c>
      <c r="AJ52" s="1" t="n">
        <v>11.4285714285714</v>
      </c>
      <c r="AK52" s="1" t="n">
        <v>8.57142857142857</v>
      </c>
      <c r="AL52" s="1" t="n">
        <v>3.57142857142857</v>
      </c>
      <c r="AM52" s="1" t="n">
        <v>600</v>
      </c>
      <c r="AN52" s="1" t="n">
        <v>20</v>
      </c>
      <c r="AU52" s="1" t="n">
        <v>22.1464435640939</v>
      </c>
      <c r="AV52" s="1" t="n">
        <v>4.94715811427051</v>
      </c>
      <c r="AW52" s="1" t="n">
        <v>17.1992854498234</v>
      </c>
      <c r="AX52" s="1" t="n">
        <v>135.289438298308</v>
      </c>
      <c r="AY52" s="1" t="n">
        <v>611.815318137598</v>
      </c>
      <c r="AZ52" s="1" t="n">
        <v>48.5479868741648</v>
      </c>
      <c r="BB52" s="1" t="n">
        <v>0</v>
      </c>
      <c r="BC52" s="2" t="b">
        <f aca="false">FALSE()</f>
        <v>0</v>
      </c>
      <c r="BD52" s="2" t="n">
        <v>4</v>
      </c>
      <c r="BE52" s="2" t="n">
        <v>3</v>
      </c>
      <c r="BF52" s="2" t="n">
        <v>150</v>
      </c>
    </row>
    <row r="53" customFormat="false" ht="15" hidden="false" customHeight="false" outlineLevel="0" collapsed="false">
      <c r="A53" s="1" t="n">
        <v>52</v>
      </c>
      <c r="B53" s="1" t="n">
        <v>14.33</v>
      </c>
      <c r="C53" s="1" t="n">
        <v>180.3</v>
      </c>
      <c r="D53" s="1" t="n">
        <v>70.3</v>
      </c>
      <c r="E53" s="1" t="n">
        <v>21.7</v>
      </c>
      <c r="F53" s="1" t="n">
        <v>11.1</v>
      </c>
      <c r="G53" s="1" t="n">
        <v>4</v>
      </c>
      <c r="H53" s="3" t="n">
        <v>41226</v>
      </c>
      <c r="I53" s="1" t="n">
        <v>261.131789818811</v>
      </c>
      <c r="J53" s="1" t="n">
        <v>754.607142857143</v>
      </c>
      <c r="K53" s="1" t="n">
        <v>544.392857142857</v>
      </c>
      <c r="L53" s="1" t="n">
        <v>183.75</v>
      </c>
      <c r="M53" s="1" t="n">
        <v>20.6785714285714</v>
      </c>
      <c r="N53" s="1" t="n">
        <v>5.78571428571429</v>
      </c>
      <c r="O53" s="1" t="n">
        <v>26.4642857142857</v>
      </c>
      <c r="P53" s="1" t="n">
        <v>0.714817903540781</v>
      </c>
      <c r="Q53" s="1" t="n">
        <v>0.249885032500834</v>
      </c>
      <c r="R53" s="1" t="n">
        <v>0.027861271925589</v>
      </c>
      <c r="S53" s="1" t="n">
        <v>0.00743579203279655</v>
      </c>
      <c r="T53" s="1" t="n">
        <v>0.0352970639583856</v>
      </c>
      <c r="U53" s="1" t="n">
        <v>5048.28571428571</v>
      </c>
      <c r="V53" s="1" t="n">
        <v>-39</v>
      </c>
      <c r="W53" s="1" t="n">
        <v>600</v>
      </c>
      <c r="X53" s="1" t="n">
        <v>0</v>
      </c>
      <c r="Y53" s="1" t="n">
        <v>6</v>
      </c>
      <c r="Z53" s="1" t="n">
        <v>3</v>
      </c>
      <c r="AA53" s="1" t="n">
        <v>1</v>
      </c>
      <c r="AB53" s="1" t="s">
        <v>77</v>
      </c>
      <c r="AC53" s="1" t="n">
        <v>720</v>
      </c>
      <c r="AD53" s="1" t="n">
        <v>0</v>
      </c>
      <c r="AE53" s="1" t="n">
        <v>6</v>
      </c>
      <c r="AF53" s="1" t="n">
        <v>2</v>
      </c>
      <c r="AG53" s="1" t="n">
        <v>2</v>
      </c>
      <c r="AH53" s="1" t="n">
        <v>7.61494828142482</v>
      </c>
      <c r="AI53" s="1" t="n">
        <v>7.51397755815699</v>
      </c>
      <c r="AJ53" s="1" t="n">
        <v>102.857142857143</v>
      </c>
      <c r="AK53" s="1" t="n">
        <v>0</v>
      </c>
      <c r="AL53" s="1" t="n">
        <v>2.85714285714286</v>
      </c>
      <c r="AM53" s="1" t="n">
        <v>390</v>
      </c>
      <c r="AN53" s="1" t="n">
        <v>102.857142857143</v>
      </c>
      <c r="AU53" s="1" t="n">
        <v>27.1523088064649</v>
      </c>
      <c r="AV53" s="1" t="n">
        <v>5.71999194417919</v>
      </c>
      <c r="AW53" s="1" t="n">
        <v>21.4323168622857</v>
      </c>
      <c r="AX53" s="1" t="n">
        <v>192.224361113305</v>
      </c>
      <c r="AY53" s="1" t="n">
        <v>549.87453008023</v>
      </c>
      <c r="AZ53" s="1" t="n">
        <v>67.8194586956642</v>
      </c>
      <c r="BA53" s="1" t="n">
        <v>61.8065599164773</v>
      </c>
      <c r="BB53" s="1" t="n">
        <v>0</v>
      </c>
      <c r="BC53" s="2" t="b">
        <f aca="false">FALSE()</f>
        <v>0</v>
      </c>
      <c r="BD53" s="2" t="n">
        <v>3</v>
      </c>
      <c r="BE53" s="2" t="n">
        <v>2</v>
      </c>
      <c r="BF53" s="2" t="n">
        <v>0</v>
      </c>
      <c r="BG53" s="2" t="n">
        <v>0</v>
      </c>
    </row>
    <row r="54" customFormat="false" ht="15" hidden="false" customHeight="false" outlineLevel="0" collapsed="false">
      <c r="A54" s="1" t="n">
        <v>53</v>
      </c>
      <c r="B54" s="1" t="n">
        <v>14.17</v>
      </c>
      <c r="C54" s="1" t="n">
        <v>170.7</v>
      </c>
      <c r="D54" s="1" t="n">
        <v>72.5</v>
      </c>
      <c r="E54" s="1" t="n">
        <v>24.79</v>
      </c>
      <c r="F54" s="1" t="n">
        <v>40.5</v>
      </c>
      <c r="G54" s="1" t="n">
        <v>4</v>
      </c>
      <c r="H54" s="3" t="n">
        <v>41226</v>
      </c>
      <c r="I54" s="1" t="n">
        <v>324.159936321875</v>
      </c>
      <c r="J54" s="1" t="n">
        <v>803.375</v>
      </c>
      <c r="K54" s="1" t="n">
        <v>562.125</v>
      </c>
      <c r="L54" s="1" t="n">
        <v>196.291666666667</v>
      </c>
      <c r="M54" s="1" t="n">
        <v>29.9583333333333</v>
      </c>
      <c r="N54" s="1" t="n">
        <v>15</v>
      </c>
      <c r="O54" s="1" t="n">
        <v>44.9583333333333</v>
      </c>
      <c r="P54" s="1" t="n">
        <v>0.705722139263377</v>
      </c>
      <c r="Q54" s="1" t="n">
        <v>0.241126628897496</v>
      </c>
      <c r="R54" s="1" t="n">
        <v>0.0354997987748533</v>
      </c>
      <c r="S54" s="1" t="n">
        <v>0.0176514330642734</v>
      </c>
      <c r="T54" s="1" t="n">
        <v>0.0531512318391267</v>
      </c>
      <c r="U54" s="1" t="n">
        <v>7048.83333333333</v>
      </c>
      <c r="V54" s="1" t="n">
        <v>-39</v>
      </c>
      <c r="W54" s="1" t="n">
        <v>0</v>
      </c>
      <c r="X54" s="1" t="n">
        <v>740</v>
      </c>
      <c r="Y54" s="1" t="n">
        <v>3</v>
      </c>
      <c r="Z54" s="1" t="n">
        <v>5</v>
      </c>
      <c r="AA54" s="1" t="n">
        <v>1</v>
      </c>
      <c r="AH54" s="1" t="n">
        <v>7.44607273295566</v>
      </c>
      <c r="AJ54" s="1" t="n">
        <v>6.42857142857143</v>
      </c>
      <c r="AK54" s="1" t="n">
        <v>0</v>
      </c>
      <c r="AL54" s="1" t="n">
        <v>10.7142857142857</v>
      </c>
      <c r="AM54" s="1" t="n">
        <v>570</v>
      </c>
      <c r="AN54" s="1" t="n">
        <v>6.42857142857143</v>
      </c>
      <c r="AU54" s="1" t="n">
        <v>40.8866488737264</v>
      </c>
      <c r="AV54" s="1" t="n">
        <v>13.578386066412</v>
      </c>
      <c r="AW54" s="1" t="n">
        <v>27.3082628073144</v>
      </c>
      <c r="AX54" s="1" t="n">
        <v>185.486948631353</v>
      </c>
      <c r="AY54" s="1" t="n">
        <v>542.87760249492</v>
      </c>
      <c r="AZ54" s="1" t="n">
        <v>58.0417336171057</v>
      </c>
      <c r="BB54" s="1" t="n">
        <v>1</v>
      </c>
      <c r="BC54" s="2" t="b">
        <f aca="false">TRUE()</f>
        <v>1</v>
      </c>
      <c r="BD54" s="2" t="n">
        <v>5</v>
      </c>
      <c r="BF54" s="2" t="n">
        <v>740</v>
      </c>
    </row>
    <row r="55" customFormat="false" ht="15" hidden="false" customHeight="false" outlineLevel="0" collapsed="false">
      <c r="A55" s="1" t="n">
        <v>54</v>
      </c>
      <c r="B55" s="1" t="n">
        <v>14.5</v>
      </c>
      <c r="C55" s="1" t="n">
        <v>172.1</v>
      </c>
      <c r="D55" s="1" t="n">
        <v>78</v>
      </c>
      <c r="E55" s="1" t="n">
        <v>26.37</v>
      </c>
      <c r="F55" s="1" t="n">
        <v>30</v>
      </c>
      <c r="G55" s="1" t="n">
        <v>5</v>
      </c>
      <c r="H55" s="3" t="n">
        <v>41226</v>
      </c>
      <c r="I55" s="1" t="n">
        <v>171.284159780358</v>
      </c>
      <c r="J55" s="1" t="n">
        <v>767.821428571429</v>
      </c>
      <c r="K55" s="1" t="n">
        <v>642.535714285714</v>
      </c>
      <c r="L55" s="1" t="n">
        <v>101.285714285714</v>
      </c>
      <c r="M55" s="1" t="n">
        <v>16.0357142857143</v>
      </c>
      <c r="N55" s="1" t="n">
        <v>7.96428571428571</v>
      </c>
      <c r="O55" s="1" t="n">
        <v>24</v>
      </c>
      <c r="P55" s="1" t="n">
        <v>0.847841170696961</v>
      </c>
      <c r="Q55" s="1" t="n">
        <v>0.124248131198633</v>
      </c>
      <c r="R55" s="1" t="n">
        <v>0.0183524290162952</v>
      </c>
      <c r="S55" s="1" t="n">
        <v>0.00955826908811049</v>
      </c>
      <c r="T55" s="1" t="n">
        <v>0.0279106981044057</v>
      </c>
      <c r="U55" s="1" t="n">
        <v>3430.85714285714</v>
      </c>
      <c r="V55" s="1" t="n">
        <v>-39</v>
      </c>
      <c r="W55" s="1" t="n">
        <v>120</v>
      </c>
      <c r="X55" s="1" t="n">
        <v>500</v>
      </c>
      <c r="Y55" s="1" t="n">
        <v>4</v>
      </c>
      <c r="Z55" s="1" t="n">
        <v>5</v>
      </c>
      <c r="AA55" s="1" t="n">
        <v>1</v>
      </c>
      <c r="AB55" s="1" t="s">
        <v>77</v>
      </c>
      <c r="AC55" s="1" t="n">
        <v>120</v>
      </c>
      <c r="AD55" s="1" t="n">
        <v>500</v>
      </c>
      <c r="AE55" s="1" t="n">
        <v>4</v>
      </c>
      <c r="AF55" s="1" t="n">
        <v>5</v>
      </c>
      <c r="AG55" s="1" t="n">
        <v>2</v>
      </c>
      <c r="AH55" s="1" t="n">
        <v>7.44624785696408</v>
      </c>
      <c r="AI55" s="1" t="n">
        <v>7.25931041270766</v>
      </c>
      <c r="AJ55" s="1" t="n">
        <v>34.2857142857143</v>
      </c>
      <c r="AK55" s="1" t="n">
        <v>34.2857142857143</v>
      </c>
      <c r="AL55" s="1" t="n">
        <v>1.42857142857143</v>
      </c>
      <c r="AM55" s="1" t="n">
        <v>510</v>
      </c>
      <c r="AN55" s="1" t="n">
        <v>68.5714285714286</v>
      </c>
      <c r="AU55" s="1" t="n">
        <v>21.4703380096518</v>
      </c>
      <c r="AV55" s="1" t="n">
        <v>7.3527099659519</v>
      </c>
      <c r="AW55" s="1" t="n">
        <v>14.1176280436999</v>
      </c>
      <c r="AX55" s="1" t="n">
        <v>95.5780240223058</v>
      </c>
      <c r="AY55" s="1" t="n">
        <v>652.202837968042</v>
      </c>
      <c r="AZ55" s="1" t="n">
        <v>58.0511653229834</v>
      </c>
      <c r="BA55" s="1" t="n">
        <v>48.7531498469669</v>
      </c>
      <c r="BB55" s="1" t="n">
        <v>1</v>
      </c>
      <c r="BC55" s="2" t="b">
        <f aca="false">TRUE()</f>
        <v>1</v>
      </c>
      <c r="BD55" s="2" t="n">
        <v>5</v>
      </c>
      <c r="BE55" s="2" t="n">
        <v>5</v>
      </c>
      <c r="BF55" s="2" t="n">
        <v>500</v>
      </c>
      <c r="BG55" s="2" t="n">
        <v>500</v>
      </c>
    </row>
    <row r="56" customFormat="false" ht="15" hidden="false" customHeight="false" outlineLevel="0" collapsed="false">
      <c r="A56" s="1" t="n">
        <v>55</v>
      </c>
      <c r="B56" s="1" t="n">
        <v>13.83</v>
      </c>
      <c r="C56" s="1" t="n">
        <v>182</v>
      </c>
      <c r="D56" s="1" t="n">
        <v>94.2</v>
      </c>
      <c r="E56" s="1" t="n">
        <v>28.44</v>
      </c>
      <c r="F56" s="1" t="n">
        <v>34.5</v>
      </c>
      <c r="G56" s="1" t="n">
        <v>4</v>
      </c>
      <c r="H56" s="3" t="n">
        <v>41233</v>
      </c>
      <c r="I56" s="1" t="n">
        <v>650.364532507123</v>
      </c>
      <c r="J56" s="1" t="n">
        <v>546.6875</v>
      </c>
      <c r="K56" s="1" t="n">
        <v>384.3125</v>
      </c>
      <c r="L56" s="1" t="n">
        <v>97.6875</v>
      </c>
      <c r="M56" s="1" t="n">
        <v>19.5625</v>
      </c>
      <c r="N56" s="1" t="n">
        <v>45.125</v>
      </c>
      <c r="O56" s="1" t="n">
        <v>64.6875</v>
      </c>
      <c r="P56" s="1" t="n">
        <v>0.709513947331752</v>
      </c>
      <c r="Q56" s="1" t="n">
        <v>0.176868893808025</v>
      </c>
      <c r="R56" s="1" t="n">
        <v>0.0355784360496459</v>
      </c>
      <c r="S56" s="1" t="n">
        <v>0.0780387228105773</v>
      </c>
      <c r="T56" s="1" t="n">
        <v>0.113617158860223</v>
      </c>
      <c r="U56" s="1" t="n">
        <v>8231.5</v>
      </c>
      <c r="V56" s="1" t="n">
        <v>-32</v>
      </c>
      <c r="W56" s="1" t="n">
        <v>360</v>
      </c>
      <c r="X56" s="1" t="n">
        <v>250</v>
      </c>
      <c r="Y56" s="1" t="n">
        <v>4</v>
      </c>
      <c r="Z56" s="1" t="n">
        <v>4</v>
      </c>
      <c r="AA56" s="1" t="n">
        <v>1</v>
      </c>
      <c r="AB56" s="1" t="s">
        <v>79</v>
      </c>
      <c r="AC56" s="1" t="n">
        <v>480</v>
      </c>
      <c r="AD56" s="1" t="n">
        <v>350</v>
      </c>
      <c r="AE56" s="1" t="n">
        <v>4</v>
      </c>
      <c r="AF56" s="1" t="n">
        <v>3</v>
      </c>
      <c r="AG56" s="1" t="n">
        <v>1</v>
      </c>
      <c r="AH56" s="1" t="n">
        <v>7.51517191238667</v>
      </c>
      <c r="AI56" s="1" t="n">
        <v>7.61905496104169</v>
      </c>
      <c r="AJ56" s="1" t="n">
        <v>17.1428571428571</v>
      </c>
      <c r="AK56" s="1" t="n">
        <v>0</v>
      </c>
      <c r="AL56" s="1" t="n">
        <v>12.8571428571429</v>
      </c>
      <c r="AM56" s="1" t="n">
        <v>600</v>
      </c>
      <c r="AN56" s="1" t="n">
        <v>17.1428571428571</v>
      </c>
      <c r="AU56" s="1" t="n">
        <v>87.4001357938174</v>
      </c>
      <c r="AV56" s="1" t="n">
        <v>60.031381168504</v>
      </c>
      <c r="AW56" s="1" t="n">
        <v>27.3687546253134</v>
      </c>
      <c r="AX56" s="1" t="n">
        <v>136.056608804496</v>
      </c>
      <c r="AY56" s="1" t="n">
        <v>545.794455401687</v>
      </c>
      <c r="AZ56" s="1" t="n">
        <v>61.8747407599234</v>
      </c>
      <c r="BA56" s="1" t="n">
        <v>68.0749231041797</v>
      </c>
      <c r="BB56" s="1" t="n">
        <v>2</v>
      </c>
      <c r="BC56" s="2" t="b">
        <f aca="false">TRUE()</f>
        <v>1</v>
      </c>
      <c r="BD56" s="2" t="n">
        <v>4</v>
      </c>
      <c r="BE56" s="2" t="n">
        <v>3</v>
      </c>
      <c r="BF56" s="2" t="n">
        <v>250</v>
      </c>
      <c r="BG56" s="2" t="n">
        <v>350</v>
      </c>
    </row>
    <row r="57" customFormat="false" ht="15" hidden="false" customHeight="false" outlineLevel="0" collapsed="false">
      <c r="A57" s="1" t="n">
        <v>56</v>
      </c>
      <c r="B57" s="1" t="n">
        <v>15.33</v>
      </c>
      <c r="C57" s="1" t="n">
        <v>168.8</v>
      </c>
      <c r="D57" s="1" t="n">
        <v>88</v>
      </c>
      <c r="E57" s="1" t="n">
        <v>30.81</v>
      </c>
      <c r="F57" s="1" t="n">
        <v>42.1</v>
      </c>
      <c r="G57" s="1" t="n">
        <v>5</v>
      </c>
      <c r="H57" s="3" t="n">
        <v>41278</v>
      </c>
      <c r="I57" s="1" t="n">
        <v>490.674606932768</v>
      </c>
      <c r="J57" s="1" t="n">
        <v>628.916666666667</v>
      </c>
      <c r="K57" s="1" t="n">
        <v>449.833333333333</v>
      </c>
      <c r="L57" s="1" t="n">
        <v>114.625</v>
      </c>
      <c r="M57" s="1" t="n">
        <v>51.3333333333333</v>
      </c>
      <c r="N57" s="1" t="n">
        <v>13.125</v>
      </c>
      <c r="O57" s="1" t="n">
        <v>64.4583333333333</v>
      </c>
      <c r="P57" s="1" t="n">
        <v>0.709102085081797</v>
      </c>
      <c r="Q57" s="1" t="n">
        <v>0.183716399207807</v>
      </c>
      <c r="R57" s="1" t="n">
        <v>0.085272930854424</v>
      </c>
      <c r="S57" s="1" t="n">
        <v>0.0219085848559714</v>
      </c>
      <c r="T57" s="1" t="n">
        <v>0.107181515710395</v>
      </c>
      <c r="U57" s="1" t="n">
        <v>7397.16666666667</v>
      </c>
      <c r="V57" s="1" t="n">
        <v>13</v>
      </c>
      <c r="W57" s="1" t="n">
        <v>240</v>
      </c>
      <c r="X57" s="1" t="n">
        <v>0</v>
      </c>
      <c r="Y57" s="1" t="n">
        <v>2</v>
      </c>
      <c r="Z57" s="1" t="n">
        <v>4</v>
      </c>
      <c r="AA57" s="1" t="n">
        <v>2</v>
      </c>
      <c r="AB57" s="1" t="s">
        <v>80</v>
      </c>
      <c r="AC57" s="1" t="n">
        <v>200</v>
      </c>
      <c r="AD57" s="1" t="n">
        <v>550</v>
      </c>
      <c r="AE57" s="1" t="n">
        <v>3</v>
      </c>
      <c r="AF57" s="1" t="n">
        <v>3</v>
      </c>
      <c r="AG57" s="1" t="n">
        <v>2</v>
      </c>
      <c r="AH57" s="1" t="n">
        <v>7.22484318174856</v>
      </c>
      <c r="AI57" s="1" t="n">
        <v>7.38777832357685</v>
      </c>
      <c r="AJ57" s="1" t="n">
        <v>17.1428571428571</v>
      </c>
      <c r="AK57" s="1" t="n">
        <v>1.42857142857143</v>
      </c>
      <c r="AL57" s="1" t="n">
        <v>25.7142857142857</v>
      </c>
      <c r="AM57" s="1" t="n">
        <v>615</v>
      </c>
      <c r="AN57" s="1" t="n">
        <v>18.5714285714286</v>
      </c>
      <c r="AU57" s="1" t="n">
        <v>82.4495095780405</v>
      </c>
      <c r="AV57" s="1" t="n">
        <v>16.8532051907578</v>
      </c>
      <c r="AW57" s="1" t="n">
        <v>65.5963043872827</v>
      </c>
      <c r="AX57" s="1" t="n">
        <v>141.324060550285</v>
      </c>
      <c r="AY57" s="1" t="n">
        <v>545.477629871674</v>
      </c>
      <c r="AZ57" s="1" t="n">
        <v>47.1983206197791</v>
      </c>
      <c r="BA57" s="1" t="n">
        <v>54.9796270402163</v>
      </c>
      <c r="BB57" s="1" t="n">
        <v>2</v>
      </c>
      <c r="BC57" s="2" t="b">
        <f aca="false">TRUE()</f>
        <v>1</v>
      </c>
      <c r="BD57" s="2" t="n">
        <v>4</v>
      </c>
      <c r="BE57" s="2" t="n">
        <v>3</v>
      </c>
      <c r="BF57" s="2" t="n">
        <v>0</v>
      </c>
      <c r="BG57" s="2" t="n">
        <v>550</v>
      </c>
    </row>
    <row r="58" customFormat="false" ht="15" hidden="false" customHeight="false" outlineLevel="0" collapsed="false">
      <c r="A58" s="1" t="n">
        <v>57</v>
      </c>
      <c r="B58" s="1" t="n">
        <v>15.25</v>
      </c>
      <c r="C58" s="1" t="n">
        <v>184.2</v>
      </c>
      <c r="D58" s="1" t="n">
        <v>112</v>
      </c>
      <c r="E58" s="1" t="n">
        <v>33.08</v>
      </c>
      <c r="F58" s="1" t="n">
        <v>45.1</v>
      </c>
      <c r="H58" s="3" t="n">
        <v>41278</v>
      </c>
      <c r="I58" s="1" t="n">
        <v>388.508441620454</v>
      </c>
      <c r="J58" s="1" t="n">
        <v>772.8125</v>
      </c>
      <c r="K58" s="1" t="n">
        <v>572.4375</v>
      </c>
      <c r="L58" s="1" t="n">
        <v>141.0625</v>
      </c>
      <c r="M58" s="1" t="n">
        <v>44.3125</v>
      </c>
      <c r="N58" s="1" t="n">
        <v>15</v>
      </c>
      <c r="O58" s="1" t="n">
        <v>59.3125</v>
      </c>
      <c r="P58" s="1" t="n">
        <v>0.736078097479018</v>
      </c>
      <c r="Q58" s="1" t="n">
        <v>0.18396577910309</v>
      </c>
      <c r="R58" s="1" t="n">
        <v>0.0619849823166196</v>
      </c>
      <c r="S58" s="1" t="n">
        <v>0.0179711411012727</v>
      </c>
      <c r="T58" s="1" t="n">
        <v>0.0799561234178923</v>
      </c>
      <c r="U58" s="1" t="n">
        <v>6511.75</v>
      </c>
      <c r="V58" s="1" t="n">
        <v>13</v>
      </c>
      <c r="W58" s="1" t="n">
        <v>135</v>
      </c>
      <c r="X58" s="1" t="n">
        <v>500</v>
      </c>
      <c r="Y58" s="1" t="n">
        <v>3</v>
      </c>
      <c r="Z58" s="1" t="n">
        <v>4</v>
      </c>
      <c r="AA58" s="1" t="n">
        <v>2</v>
      </c>
      <c r="AB58" s="1" t="s">
        <v>80</v>
      </c>
      <c r="AH58" s="1" t="n">
        <v>7.30557134248841</v>
      </c>
      <c r="AJ58" s="1" t="n">
        <v>12.8571428571429</v>
      </c>
      <c r="AK58" s="1" t="n">
        <v>4.28571428571429</v>
      </c>
      <c r="AL58" s="1" t="n">
        <v>30</v>
      </c>
      <c r="AM58" s="1" t="n">
        <v>630</v>
      </c>
      <c r="AN58" s="1" t="n">
        <v>17.1428571428571</v>
      </c>
      <c r="AU58" s="1" t="n">
        <v>61.5063438865618</v>
      </c>
      <c r="AV58" s="1" t="n">
        <v>13.8243218575234</v>
      </c>
      <c r="AW58" s="1" t="n">
        <v>47.6820220290384</v>
      </c>
      <c r="AX58" s="1" t="n">
        <v>141.515896333987</v>
      </c>
      <c r="AY58" s="1" t="n">
        <v>566.228959779451</v>
      </c>
      <c r="AZ58" s="1" t="n">
        <v>50.9153722695441</v>
      </c>
      <c r="BB58" s="1" t="n">
        <v>2</v>
      </c>
      <c r="BC58" s="2" t="b">
        <f aca="false">TRUE()</f>
        <v>1</v>
      </c>
      <c r="BD58" s="2" t="n">
        <v>4</v>
      </c>
      <c r="BF58" s="2" t="n">
        <v>500</v>
      </c>
    </row>
    <row r="59" customFormat="false" ht="15" hidden="false" customHeight="false" outlineLevel="0" collapsed="false">
      <c r="A59" s="1" t="n">
        <v>58</v>
      </c>
      <c r="B59" s="1" t="n">
        <v>13.67</v>
      </c>
      <c r="C59" s="1" t="n">
        <v>174.6</v>
      </c>
      <c r="D59" s="1" t="n">
        <v>95.7</v>
      </c>
      <c r="E59" s="1" t="n">
        <v>31.25</v>
      </c>
      <c r="F59" s="1" t="n">
        <v>42.3</v>
      </c>
      <c r="G59" s="1" t="n">
        <v>4</v>
      </c>
      <c r="H59" s="3" t="n">
        <v>41278</v>
      </c>
      <c r="I59" s="1" t="n">
        <v>177.620014260604</v>
      </c>
      <c r="J59" s="1" t="n">
        <v>719.40625</v>
      </c>
      <c r="K59" s="1" t="n">
        <v>598.5</v>
      </c>
      <c r="L59" s="1" t="n">
        <v>98.40625</v>
      </c>
      <c r="M59" s="1" t="n">
        <v>17.25</v>
      </c>
      <c r="N59" s="1" t="n">
        <v>5.25</v>
      </c>
      <c r="O59" s="1" t="n">
        <v>22.5</v>
      </c>
      <c r="P59" s="1" t="n">
        <v>0.834542625023442</v>
      </c>
      <c r="Q59" s="1" t="n">
        <v>0.136916887192005</v>
      </c>
      <c r="R59" s="1" t="n">
        <v>0.0217018515469431</v>
      </c>
      <c r="S59" s="1" t="n">
        <v>0.00683863623760943</v>
      </c>
      <c r="T59" s="1" t="n">
        <v>0.0285404877845525</v>
      </c>
      <c r="U59" s="1" t="n">
        <v>3420.25</v>
      </c>
      <c r="V59" s="1" t="n">
        <v>13</v>
      </c>
      <c r="W59" s="1" t="n">
        <v>90</v>
      </c>
      <c r="X59" s="1" t="n">
        <v>0</v>
      </c>
      <c r="Y59" s="1" t="n">
        <v>1</v>
      </c>
      <c r="Z59" s="1" t="n">
        <v>3</v>
      </c>
      <c r="AA59" s="1" t="n">
        <v>2</v>
      </c>
      <c r="AB59" s="1" t="s">
        <v>80</v>
      </c>
      <c r="AC59" s="1" t="n">
        <v>0</v>
      </c>
      <c r="AD59" s="1" t="n">
        <v>0</v>
      </c>
      <c r="AE59" s="1" t="n">
        <v>2</v>
      </c>
      <c r="AF59" s="1" t="n">
        <v>3</v>
      </c>
      <c r="AG59" s="1" t="n">
        <v>2</v>
      </c>
      <c r="AH59" s="1" t="n">
        <v>7.23295040032921</v>
      </c>
      <c r="AI59" s="1" t="n">
        <v>7.22756544193694</v>
      </c>
      <c r="AJ59" s="1" t="n">
        <v>0</v>
      </c>
      <c r="AK59" s="1" t="n">
        <v>2.14285714285714</v>
      </c>
      <c r="AL59" s="1" t="n">
        <v>0</v>
      </c>
      <c r="AM59" s="1" t="n">
        <v>495</v>
      </c>
      <c r="AN59" s="1" t="n">
        <v>2.14285714285714</v>
      </c>
      <c r="AU59" s="1" t="n">
        <v>21.9548044768523</v>
      </c>
      <c r="AV59" s="1" t="n">
        <v>5.26062913214454</v>
      </c>
      <c r="AW59" s="1" t="n">
        <v>16.6941753447078</v>
      </c>
      <c r="AX59" s="1" t="n">
        <v>105.323479772715</v>
      </c>
      <c r="AY59" s="1" t="n">
        <v>641.972915750433</v>
      </c>
      <c r="AZ59" s="1" t="n">
        <v>47.5598047728792</v>
      </c>
      <c r="BA59" s="1" t="n">
        <v>47.3194123726772</v>
      </c>
      <c r="BB59" s="1" t="n">
        <v>2</v>
      </c>
      <c r="BC59" s="2" t="b">
        <f aca="false">TRUE()</f>
        <v>1</v>
      </c>
      <c r="BD59" s="2" t="n">
        <v>3</v>
      </c>
      <c r="BE59" s="2" t="n">
        <v>3</v>
      </c>
      <c r="BF59" s="2" t="n">
        <v>0</v>
      </c>
      <c r="BG59" s="2" t="n">
        <v>0</v>
      </c>
    </row>
    <row r="60" customFormat="false" ht="15" hidden="false" customHeight="false" outlineLevel="0" collapsed="false">
      <c r="A60" s="1" t="n">
        <v>59</v>
      </c>
      <c r="B60" s="1" t="n">
        <v>14.67</v>
      </c>
      <c r="C60" s="1" t="n">
        <v>176</v>
      </c>
      <c r="D60" s="1" t="n">
        <v>98.6</v>
      </c>
      <c r="E60" s="1" t="n">
        <v>31.83</v>
      </c>
      <c r="F60" s="1" t="n">
        <v>38.8</v>
      </c>
      <c r="G60" s="1" t="n">
        <v>5</v>
      </c>
      <c r="H60" s="3" t="n">
        <v>41278</v>
      </c>
      <c r="I60" s="1" t="n">
        <v>407.975741252367</v>
      </c>
      <c r="J60" s="1" t="n">
        <v>768.821428571429</v>
      </c>
      <c r="K60" s="1" t="n">
        <v>533.321428571429</v>
      </c>
      <c r="L60" s="1" t="n">
        <v>174.107142857143</v>
      </c>
      <c r="M60" s="1" t="n">
        <v>52.6071428571429</v>
      </c>
      <c r="N60" s="1" t="n">
        <v>8.78571428571429</v>
      </c>
      <c r="O60" s="1" t="n">
        <v>61.3928571428571</v>
      </c>
      <c r="P60" s="1" t="n">
        <v>0.692826389477784</v>
      </c>
      <c r="Q60" s="1" t="n">
        <v>0.226638913378122</v>
      </c>
      <c r="R60" s="1" t="n">
        <v>0.0688468935176821</v>
      </c>
      <c r="S60" s="1" t="n">
        <v>0.0116878036264116</v>
      </c>
      <c r="T60" s="1" t="n">
        <v>0.0805346971440937</v>
      </c>
      <c r="U60" s="1" t="n">
        <v>6125.42857142857</v>
      </c>
      <c r="V60" s="1" t="n">
        <v>13</v>
      </c>
      <c r="W60" s="1" t="n">
        <v>240</v>
      </c>
      <c r="X60" s="1" t="n">
        <v>750</v>
      </c>
      <c r="Y60" s="1" t="n">
        <v>4</v>
      </c>
      <c r="Z60" s="1" t="n">
        <v>5</v>
      </c>
      <c r="AA60" s="1" t="n">
        <v>2</v>
      </c>
      <c r="AB60" s="1" t="s">
        <v>81</v>
      </c>
      <c r="AC60" s="1" t="n">
        <v>240</v>
      </c>
      <c r="AD60" s="1" t="n">
        <v>750</v>
      </c>
      <c r="AE60" s="1" t="n">
        <v>4</v>
      </c>
      <c r="AF60" s="1" t="n">
        <v>5</v>
      </c>
      <c r="AG60" s="1" t="n">
        <v>2</v>
      </c>
      <c r="AH60" s="1" t="n">
        <v>7.3318493854738</v>
      </c>
      <c r="AI60" s="1" t="n">
        <v>7.3318493854738</v>
      </c>
      <c r="AJ60" s="1" t="n">
        <v>34.2857142857143</v>
      </c>
      <c r="AK60" s="1" t="n">
        <v>10</v>
      </c>
      <c r="AL60" s="1" t="n">
        <v>17.1428571428571</v>
      </c>
      <c r="AM60" s="1" t="n">
        <v>300</v>
      </c>
      <c r="AN60" s="1" t="n">
        <v>44.2857142857143</v>
      </c>
      <c r="AU60" s="1" t="n">
        <v>61.9514124197307</v>
      </c>
      <c r="AV60" s="1" t="n">
        <v>8.99085696498145</v>
      </c>
      <c r="AW60" s="1" t="n">
        <v>52.9605554547492</v>
      </c>
      <c r="AX60" s="1" t="n">
        <v>174.342256082817</v>
      </c>
      <c r="AY60" s="1" t="n">
        <v>532.957531497453</v>
      </c>
      <c r="AZ60" s="1" t="n">
        <v>52.1831070783419</v>
      </c>
      <c r="BA60" s="1" t="n">
        <v>52.1831070783419</v>
      </c>
      <c r="BB60" s="1" t="n">
        <v>2</v>
      </c>
      <c r="BC60" s="2" t="b">
        <f aca="false">TRUE()</f>
        <v>1</v>
      </c>
      <c r="BD60" s="2" t="n">
        <v>5</v>
      </c>
      <c r="BE60" s="2" t="n">
        <v>5</v>
      </c>
      <c r="BF60" s="2" t="n">
        <v>750</v>
      </c>
      <c r="BG60" s="2" t="n">
        <v>750</v>
      </c>
    </row>
    <row r="61" customFormat="false" ht="15" hidden="false" customHeight="false" outlineLevel="0" collapsed="false">
      <c r="A61" s="1" t="n">
        <v>60</v>
      </c>
      <c r="B61" s="1" t="n">
        <v>13.42</v>
      </c>
      <c r="C61" s="1" t="n">
        <v>178.9</v>
      </c>
      <c r="D61" s="1" t="n">
        <v>128</v>
      </c>
      <c r="E61" s="1" t="n">
        <v>39.95</v>
      </c>
      <c r="F61" s="1" t="n">
        <v>48.5</v>
      </c>
      <c r="G61" s="1" t="n">
        <v>4</v>
      </c>
      <c r="H61" s="3" t="n">
        <v>41278</v>
      </c>
      <c r="I61" s="1" t="n">
        <v>219.047526610841</v>
      </c>
      <c r="J61" s="1" t="n">
        <v>612.65625</v>
      </c>
      <c r="K61" s="1" t="n">
        <v>497.21875</v>
      </c>
      <c r="L61" s="1" t="n">
        <v>92.84375</v>
      </c>
      <c r="M61" s="1" t="n">
        <v>17.6875</v>
      </c>
      <c r="N61" s="1" t="n">
        <v>4.90625</v>
      </c>
      <c r="O61" s="1" t="n">
        <v>22.59375</v>
      </c>
      <c r="P61" s="1" t="n">
        <v>0.81440211548759</v>
      </c>
      <c r="Q61" s="1" t="n">
        <v>0.149559169417051</v>
      </c>
      <c r="R61" s="1" t="n">
        <v>0.0274803959268083</v>
      </c>
      <c r="S61" s="1" t="n">
        <v>0.00855831916855078</v>
      </c>
      <c r="T61" s="1" t="n">
        <v>0.0360387150953591</v>
      </c>
      <c r="U61" s="1" t="n">
        <v>3385.5</v>
      </c>
      <c r="V61" s="1" t="n">
        <v>13</v>
      </c>
      <c r="W61" s="1" t="n">
        <v>0</v>
      </c>
      <c r="X61" s="1" t="n">
        <v>500</v>
      </c>
      <c r="Y61" s="1" t="n">
        <v>4</v>
      </c>
      <c r="Z61" s="1" t="n">
        <v>5</v>
      </c>
      <c r="AA61" s="1" t="n">
        <v>1</v>
      </c>
      <c r="AC61" s="1" t="n">
        <v>0</v>
      </c>
      <c r="AD61" s="1" t="n">
        <v>500</v>
      </c>
      <c r="AE61" s="1" t="n">
        <v>4</v>
      </c>
      <c r="AF61" s="1" t="n">
        <v>3</v>
      </c>
      <c r="AG61" s="1" t="n">
        <v>1</v>
      </c>
      <c r="AH61" s="1" t="n">
        <v>7.41849970336401</v>
      </c>
      <c r="AI61" s="1" t="n">
        <v>7.53493683814105</v>
      </c>
      <c r="AJ61" s="1" t="n">
        <v>4.28571428571429</v>
      </c>
      <c r="AK61" s="1" t="n">
        <v>1.42857142857143</v>
      </c>
      <c r="AL61" s="1" t="n">
        <v>8.57142857142857</v>
      </c>
      <c r="AM61" s="1" t="n">
        <v>600</v>
      </c>
      <c r="AN61" s="1" t="n">
        <v>5.71428571428571</v>
      </c>
      <c r="AU61" s="1" t="n">
        <v>27.7228248335631</v>
      </c>
      <c r="AV61" s="1" t="n">
        <v>6.58349729039069</v>
      </c>
      <c r="AW61" s="1" t="n">
        <v>21.1393275431724</v>
      </c>
      <c r="AX61" s="1" t="n">
        <v>115.04857054507</v>
      </c>
      <c r="AY61" s="1" t="n">
        <v>626.479804621367</v>
      </c>
      <c r="AZ61" s="1" t="n">
        <v>56.5742406455858</v>
      </c>
      <c r="BA61" s="1" t="n">
        <v>63.0130923522859</v>
      </c>
      <c r="BB61" s="1" t="n">
        <v>2</v>
      </c>
      <c r="BC61" s="2" t="b">
        <f aca="false">TRUE()</f>
        <v>1</v>
      </c>
      <c r="BD61" s="2" t="n">
        <v>5</v>
      </c>
      <c r="BE61" s="2" t="n">
        <v>3</v>
      </c>
      <c r="BF61" s="2" t="n">
        <v>500</v>
      </c>
      <c r="BG61" s="2" t="n">
        <v>500</v>
      </c>
    </row>
    <row r="62" customFormat="false" ht="15" hidden="false" customHeight="false" outlineLevel="0" collapsed="false">
      <c r="A62" s="1" t="n">
        <v>61</v>
      </c>
      <c r="B62" s="1" t="n">
        <v>13.33</v>
      </c>
      <c r="C62" s="1" t="n">
        <v>159.3</v>
      </c>
      <c r="D62" s="1" t="n">
        <v>73.3</v>
      </c>
      <c r="E62" s="1" t="n">
        <v>28.99</v>
      </c>
      <c r="F62" s="1" t="n">
        <v>42.7</v>
      </c>
      <c r="G62" s="1" t="n">
        <v>4</v>
      </c>
      <c r="H62" s="3" t="n">
        <v>41243</v>
      </c>
      <c r="I62" s="1" t="n">
        <v>267.279525298421</v>
      </c>
      <c r="J62" s="1" t="n">
        <v>855.35</v>
      </c>
      <c r="K62" s="1" t="n">
        <v>669.3</v>
      </c>
      <c r="L62" s="1" t="n">
        <v>147.75</v>
      </c>
      <c r="M62" s="1" t="n">
        <v>24.4</v>
      </c>
      <c r="N62" s="1" t="n">
        <v>13.9</v>
      </c>
      <c r="O62" s="1" t="n">
        <v>38.3</v>
      </c>
      <c r="P62" s="1" t="n">
        <v>0.785395086599092</v>
      </c>
      <c r="Q62" s="1" t="n">
        <v>0.170592274253552</v>
      </c>
      <c r="R62" s="1" t="n">
        <v>0.0281022339147525</v>
      </c>
      <c r="S62" s="1" t="n">
        <v>0.0159104052326037</v>
      </c>
      <c r="T62" s="1" t="n">
        <v>0.0440126391473562</v>
      </c>
      <c r="U62" s="1" t="n">
        <v>5351.4</v>
      </c>
      <c r="V62" s="1" t="n">
        <v>-22</v>
      </c>
      <c r="W62" s="1" t="n">
        <v>90</v>
      </c>
      <c r="X62" s="1" t="n">
        <v>240</v>
      </c>
      <c r="Y62" s="1" t="n">
        <v>2</v>
      </c>
      <c r="Z62" s="1" t="n">
        <v>4</v>
      </c>
      <c r="AA62" s="1" t="n">
        <v>1</v>
      </c>
      <c r="AB62" s="1" t="s">
        <v>82</v>
      </c>
      <c r="AC62" s="1" t="n">
        <v>0</v>
      </c>
      <c r="AD62" s="1" t="n">
        <v>340</v>
      </c>
      <c r="AE62" s="1" t="n">
        <v>2</v>
      </c>
      <c r="AF62" s="1" t="n">
        <v>3</v>
      </c>
      <c r="AG62" s="1" t="n">
        <v>2</v>
      </c>
      <c r="AH62" s="1" t="n">
        <v>7.42009462040431</v>
      </c>
      <c r="AI62" s="1" t="n">
        <v>7.28848095600279</v>
      </c>
      <c r="AJ62" s="1" t="n">
        <v>0</v>
      </c>
      <c r="AK62" s="1" t="n">
        <v>5.71428571428571</v>
      </c>
      <c r="AL62" s="1" t="n">
        <v>5.71428571428571</v>
      </c>
      <c r="AM62" s="1" t="n">
        <v>540</v>
      </c>
      <c r="AN62" s="1" t="n">
        <v>5.71428571428571</v>
      </c>
      <c r="AU62" s="1" t="n">
        <v>33.8567754792708</v>
      </c>
      <c r="AV62" s="1" t="n">
        <v>12.2390983176667</v>
      </c>
      <c r="AW62" s="1" t="n">
        <v>21.6176771616041</v>
      </c>
      <c r="AX62" s="1" t="n">
        <v>131.228311680274</v>
      </c>
      <c r="AY62" s="1" t="n">
        <v>604.166112840455</v>
      </c>
      <c r="AZ62" s="1" t="n">
        <v>56.6581826372703</v>
      </c>
      <c r="BA62" s="1" t="n">
        <v>50.1063504360555</v>
      </c>
      <c r="BB62" s="1" t="n">
        <v>2</v>
      </c>
      <c r="BC62" s="2" t="b">
        <f aca="false">TRUE()</f>
        <v>1</v>
      </c>
      <c r="BD62" s="2" t="n">
        <v>4</v>
      </c>
      <c r="BE62" s="2" t="n">
        <v>3</v>
      </c>
      <c r="BF62" s="2" t="n">
        <v>240</v>
      </c>
      <c r="BG62" s="2" t="n">
        <v>340</v>
      </c>
    </row>
    <row r="63" customFormat="false" ht="15" hidden="false" customHeight="false" outlineLevel="0" collapsed="false">
      <c r="A63" s="1" t="n">
        <v>62</v>
      </c>
      <c r="B63" s="1" t="n">
        <v>13.51</v>
      </c>
      <c r="C63" s="1" t="n">
        <v>171.6</v>
      </c>
      <c r="D63" s="1" t="n">
        <v>50.6</v>
      </c>
      <c r="E63" s="1" t="n">
        <v>17.1</v>
      </c>
      <c r="F63" s="1" t="n">
        <v>7.8</v>
      </c>
      <c r="G63" s="1" t="n">
        <v>4</v>
      </c>
      <c r="H63" s="3" t="n">
        <v>41243</v>
      </c>
      <c r="I63" s="1" t="n">
        <v>623.322939578751</v>
      </c>
      <c r="J63" s="1" t="n">
        <v>787.791666666667</v>
      </c>
      <c r="K63" s="1" t="n">
        <v>518.416666666667</v>
      </c>
      <c r="L63" s="1" t="n">
        <v>179.75</v>
      </c>
      <c r="M63" s="1" t="n">
        <v>49.7083333333333</v>
      </c>
      <c r="N63" s="1" t="n">
        <v>39.9166666666667</v>
      </c>
      <c r="O63" s="1" t="n">
        <v>89.625</v>
      </c>
      <c r="P63" s="1" t="n">
        <v>0.661259654189124</v>
      </c>
      <c r="Q63" s="1" t="n">
        <v>0.227007953740012</v>
      </c>
      <c r="R63" s="1" t="n">
        <v>0.0633224824623402</v>
      </c>
      <c r="S63" s="1" t="n">
        <v>0.0484099096085241</v>
      </c>
      <c r="T63" s="1" t="n">
        <v>0.111732392070864</v>
      </c>
      <c r="U63" s="1" t="n">
        <v>10851.8333333333</v>
      </c>
      <c r="V63" s="1" t="n">
        <v>-22</v>
      </c>
      <c r="W63" s="1" t="n">
        <v>450</v>
      </c>
      <c r="X63" s="1" t="n">
        <v>0</v>
      </c>
      <c r="Y63" s="1" t="n">
        <v>6</v>
      </c>
      <c r="Z63" s="1" t="n">
        <v>2</v>
      </c>
      <c r="AA63" s="1" t="n">
        <v>1</v>
      </c>
      <c r="AB63" s="1" t="s">
        <v>64</v>
      </c>
      <c r="AC63" s="1" t="n">
        <v>540</v>
      </c>
      <c r="AD63" s="1" t="n">
        <v>300</v>
      </c>
      <c r="AE63" s="1" t="n">
        <v>6</v>
      </c>
      <c r="AF63" s="1" t="n">
        <v>2</v>
      </c>
      <c r="AG63" s="1" t="n">
        <v>1</v>
      </c>
      <c r="AH63" s="1" t="n">
        <v>7.63848165681325</v>
      </c>
      <c r="AI63" s="1" t="n">
        <v>7.71304175501258</v>
      </c>
      <c r="AJ63" s="1" t="n">
        <v>77.1428571428571</v>
      </c>
      <c r="AK63" s="1" t="n">
        <v>17.1428571428571</v>
      </c>
      <c r="AL63" s="1" t="n">
        <v>21.4285714285714</v>
      </c>
      <c r="AM63" s="1" t="n">
        <v>510</v>
      </c>
      <c r="AN63" s="1" t="n">
        <v>94.2857142857143</v>
      </c>
      <c r="AU63" s="1" t="n">
        <v>85.9502766793828</v>
      </c>
      <c r="AV63" s="1" t="n">
        <v>37.2393810582487</v>
      </c>
      <c r="AW63" s="1" t="n">
        <v>48.7108956211341</v>
      </c>
      <c r="AX63" s="1" t="n">
        <v>174.626140824049</v>
      </c>
      <c r="AY63" s="1" t="n">
        <v>508.674782496568</v>
      </c>
      <c r="AZ63" s="1" t="n">
        <v>69.2952723075223</v>
      </c>
      <c r="BA63" s="1" t="n">
        <v>74.1648033018385</v>
      </c>
      <c r="BB63" s="1" t="n">
        <v>0</v>
      </c>
      <c r="BC63" s="2" t="b">
        <f aca="false">FALSE()</f>
        <v>0</v>
      </c>
      <c r="BD63" s="2" t="n">
        <v>2</v>
      </c>
      <c r="BE63" s="2" t="n">
        <v>2</v>
      </c>
      <c r="BF63" s="2" t="n">
        <v>0</v>
      </c>
      <c r="BG63" s="2" t="n">
        <v>300</v>
      </c>
    </row>
    <row r="64" customFormat="false" ht="15" hidden="false" customHeight="false" outlineLevel="0" collapsed="false">
      <c r="A64" s="1" t="n">
        <v>63</v>
      </c>
      <c r="B64" s="1" t="n">
        <v>13.5</v>
      </c>
      <c r="C64" s="1" t="n">
        <v>159</v>
      </c>
      <c r="D64" s="1" t="n">
        <v>43.2</v>
      </c>
      <c r="E64" s="1" t="n">
        <v>17.09</v>
      </c>
      <c r="F64" s="1" t="n">
        <v>18.2</v>
      </c>
      <c r="G64" s="1" t="n">
        <v>4</v>
      </c>
      <c r="H64" s="3" t="n">
        <v>41239</v>
      </c>
      <c r="I64" s="1" t="n">
        <v>235.861670381146</v>
      </c>
      <c r="J64" s="1" t="n">
        <v>840</v>
      </c>
      <c r="K64" s="1" t="n">
        <v>663.083333333333</v>
      </c>
      <c r="L64" s="1" t="n">
        <v>140.25</v>
      </c>
      <c r="M64" s="1" t="n">
        <v>31.625</v>
      </c>
      <c r="N64" s="1" t="n">
        <v>5.04166666666667</v>
      </c>
      <c r="O64" s="1" t="n">
        <v>36.6666666666667</v>
      </c>
      <c r="P64" s="1" t="n">
        <v>0.790389921519021</v>
      </c>
      <c r="Q64" s="1" t="n">
        <v>0.167847069274743</v>
      </c>
      <c r="R64" s="1" t="n">
        <v>0.035928719037611</v>
      </c>
      <c r="S64" s="1" t="n">
        <v>0.00583429016862569</v>
      </c>
      <c r="T64" s="1" t="n">
        <v>0.0417630092062367</v>
      </c>
      <c r="U64" s="1" t="n">
        <v>5687.16666666667</v>
      </c>
      <c r="V64" s="1" t="n">
        <v>-26</v>
      </c>
      <c r="W64" s="1" t="n">
        <v>240</v>
      </c>
      <c r="X64" s="1" t="n">
        <v>625</v>
      </c>
      <c r="Y64" s="1" t="n">
        <v>5</v>
      </c>
      <c r="Z64" s="1" t="n">
        <v>4</v>
      </c>
      <c r="AA64" s="1" t="n">
        <v>1</v>
      </c>
      <c r="AB64" s="1" t="s">
        <v>60</v>
      </c>
      <c r="AC64" s="1" t="n">
        <v>180</v>
      </c>
      <c r="AD64" s="1" t="n">
        <v>500</v>
      </c>
      <c r="AE64" s="1" t="n">
        <v>4</v>
      </c>
      <c r="AF64" s="1" t="n">
        <v>2</v>
      </c>
      <c r="AG64" s="1" t="n">
        <v>2</v>
      </c>
      <c r="AH64" s="1" t="n">
        <v>7.57003614434348</v>
      </c>
      <c r="AI64" s="1" t="n">
        <v>7.44784019167326</v>
      </c>
      <c r="AJ64" s="1" t="n">
        <v>12.8571428571429</v>
      </c>
      <c r="AK64" s="1" t="n">
        <v>16.0714285714286</v>
      </c>
      <c r="AL64" s="1" t="n">
        <v>25</v>
      </c>
      <c r="AM64" s="1" t="n">
        <v>495</v>
      </c>
      <c r="AN64" s="1" t="n">
        <v>28.9285714285714</v>
      </c>
      <c r="AU64" s="1" t="n">
        <v>32.1262449475086</v>
      </c>
      <c r="AV64" s="1" t="n">
        <v>4.48803471336351</v>
      </c>
      <c r="AW64" s="1" t="n">
        <v>27.6382102341451</v>
      </c>
      <c r="AX64" s="1" t="n">
        <v>129.116559456079</v>
      </c>
      <c r="AY64" s="1" t="n">
        <v>608.008395596412</v>
      </c>
      <c r="AZ64" s="1" t="n">
        <v>65.0819397991196</v>
      </c>
      <c r="BA64" s="1" t="n">
        <v>58.1369890416263</v>
      </c>
      <c r="BB64" s="1" t="n">
        <v>0</v>
      </c>
      <c r="BC64" s="2" t="b">
        <f aca="false">FALSE()</f>
        <v>0</v>
      </c>
      <c r="BD64" s="2" t="n">
        <v>4</v>
      </c>
      <c r="BE64" s="2" t="n">
        <v>2</v>
      </c>
      <c r="BF64" s="2" t="n">
        <v>625</v>
      </c>
      <c r="BG64" s="2" t="n">
        <v>500</v>
      </c>
    </row>
    <row r="65" customFormat="false" ht="15" hidden="false" customHeight="false" outlineLevel="0" collapsed="false">
      <c r="A65" s="1" t="n">
        <v>64</v>
      </c>
      <c r="B65" s="1" t="n">
        <v>13.25</v>
      </c>
      <c r="C65" s="1" t="n">
        <v>173.7</v>
      </c>
      <c r="D65" s="1" t="n">
        <v>55.8</v>
      </c>
      <c r="E65" s="1" t="n">
        <v>18.43</v>
      </c>
      <c r="F65" s="1" t="n">
        <v>11.9</v>
      </c>
      <c r="G65" s="1" t="n">
        <v>5</v>
      </c>
      <c r="H65" s="3" t="n">
        <v>41239</v>
      </c>
      <c r="I65" s="1" t="n">
        <v>350.442357194672</v>
      </c>
      <c r="J65" s="1" t="n">
        <v>776.285714285714</v>
      </c>
      <c r="K65" s="1" t="n">
        <v>534.464285714286</v>
      </c>
      <c r="L65" s="1" t="n">
        <v>196.75</v>
      </c>
      <c r="M65" s="1" t="n">
        <v>32</v>
      </c>
      <c r="N65" s="1" t="n">
        <v>13.0714285714286</v>
      </c>
      <c r="O65" s="1" t="n">
        <v>45.0714285714286</v>
      </c>
      <c r="P65" s="1" t="n">
        <v>0.693114441510319</v>
      </c>
      <c r="Q65" s="1" t="n">
        <v>0.249778188382758</v>
      </c>
      <c r="R65" s="1" t="n">
        <v>0.0406198306715229</v>
      </c>
      <c r="S65" s="1" t="n">
        <v>0.0164875394354002</v>
      </c>
      <c r="T65" s="1" t="n">
        <v>0.0571073701069231</v>
      </c>
      <c r="U65" s="1" t="n">
        <v>6806.28571428571</v>
      </c>
      <c r="V65" s="1" t="n">
        <v>-26</v>
      </c>
      <c r="W65" s="1" t="n">
        <v>600</v>
      </c>
      <c r="X65" s="1" t="n">
        <v>0</v>
      </c>
      <c r="Y65" s="1" t="n">
        <v>6</v>
      </c>
      <c r="Z65" s="1" t="n">
        <v>1</v>
      </c>
      <c r="AA65" s="1" t="n">
        <v>1</v>
      </c>
      <c r="AB65" s="1" t="s">
        <v>83</v>
      </c>
      <c r="AC65" s="1" t="n">
        <v>720</v>
      </c>
      <c r="AD65" s="1" t="n">
        <v>30</v>
      </c>
      <c r="AE65" s="1" t="n">
        <v>4</v>
      </c>
      <c r="AF65" s="1" t="n">
        <v>2</v>
      </c>
      <c r="AG65" s="1" t="n">
        <v>2</v>
      </c>
      <c r="AH65" s="1" t="n">
        <v>7.73138541620185</v>
      </c>
      <c r="AI65" s="1" t="n">
        <v>7.48850014284136</v>
      </c>
      <c r="AJ65" s="1" t="n">
        <v>137.142857142857</v>
      </c>
      <c r="AK65" s="1" t="n">
        <v>0</v>
      </c>
      <c r="AL65" s="1" t="n">
        <v>5.71428571428571</v>
      </c>
      <c r="AM65" s="1" t="n">
        <v>390</v>
      </c>
      <c r="AN65" s="1" t="n">
        <v>137.142857142857</v>
      </c>
      <c r="AU65" s="1" t="n">
        <v>43.9299129835947</v>
      </c>
      <c r="AV65" s="1" t="n">
        <v>12.6830594957289</v>
      </c>
      <c r="AW65" s="1" t="n">
        <v>31.2468534878658</v>
      </c>
      <c r="AX65" s="1" t="n">
        <v>192.142171147263</v>
      </c>
      <c r="AY65" s="1" t="n">
        <v>533.179115869143</v>
      </c>
      <c r="AZ65" s="1" t="n">
        <v>75.409084233774</v>
      </c>
      <c r="BA65" s="1" t="n">
        <v>60.3684740719887</v>
      </c>
      <c r="BB65" s="1" t="n">
        <v>0</v>
      </c>
      <c r="BC65" s="2" t="b">
        <f aca="false">FALSE()</f>
        <v>0</v>
      </c>
      <c r="BD65" s="2" t="n">
        <v>1</v>
      </c>
      <c r="BE65" s="2" t="n">
        <v>2</v>
      </c>
      <c r="BF65" s="2" t="n">
        <v>0</v>
      </c>
      <c r="BG65" s="2" t="n">
        <v>30</v>
      </c>
    </row>
    <row r="66" customFormat="false" ht="15" hidden="false" customHeight="false" outlineLevel="0" collapsed="false">
      <c r="A66" s="1" t="n">
        <v>65</v>
      </c>
      <c r="B66" s="1" t="n">
        <v>13.5</v>
      </c>
      <c r="C66" s="1" t="n">
        <v>153.1</v>
      </c>
      <c r="D66" s="1" t="n">
        <v>44.9</v>
      </c>
      <c r="E66" s="1" t="n">
        <v>19.18</v>
      </c>
      <c r="F66" s="1" t="n">
        <v>29.4</v>
      </c>
      <c r="G66" s="1" t="n">
        <v>3</v>
      </c>
      <c r="H66" s="3" t="n">
        <v>41239</v>
      </c>
      <c r="I66" s="1" t="n">
        <v>403.772089335394</v>
      </c>
      <c r="J66" s="1" t="n">
        <v>827.071428571429</v>
      </c>
      <c r="K66" s="1" t="n">
        <v>602.392857142857</v>
      </c>
      <c r="L66" s="1" t="n">
        <v>159.75</v>
      </c>
      <c r="M66" s="1" t="n">
        <v>47.5357142857143</v>
      </c>
      <c r="N66" s="1" t="n">
        <v>17.3928571428571</v>
      </c>
      <c r="O66" s="1" t="n">
        <v>64.9285714285714</v>
      </c>
      <c r="P66" s="1" t="n">
        <v>0.726976388523739</v>
      </c>
      <c r="Q66" s="1" t="n">
        <v>0.194069670390274</v>
      </c>
      <c r="R66" s="1" t="n">
        <v>0.0578206853843725</v>
      </c>
      <c r="S66" s="1" t="n">
        <v>0.0211332557016148</v>
      </c>
      <c r="T66" s="1" t="n">
        <v>0.0789539410859873</v>
      </c>
      <c r="U66" s="1" t="n">
        <v>9092</v>
      </c>
      <c r="V66" s="1" t="n">
        <v>-26</v>
      </c>
      <c r="W66" s="1" t="n">
        <v>270</v>
      </c>
      <c r="X66" s="1" t="n">
        <v>625</v>
      </c>
      <c r="Y66" s="1" t="n">
        <v>3</v>
      </c>
      <c r="Z66" s="1" t="n">
        <v>4</v>
      </c>
      <c r="AA66" s="1" t="n">
        <v>1</v>
      </c>
      <c r="AB66" s="1" t="s">
        <v>84</v>
      </c>
      <c r="AC66" s="1" t="n">
        <v>270</v>
      </c>
      <c r="AD66" s="1" t="n">
        <v>500</v>
      </c>
      <c r="AE66" s="1" t="n">
        <v>1</v>
      </c>
      <c r="AF66" s="1" t="n">
        <v>4</v>
      </c>
      <c r="AG66" s="1" t="n">
        <v>2</v>
      </c>
      <c r="AH66" s="1" t="n">
        <v>7.54612086912794</v>
      </c>
      <c r="AI66" s="1" t="n">
        <v>7.30593570167294</v>
      </c>
      <c r="AJ66" s="1" t="n">
        <v>10.7142857142857</v>
      </c>
      <c r="AK66" s="1" t="n">
        <v>3.57142857142857</v>
      </c>
      <c r="AL66" s="1" t="n">
        <v>35</v>
      </c>
      <c r="AM66" s="1" t="n">
        <v>595</v>
      </c>
      <c r="AN66" s="1" t="n">
        <v>14.2857142857143</v>
      </c>
      <c r="AU66" s="1" t="n">
        <v>60.735413925125</v>
      </c>
      <c r="AV66" s="1" t="n">
        <v>16.256782308374</v>
      </c>
      <c r="AW66" s="1" t="n">
        <v>44.478631616751</v>
      </c>
      <c r="AX66" s="1" t="n">
        <v>149.288326831323</v>
      </c>
      <c r="AY66" s="1" t="n">
        <v>559.227459243553</v>
      </c>
      <c r="AZ66" s="1" t="n">
        <v>63.6656913078795</v>
      </c>
      <c r="BA66" s="1" t="n">
        <v>50.9327521553775</v>
      </c>
      <c r="BB66" s="1" t="n">
        <v>0</v>
      </c>
      <c r="BC66" s="2" t="b">
        <f aca="false">FALSE()</f>
        <v>0</v>
      </c>
      <c r="BD66" s="2" t="n">
        <v>4</v>
      </c>
      <c r="BE66" s="2" t="n">
        <v>4</v>
      </c>
      <c r="BF66" s="2" t="n">
        <v>625</v>
      </c>
      <c r="BG66" s="2" t="n">
        <v>500</v>
      </c>
    </row>
    <row r="67" customFormat="false" ht="15" hidden="false" customHeight="false" outlineLevel="0" collapsed="false">
      <c r="A67" s="1" t="n">
        <v>66</v>
      </c>
      <c r="B67" s="1" t="n">
        <v>14.5</v>
      </c>
      <c r="C67" s="1" t="n">
        <v>184</v>
      </c>
      <c r="D67" s="1" t="n">
        <v>60.6</v>
      </c>
      <c r="E67" s="1" t="n">
        <v>17.9</v>
      </c>
      <c r="F67" s="1" t="n">
        <v>13.4</v>
      </c>
      <c r="G67" s="1" t="n">
        <v>5</v>
      </c>
      <c r="H67" s="3" t="n">
        <v>41239</v>
      </c>
      <c r="I67" s="1" t="n">
        <v>392.945182841965</v>
      </c>
      <c r="J67" s="1" t="n">
        <v>701.45</v>
      </c>
      <c r="K67" s="1" t="n">
        <v>482.55</v>
      </c>
      <c r="L67" s="1" t="n">
        <v>164.2</v>
      </c>
      <c r="M67" s="1" t="n">
        <v>41.3</v>
      </c>
      <c r="N67" s="1" t="n">
        <v>13.4</v>
      </c>
      <c r="O67" s="1" t="n">
        <v>54.7</v>
      </c>
      <c r="P67" s="1" t="n">
        <v>0.694512128854688</v>
      </c>
      <c r="Q67" s="1" t="n">
        <v>0.234972831060173</v>
      </c>
      <c r="R67" s="1" t="n">
        <v>0.05342495844611</v>
      </c>
      <c r="S67" s="1" t="n">
        <v>0.0170900816390285</v>
      </c>
      <c r="T67" s="1" t="n">
        <v>0.0705150400851385</v>
      </c>
      <c r="U67" s="1" t="n">
        <v>8394.6</v>
      </c>
      <c r="V67" s="1" t="n">
        <v>-26</v>
      </c>
      <c r="W67" s="1" t="n">
        <v>270</v>
      </c>
      <c r="X67" s="1" t="n">
        <v>600</v>
      </c>
      <c r="Y67" s="1" t="n">
        <v>2</v>
      </c>
      <c r="Z67" s="1" t="n">
        <v>3</v>
      </c>
      <c r="AA67" s="1" t="n">
        <v>1</v>
      </c>
      <c r="AB67" s="1" t="s">
        <v>61</v>
      </c>
      <c r="AC67" s="1" t="n">
        <v>270</v>
      </c>
      <c r="AD67" s="1" t="n">
        <v>250</v>
      </c>
      <c r="AE67" s="1" t="n">
        <v>3</v>
      </c>
      <c r="AF67" s="1" t="n">
        <v>3</v>
      </c>
      <c r="AG67" s="1" t="n">
        <v>1</v>
      </c>
      <c r="AH67" s="1" t="n">
        <v>7.58443419779208</v>
      </c>
      <c r="AI67" s="1" t="n">
        <v>7.53715320776736</v>
      </c>
      <c r="AJ67" s="1" t="n">
        <v>38.5714285714286</v>
      </c>
      <c r="AK67" s="1" t="n">
        <v>12.8571428571429</v>
      </c>
      <c r="AL67" s="1" t="n">
        <v>5.71428571428571</v>
      </c>
      <c r="AM67" s="1" t="n">
        <v>390</v>
      </c>
      <c r="AN67" s="1" t="n">
        <v>51.4285714285714</v>
      </c>
      <c r="AU67" s="1" t="n">
        <v>54.2437792035409</v>
      </c>
      <c r="AV67" s="1" t="n">
        <v>13.1465658089206</v>
      </c>
      <c r="AW67" s="1" t="n">
        <v>41.0972133946202</v>
      </c>
      <c r="AX67" s="1" t="n">
        <v>180.753132260436</v>
      </c>
      <c r="AY67" s="1" t="n">
        <v>534.254288536024</v>
      </c>
      <c r="AZ67" s="1" t="n">
        <v>65.9483834465147</v>
      </c>
      <c r="BA67" s="1" t="n">
        <v>63.1419314676786</v>
      </c>
      <c r="BB67" s="1" t="n">
        <v>0</v>
      </c>
      <c r="BC67" s="2" t="b">
        <f aca="false">FALSE()</f>
        <v>0</v>
      </c>
      <c r="BD67" s="2" t="n">
        <v>3</v>
      </c>
      <c r="BE67" s="2" t="n">
        <v>3</v>
      </c>
      <c r="BF67" s="2" t="n">
        <v>600</v>
      </c>
      <c r="BG67" s="2" t="n">
        <v>250</v>
      </c>
    </row>
    <row r="68" customFormat="false" ht="15" hidden="false" customHeight="false" outlineLevel="0" collapsed="false">
      <c r="A68" s="1" t="n">
        <v>67</v>
      </c>
      <c r="B68" s="1" t="n">
        <v>14.33</v>
      </c>
      <c r="C68" s="1" t="n">
        <v>157.8</v>
      </c>
      <c r="D68" s="1" t="n">
        <v>47.5</v>
      </c>
      <c r="E68" s="1" t="n">
        <v>19.03</v>
      </c>
      <c r="F68" s="1" t="n">
        <v>24.2</v>
      </c>
      <c r="G68" s="1" t="n">
        <v>4</v>
      </c>
      <c r="H68" s="3" t="n">
        <v>41239</v>
      </c>
      <c r="I68" s="1" t="n">
        <v>434.019140266222</v>
      </c>
      <c r="J68" s="1" t="n">
        <v>789.5</v>
      </c>
      <c r="K68" s="1" t="n">
        <v>556.642857142857</v>
      </c>
      <c r="L68" s="1" t="n">
        <v>168.5</v>
      </c>
      <c r="M68" s="1" t="n">
        <v>48.5</v>
      </c>
      <c r="N68" s="1" t="n">
        <v>15.8571428571429</v>
      </c>
      <c r="O68" s="1" t="n">
        <v>64.3571428571429</v>
      </c>
      <c r="P68" s="1" t="n">
        <v>0.690611867849505</v>
      </c>
      <c r="Q68" s="1" t="n">
        <v>0.22446995794172</v>
      </c>
      <c r="R68" s="1" t="n">
        <v>0.0654080582526887</v>
      </c>
      <c r="S68" s="1" t="n">
        <v>0.0195101159560863</v>
      </c>
      <c r="T68" s="1" t="n">
        <v>0.084918174208775</v>
      </c>
      <c r="U68" s="1" t="n">
        <v>8449.28571428571</v>
      </c>
      <c r="V68" s="1" t="n">
        <v>-26</v>
      </c>
      <c r="W68" s="1" t="n">
        <v>120</v>
      </c>
      <c r="X68" s="1" t="n">
        <v>750</v>
      </c>
      <c r="Y68" s="1" t="n">
        <v>4</v>
      </c>
      <c r="Z68" s="1" t="n">
        <v>3</v>
      </c>
      <c r="AA68" s="1" t="n">
        <v>1</v>
      </c>
      <c r="AB68" s="1" t="s">
        <v>80</v>
      </c>
      <c r="AC68" s="1" t="n">
        <v>120</v>
      </c>
      <c r="AD68" s="1" t="n">
        <v>270</v>
      </c>
      <c r="AE68" s="1" t="n">
        <v>2</v>
      </c>
      <c r="AF68" s="1" t="n">
        <v>3</v>
      </c>
      <c r="AG68" s="1" t="n">
        <v>1</v>
      </c>
      <c r="AH68" s="1" t="n">
        <v>7.60747581090719</v>
      </c>
      <c r="AI68" s="1" t="n">
        <v>7.49062512449278</v>
      </c>
      <c r="AJ68" s="1" t="n">
        <v>17.1428571428571</v>
      </c>
      <c r="AK68" s="1" t="n">
        <v>17.1428571428571</v>
      </c>
      <c r="AL68" s="1" t="n">
        <v>107.142857142857</v>
      </c>
      <c r="AM68" s="1" t="n">
        <v>480</v>
      </c>
      <c r="AN68" s="1" t="n">
        <v>34.2857142857143</v>
      </c>
      <c r="AU68" s="1" t="n">
        <v>65.3234074119092</v>
      </c>
      <c r="AV68" s="1" t="n">
        <v>15.0081801113585</v>
      </c>
      <c r="AW68" s="1" t="n">
        <v>50.3152273005507</v>
      </c>
      <c r="AX68" s="1" t="n">
        <v>172.673784510618</v>
      </c>
      <c r="AY68" s="1" t="n">
        <v>531.254008077473</v>
      </c>
      <c r="AZ68" s="1" t="n">
        <v>67.3568503245548</v>
      </c>
      <c r="BA68" s="1" t="n">
        <v>60.4872348519145</v>
      </c>
      <c r="BB68" s="1" t="n">
        <v>0</v>
      </c>
      <c r="BC68" s="2" t="b">
        <f aca="false">FALSE()</f>
        <v>0</v>
      </c>
      <c r="BD68" s="2" t="n">
        <v>3</v>
      </c>
      <c r="BE68" s="2" t="n">
        <v>3</v>
      </c>
      <c r="BF68" s="2" t="n">
        <v>750</v>
      </c>
      <c r="BG68" s="2" t="n">
        <v>270</v>
      </c>
    </row>
    <row r="69" customFormat="false" ht="15" hidden="false" customHeight="false" outlineLevel="0" collapsed="false">
      <c r="A69" s="1" t="n">
        <v>68</v>
      </c>
      <c r="B69" s="1" t="n">
        <v>14.17</v>
      </c>
      <c r="C69" s="1" t="n">
        <v>167.6</v>
      </c>
      <c r="D69" s="1" t="n">
        <v>81.1</v>
      </c>
      <c r="E69" s="1" t="n">
        <v>28.73</v>
      </c>
      <c r="F69" s="1" t="n">
        <v>41</v>
      </c>
      <c r="G69" s="1" t="n">
        <v>3</v>
      </c>
      <c r="H69" s="3" t="n">
        <v>41239</v>
      </c>
      <c r="I69" s="1" t="n">
        <v>523.016752455477</v>
      </c>
      <c r="J69" s="1" t="n">
        <v>632.625</v>
      </c>
      <c r="K69" s="1" t="n">
        <v>428.25</v>
      </c>
      <c r="L69" s="1" t="n">
        <v>134.375</v>
      </c>
      <c r="M69" s="1" t="n">
        <v>55.6875</v>
      </c>
      <c r="N69" s="1" t="n">
        <v>14.3125</v>
      </c>
      <c r="O69" s="1" t="n">
        <v>70</v>
      </c>
      <c r="P69" s="1" t="n">
        <v>0.672041529386745</v>
      </c>
      <c r="Q69" s="1" t="n">
        <v>0.217573068566861</v>
      </c>
      <c r="R69" s="1" t="n">
        <v>0.0877974531193124</v>
      </c>
      <c r="S69" s="1" t="n">
        <v>0.0225879489270808</v>
      </c>
      <c r="T69" s="1" t="n">
        <v>0.110385402046393</v>
      </c>
      <c r="U69" s="1" t="n">
        <v>9375</v>
      </c>
      <c r="V69" s="1" t="n">
        <v>-26</v>
      </c>
      <c r="W69" s="1" t="n">
        <v>100</v>
      </c>
      <c r="X69" s="1" t="n">
        <v>400</v>
      </c>
      <c r="Y69" s="1" t="n">
        <v>4</v>
      </c>
      <c r="Z69" s="1" t="n">
        <v>3</v>
      </c>
      <c r="AA69" s="1" t="n">
        <v>2</v>
      </c>
      <c r="AB69" s="1" t="s">
        <v>77</v>
      </c>
      <c r="AC69" s="1" t="n">
        <v>90</v>
      </c>
      <c r="AD69" s="1" t="n">
        <v>500</v>
      </c>
      <c r="AE69" s="1" t="n">
        <v>4</v>
      </c>
      <c r="AF69" s="1" t="n">
        <v>4</v>
      </c>
      <c r="AG69" s="1" t="n">
        <v>1</v>
      </c>
      <c r="AH69" s="1" t="n">
        <v>7.3532065275516</v>
      </c>
      <c r="AI69" s="1" t="n">
        <v>7.49752938595258</v>
      </c>
      <c r="AJ69" s="1" t="n">
        <v>34.2857142857143</v>
      </c>
      <c r="AK69" s="1" t="n">
        <v>34.2857142857143</v>
      </c>
      <c r="AM69" s="1" t="n">
        <v>600</v>
      </c>
      <c r="AN69" s="1" t="n">
        <v>68.5714285714286</v>
      </c>
      <c r="AU69" s="1" t="n">
        <v>84.9141029866705</v>
      </c>
      <c r="AV69" s="1" t="n">
        <v>17.3758068176956</v>
      </c>
      <c r="AW69" s="1" t="n">
        <v>67.5382961689748</v>
      </c>
      <c r="AX69" s="1" t="n">
        <v>167.36834408274</v>
      </c>
      <c r="AY69" s="1" t="n">
        <v>516.968752930589</v>
      </c>
      <c r="AZ69" s="1" t="n">
        <v>53.2350179011145</v>
      </c>
      <c r="BA69" s="1" t="n">
        <v>60.8745825589899</v>
      </c>
      <c r="BB69" s="1" t="n">
        <v>2</v>
      </c>
      <c r="BC69" s="2" t="b">
        <f aca="false">TRUE()</f>
        <v>1</v>
      </c>
      <c r="BD69" s="2" t="n">
        <v>3</v>
      </c>
      <c r="BE69" s="2" t="n">
        <v>4</v>
      </c>
      <c r="BF69" s="2" t="n">
        <v>400</v>
      </c>
      <c r="BG69" s="2" t="n">
        <v>500</v>
      </c>
    </row>
    <row r="70" customFormat="false" ht="15" hidden="false" customHeight="false" outlineLevel="0" collapsed="false">
      <c r="A70" s="1" t="n">
        <v>69</v>
      </c>
      <c r="B70" s="1" t="n">
        <v>15.08</v>
      </c>
      <c r="C70" s="1" t="n">
        <v>171.5</v>
      </c>
      <c r="D70" s="1" t="n">
        <v>66.3</v>
      </c>
      <c r="E70" s="1" t="n">
        <v>22.41</v>
      </c>
      <c r="F70" s="1" t="n">
        <v>19.6</v>
      </c>
      <c r="G70" s="1" t="n">
        <v>5</v>
      </c>
      <c r="H70" s="3" t="n">
        <v>41239</v>
      </c>
      <c r="I70" s="1" t="n">
        <v>414.709882320097</v>
      </c>
      <c r="J70" s="1" t="n">
        <v>793.166666666667</v>
      </c>
      <c r="K70" s="1" t="n">
        <v>533.375</v>
      </c>
      <c r="L70" s="1" t="n">
        <v>198.166666666667</v>
      </c>
      <c r="M70" s="1" t="n">
        <v>46.6666666666667</v>
      </c>
      <c r="N70" s="1" t="n">
        <v>14.9583333333333</v>
      </c>
      <c r="O70" s="1" t="n">
        <v>61.625</v>
      </c>
      <c r="P70" s="1" t="n">
        <v>0.6803807810863</v>
      </c>
      <c r="Q70" s="1" t="n">
        <v>0.247680440162438</v>
      </c>
      <c r="R70" s="1" t="n">
        <v>0.0549309822903384</v>
      </c>
      <c r="S70" s="1" t="n">
        <v>0.0170077964609234</v>
      </c>
      <c r="T70" s="1" t="n">
        <v>0.0719387787512617</v>
      </c>
      <c r="U70" s="1" t="n">
        <v>9885.5</v>
      </c>
      <c r="V70" s="1" t="n">
        <v>-26</v>
      </c>
      <c r="W70" s="1" t="n">
        <v>360</v>
      </c>
      <c r="X70" s="1" t="n">
        <v>0</v>
      </c>
      <c r="Y70" s="1" t="n">
        <v>4</v>
      </c>
      <c r="Z70" s="1" t="n">
        <v>3</v>
      </c>
      <c r="AA70" s="1" t="n">
        <v>1</v>
      </c>
      <c r="AB70" s="1" t="s">
        <v>61</v>
      </c>
      <c r="AC70" s="1" t="n">
        <v>270</v>
      </c>
      <c r="AD70" s="1" t="n">
        <v>0</v>
      </c>
      <c r="AE70" s="1" t="n">
        <v>4</v>
      </c>
      <c r="AF70" s="1" t="n">
        <v>3</v>
      </c>
      <c r="AG70" s="1" t="n">
        <v>1</v>
      </c>
      <c r="AH70" s="1" t="n">
        <v>7.52859966060912</v>
      </c>
      <c r="AI70" s="1" t="n">
        <v>7.50778854540907</v>
      </c>
      <c r="AJ70" s="1" t="n">
        <v>34.2857142857143</v>
      </c>
      <c r="AK70" s="1" t="n">
        <v>34.2857142857143</v>
      </c>
      <c r="AL70" s="1" t="n">
        <v>6.42857142857143</v>
      </c>
      <c r="AM70" s="1" t="n">
        <v>430</v>
      </c>
      <c r="AN70" s="1" t="n">
        <v>68.5714285714286</v>
      </c>
      <c r="AU70" s="1" t="n">
        <v>55.3389918809426</v>
      </c>
      <c r="AV70" s="1" t="n">
        <v>13.0832678369211</v>
      </c>
      <c r="AW70" s="1" t="n">
        <v>42.2557240440215</v>
      </c>
      <c r="AX70" s="1" t="n">
        <v>190.528475811484</v>
      </c>
      <c r="AY70" s="1" t="n">
        <v>523.383732307574</v>
      </c>
      <c r="AZ70" s="1" t="n">
        <v>62.6460339631941</v>
      </c>
      <c r="BA70" s="1" t="n">
        <v>61.45435629152</v>
      </c>
      <c r="BB70" s="1" t="n">
        <v>0</v>
      </c>
      <c r="BC70" s="2" t="b">
        <f aca="false">FALSE()</f>
        <v>0</v>
      </c>
      <c r="BD70" s="2" t="n">
        <v>3</v>
      </c>
      <c r="BE70" s="2" t="n">
        <v>3</v>
      </c>
      <c r="BF70" s="2" t="n">
        <v>0</v>
      </c>
      <c r="BG70" s="2" t="n">
        <v>0</v>
      </c>
    </row>
    <row r="71" customFormat="false" ht="15" hidden="false" customHeight="false" outlineLevel="0" collapsed="false">
      <c r="A71" s="1" t="n">
        <v>70</v>
      </c>
      <c r="B71" s="1" t="n">
        <v>14.33</v>
      </c>
      <c r="C71" s="1" t="n">
        <v>169.2</v>
      </c>
      <c r="D71" s="1" t="n">
        <v>55.8</v>
      </c>
      <c r="E71" s="1" t="n">
        <v>19.54</v>
      </c>
      <c r="F71" s="1" t="n">
        <v>17.5</v>
      </c>
      <c r="G71" s="1" t="n">
        <v>6</v>
      </c>
      <c r="H71" s="3" t="n">
        <v>41239</v>
      </c>
      <c r="I71" s="1" t="n">
        <v>215.327691683984</v>
      </c>
      <c r="J71" s="1" t="n">
        <v>599.85</v>
      </c>
      <c r="K71" s="1" t="n">
        <v>512.05</v>
      </c>
      <c r="L71" s="1" t="n">
        <v>65.4</v>
      </c>
      <c r="M71" s="1" t="n">
        <v>20.65</v>
      </c>
      <c r="N71" s="1" t="n">
        <v>1.75</v>
      </c>
      <c r="O71" s="1" t="n">
        <v>22.4</v>
      </c>
      <c r="P71" s="1" t="n">
        <v>0.839313226137045</v>
      </c>
      <c r="Q71" s="1" t="n">
        <v>0.113151551106132</v>
      </c>
      <c r="R71" s="1" t="n">
        <v>0.0446765286121982</v>
      </c>
      <c r="S71" s="1" t="n">
        <v>0.00285869414462518</v>
      </c>
      <c r="T71" s="1" t="n">
        <v>0.0475352227568234</v>
      </c>
      <c r="U71" s="1" t="n">
        <v>3453.2</v>
      </c>
      <c r="V71" s="1" t="n">
        <v>-26</v>
      </c>
      <c r="W71" s="1" t="n">
        <v>180</v>
      </c>
      <c r="X71" s="1" t="n">
        <v>240</v>
      </c>
      <c r="Y71" s="1" t="n">
        <v>3</v>
      </c>
      <c r="Z71" s="1" t="n">
        <v>4</v>
      </c>
      <c r="AA71" s="1" t="n">
        <v>2</v>
      </c>
      <c r="AB71" s="1" t="s">
        <v>85</v>
      </c>
      <c r="AC71" s="1" t="n">
        <v>180</v>
      </c>
      <c r="AD71" s="1" t="n">
        <v>90</v>
      </c>
      <c r="AE71" s="1" t="n">
        <v>2</v>
      </c>
      <c r="AF71" s="1" t="n">
        <v>5</v>
      </c>
      <c r="AG71" s="1" t="n">
        <v>1</v>
      </c>
      <c r="AH71" s="1" t="n">
        <v>7.26939444815573</v>
      </c>
      <c r="AI71" s="1" t="n">
        <v>7.35581267671621</v>
      </c>
      <c r="AJ71" s="1" t="n">
        <v>19.2857142857143</v>
      </c>
      <c r="AK71" s="1" t="n">
        <v>10.7142857142857</v>
      </c>
      <c r="AL71" s="1" t="n">
        <v>6.42857142857143</v>
      </c>
      <c r="AM71" s="1" t="n">
        <v>560</v>
      </c>
      <c r="AN71" s="1" t="n">
        <v>30</v>
      </c>
      <c r="AU71" s="1" t="n">
        <v>36.5665271479537</v>
      </c>
      <c r="AV71" s="1" t="n">
        <v>2.19905390118589</v>
      </c>
      <c r="AW71" s="1" t="n">
        <v>34.3674732467678</v>
      </c>
      <c r="AX71" s="1" t="n">
        <v>87.0419664702533</v>
      </c>
      <c r="AY71" s="1" t="n">
        <v>645.642706381793</v>
      </c>
      <c r="AZ71" s="1" t="n">
        <v>49.2170298795054</v>
      </c>
      <c r="BA71" s="1" t="n">
        <v>53.3647201973213</v>
      </c>
      <c r="BB71" s="1" t="n">
        <v>0</v>
      </c>
      <c r="BC71" s="2" t="b">
        <f aca="false">FALSE()</f>
        <v>0</v>
      </c>
      <c r="BD71" s="2" t="n">
        <v>4</v>
      </c>
      <c r="BE71" s="2" t="n">
        <v>5</v>
      </c>
      <c r="BF71" s="2" t="n">
        <v>240</v>
      </c>
      <c r="BG71" s="2" t="n">
        <v>90</v>
      </c>
    </row>
    <row r="72" customFormat="false" ht="15" hidden="false" customHeight="false" outlineLevel="0" collapsed="false">
      <c r="A72" s="1" t="n">
        <v>71</v>
      </c>
      <c r="B72" s="1" t="n">
        <v>15.17</v>
      </c>
      <c r="C72" s="1" t="n">
        <v>181</v>
      </c>
      <c r="D72" s="1" t="n">
        <v>78.8</v>
      </c>
      <c r="E72" s="1" t="n">
        <v>24.05</v>
      </c>
      <c r="F72" s="1" t="n">
        <v>17.7</v>
      </c>
      <c r="G72" s="1" t="n">
        <v>5</v>
      </c>
      <c r="H72" s="3" t="n">
        <v>41320</v>
      </c>
      <c r="I72" s="1" t="n">
        <v>335.843747910392</v>
      </c>
      <c r="J72" s="1" t="n">
        <v>783</v>
      </c>
      <c r="K72" s="1" t="n">
        <v>564.5</v>
      </c>
      <c r="L72" s="1" t="n">
        <v>170.5</v>
      </c>
      <c r="M72" s="1" t="n">
        <v>41.8333333333333</v>
      </c>
      <c r="N72" s="1" t="n">
        <v>6.16666666666667</v>
      </c>
      <c r="O72" s="1" t="n">
        <v>48</v>
      </c>
      <c r="P72" s="1" t="n">
        <v>0.717011204816054</v>
      </c>
      <c r="Q72" s="1" t="n">
        <v>0.222214723031241</v>
      </c>
      <c r="R72" s="1" t="n">
        <v>0.0527183960127799</v>
      </c>
      <c r="S72" s="1" t="n">
        <v>0.00805567613992569</v>
      </c>
      <c r="T72" s="1" t="n">
        <v>0.0607740721527056</v>
      </c>
      <c r="U72" s="1" t="n">
        <v>8403.33333333333</v>
      </c>
      <c r="V72" s="1" t="n">
        <v>55</v>
      </c>
      <c r="W72" s="1" t="n">
        <v>0</v>
      </c>
      <c r="X72" s="1" t="n">
        <v>750</v>
      </c>
      <c r="Y72" s="1" t="n">
        <v>2</v>
      </c>
      <c r="Z72" s="1" t="n">
        <v>5</v>
      </c>
      <c r="AA72" s="1" t="n">
        <v>2</v>
      </c>
      <c r="AC72" s="1" t="n">
        <v>225</v>
      </c>
      <c r="AD72" s="1" t="n">
        <v>500</v>
      </c>
      <c r="AE72" s="1" t="n">
        <v>2</v>
      </c>
      <c r="AF72" s="1" t="n">
        <v>4</v>
      </c>
      <c r="AG72" s="1" t="n">
        <v>2</v>
      </c>
      <c r="AH72" s="1" t="n">
        <v>7.24550076465811</v>
      </c>
      <c r="AI72" s="1" t="n">
        <v>7.31095630088069</v>
      </c>
      <c r="AJ72" s="1" t="n">
        <v>12.8571428571429</v>
      </c>
      <c r="AK72" s="1" t="n">
        <v>5.71428571428571</v>
      </c>
      <c r="AL72" s="1" t="n">
        <v>10.7142857142857</v>
      </c>
      <c r="AM72" s="1" t="n">
        <v>600</v>
      </c>
      <c r="AN72" s="1" t="n">
        <v>18.5714285714286</v>
      </c>
      <c r="AO72" s="1" t="n">
        <v>3</v>
      </c>
      <c r="AP72" s="1" t="n">
        <v>2</v>
      </c>
      <c r="AQ72" s="1" t="n">
        <v>2</v>
      </c>
      <c r="AR72" s="1" t="n">
        <v>2</v>
      </c>
      <c r="AS72" s="1" t="n">
        <v>3</v>
      </c>
      <c r="AT72" s="1" t="n">
        <v>7</v>
      </c>
      <c r="AU72" s="1" t="n">
        <v>46.7505279323553</v>
      </c>
      <c r="AV72" s="1" t="n">
        <v>6.1968385374492</v>
      </c>
      <c r="AW72" s="1" t="n">
        <v>40.5536893949061</v>
      </c>
      <c r="AX72" s="1" t="n">
        <v>170.93894234945</v>
      </c>
      <c r="AY72" s="1" t="n">
        <v>551.561729718195</v>
      </c>
      <c r="AZ72" s="1" t="n">
        <v>48.1245200057921</v>
      </c>
      <c r="BA72" s="1" t="n">
        <v>51.1727979577092</v>
      </c>
      <c r="BB72" s="1" t="n">
        <v>1</v>
      </c>
      <c r="BC72" s="2" t="b">
        <f aca="false">TRUE()</f>
        <v>1</v>
      </c>
      <c r="BD72" s="2" t="n">
        <v>5</v>
      </c>
      <c r="BE72" s="2" t="n">
        <v>4</v>
      </c>
      <c r="BF72" s="2" t="n">
        <v>750</v>
      </c>
      <c r="BG72" s="2" t="n">
        <v>500</v>
      </c>
    </row>
    <row r="73" customFormat="false" ht="15" hidden="false" customHeight="false" outlineLevel="0" collapsed="false">
      <c r="A73" s="1" t="n">
        <v>72</v>
      </c>
      <c r="B73" s="1" t="n">
        <v>13.75</v>
      </c>
      <c r="C73" s="1" t="n">
        <v>163</v>
      </c>
      <c r="D73" s="1" t="n">
        <v>46.7</v>
      </c>
      <c r="E73" s="1" t="n">
        <v>17.58</v>
      </c>
      <c r="F73" s="1" t="n">
        <v>20.6</v>
      </c>
      <c r="G73" s="1" t="n">
        <v>4</v>
      </c>
      <c r="W73" s="1" t="n">
        <v>270</v>
      </c>
      <c r="X73" s="1" t="n">
        <v>750</v>
      </c>
      <c r="Z73" s="1" t="n">
        <v>3</v>
      </c>
      <c r="AA73" s="1" t="n">
        <v>1</v>
      </c>
      <c r="AB73" s="1" t="s">
        <v>86</v>
      </c>
      <c r="AC73" s="1" t="n">
        <v>180</v>
      </c>
      <c r="AD73" s="1" t="n">
        <v>480</v>
      </c>
      <c r="AE73" s="1" t="n">
        <v>4</v>
      </c>
      <c r="AF73" s="1" t="n">
        <v>3</v>
      </c>
      <c r="AG73" s="1" t="n">
        <v>1</v>
      </c>
      <c r="AI73" s="1" t="n">
        <v>7.57297580300787</v>
      </c>
      <c r="AJ73" s="1" t="n">
        <v>51.4285714285714</v>
      </c>
      <c r="AK73" s="1" t="n">
        <v>12.8571428571429</v>
      </c>
      <c r="AL73" s="1" t="n">
        <v>8.57142857142857</v>
      </c>
      <c r="AM73" s="1" t="n">
        <v>465</v>
      </c>
      <c r="AN73" s="1" t="n">
        <v>64.2857142857143</v>
      </c>
      <c r="BA73" s="1" t="n">
        <v>65.2579944808304</v>
      </c>
      <c r="BB73" s="1" t="n">
        <v>0</v>
      </c>
      <c r="BC73" s="2" t="b">
        <f aca="false">FALSE()</f>
        <v>0</v>
      </c>
      <c r="BD73" s="2" t="n">
        <v>3</v>
      </c>
      <c r="BE73" s="2" t="n">
        <v>3</v>
      </c>
      <c r="BF73" s="2" t="n">
        <v>750</v>
      </c>
      <c r="BG73" s="2" t="n">
        <v>480</v>
      </c>
    </row>
    <row r="74" customFormat="false" ht="15" hidden="false" customHeight="false" outlineLevel="0" collapsed="false">
      <c r="A74" s="1" t="n">
        <v>73</v>
      </c>
      <c r="B74" s="1" t="n">
        <v>13.83</v>
      </c>
      <c r="C74" s="1" t="n">
        <v>180.5</v>
      </c>
      <c r="D74" s="1" t="n">
        <v>60.1</v>
      </c>
      <c r="E74" s="1" t="n">
        <v>18.34</v>
      </c>
      <c r="F74" s="1" t="n">
        <v>10.8</v>
      </c>
      <c r="G74" s="1" t="n">
        <v>5</v>
      </c>
      <c r="H74" s="3" t="n">
        <v>41243</v>
      </c>
      <c r="I74" s="1" t="n">
        <v>627.309761582175</v>
      </c>
      <c r="J74" s="1" t="n">
        <v>783.833333333333</v>
      </c>
      <c r="K74" s="1" t="n">
        <v>519.708333333333</v>
      </c>
      <c r="L74" s="1" t="n">
        <v>175.625</v>
      </c>
      <c r="M74" s="1" t="n">
        <v>39.5833333333333</v>
      </c>
      <c r="N74" s="1" t="n">
        <v>48.9166666666667</v>
      </c>
      <c r="O74" s="1" t="n">
        <v>88.5</v>
      </c>
      <c r="P74" s="1" t="n">
        <v>0.664197095735286</v>
      </c>
      <c r="Q74" s="1" t="n">
        <v>0.224754703886767</v>
      </c>
      <c r="R74" s="1" t="n">
        <v>0.0495514102256946</v>
      </c>
      <c r="S74" s="1" t="n">
        <v>0.0614967901522521</v>
      </c>
      <c r="T74" s="1" t="n">
        <v>0.111048200377947</v>
      </c>
      <c r="U74" s="1" t="n">
        <v>11057.3333333333</v>
      </c>
      <c r="V74" s="1" t="n">
        <v>-22</v>
      </c>
      <c r="W74" s="1" t="n">
        <v>270</v>
      </c>
      <c r="X74" s="1" t="n">
        <v>1000</v>
      </c>
      <c r="Y74" s="1" t="n">
        <v>4</v>
      </c>
      <c r="Z74" s="1" t="n">
        <v>3</v>
      </c>
      <c r="AA74" s="1" t="n">
        <v>1</v>
      </c>
      <c r="AB74" s="1" t="s">
        <v>87</v>
      </c>
      <c r="AC74" s="1" t="n">
        <v>360</v>
      </c>
      <c r="AD74" s="1" t="n">
        <v>750</v>
      </c>
      <c r="AE74" s="1" t="n">
        <v>4</v>
      </c>
      <c r="AF74" s="1" t="n">
        <v>3</v>
      </c>
      <c r="AG74" s="1" t="n">
        <v>1</v>
      </c>
      <c r="AH74" s="1" t="n">
        <v>7.68695182207335</v>
      </c>
      <c r="AI74" s="1" t="n">
        <v>7.66297211810733</v>
      </c>
      <c r="AJ74" s="1" t="n">
        <v>64.2857142857143</v>
      </c>
      <c r="AK74" s="1" t="n">
        <v>10.7142857142857</v>
      </c>
      <c r="AL74" s="1" t="n">
        <v>60</v>
      </c>
      <c r="AM74" s="1" t="n">
        <v>630</v>
      </c>
      <c r="AN74" s="1" t="n">
        <v>75</v>
      </c>
      <c r="AU74" s="1" t="n">
        <v>85.4239613985759</v>
      </c>
      <c r="AV74" s="1" t="n">
        <v>47.3064796207681</v>
      </c>
      <c r="AW74" s="1" t="n">
        <v>38.1174817778078</v>
      </c>
      <c r="AX74" s="1" t="n">
        <v>172.89282567054</v>
      </c>
      <c r="AY74" s="1" t="n">
        <v>510.934412930884</v>
      </c>
      <c r="AZ74" s="1" t="n">
        <v>72.4268575168548</v>
      </c>
      <c r="BA74" s="1" t="n">
        <v>70.8619351082883</v>
      </c>
      <c r="BB74" s="1" t="n">
        <v>0</v>
      </c>
      <c r="BC74" s="2" t="b">
        <f aca="false">FALSE()</f>
        <v>0</v>
      </c>
      <c r="BD74" s="2" t="n">
        <v>3</v>
      </c>
      <c r="BE74" s="2" t="n">
        <v>3</v>
      </c>
      <c r="BF74" s="2" t="n">
        <v>1000</v>
      </c>
      <c r="BG74" s="2" t="n">
        <v>750</v>
      </c>
    </row>
    <row r="75" customFormat="false" ht="15" hidden="false" customHeight="false" outlineLevel="0" collapsed="false">
      <c r="A75" s="1" t="n">
        <v>74</v>
      </c>
      <c r="B75" s="1" t="n">
        <v>13.92</v>
      </c>
      <c r="C75" s="1" t="n">
        <v>158.4</v>
      </c>
      <c r="D75" s="1" t="n">
        <v>43.4</v>
      </c>
      <c r="E75" s="1" t="n">
        <v>17.39</v>
      </c>
      <c r="F75" s="1" t="n">
        <v>16.1</v>
      </c>
      <c r="G75" s="1" t="n">
        <v>4</v>
      </c>
      <c r="W75" s="1" t="n">
        <v>525</v>
      </c>
      <c r="X75" s="1" t="n">
        <v>0</v>
      </c>
      <c r="Y75" s="1" t="n">
        <v>7</v>
      </c>
      <c r="Z75" s="1" t="n">
        <v>3</v>
      </c>
      <c r="AA75" s="1" t="n">
        <v>1</v>
      </c>
      <c r="AB75" s="1" t="s">
        <v>88</v>
      </c>
      <c r="AH75" s="1" t="n">
        <v>7.61303184223255</v>
      </c>
      <c r="AJ75" s="1" t="n">
        <v>90</v>
      </c>
      <c r="AK75" s="1" t="n">
        <v>12.5</v>
      </c>
      <c r="AL75" s="1" t="n">
        <v>5.71428571428571</v>
      </c>
      <c r="AM75" s="1" t="n">
        <v>435</v>
      </c>
      <c r="AN75" s="1" t="n">
        <v>102.5</v>
      </c>
      <c r="AZ75" s="1" t="n">
        <v>67.7005407858998</v>
      </c>
      <c r="BB75" s="1" t="n">
        <v>0</v>
      </c>
      <c r="BC75" s="2" t="b">
        <f aca="false">FALSE()</f>
        <v>0</v>
      </c>
      <c r="BD75" s="2" t="n">
        <v>3</v>
      </c>
      <c r="BF75" s="2" t="n">
        <v>0</v>
      </c>
    </row>
    <row r="76" customFormat="false" ht="15" hidden="false" customHeight="false" outlineLevel="0" collapsed="false">
      <c r="A76" s="1" t="n">
        <v>75</v>
      </c>
      <c r="B76" s="1" t="n">
        <v>13.17</v>
      </c>
      <c r="C76" s="1" t="n">
        <v>179</v>
      </c>
      <c r="D76" s="1" t="n">
        <v>67</v>
      </c>
      <c r="E76" s="1" t="n">
        <v>20.91</v>
      </c>
      <c r="F76" s="1" t="n">
        <v>28</v>
      </c>
      <c r="H76" s="3" t="n">
        <v>41243</v>
      </c>
      <c r="I76" s="1" t="n">
        <v>397.618783529251</v>
      </c>
      <c r="J76" s="1" t="n">
        <v>929.55</v>
      </c>
      <c r="K76" s="1" t="n">
        <v>681.35</v>
      </c>
      <c r="L76" s="1" t="n">
        <v>177.5</v>
      </c>
      <c r="M76" s="1" t="n">
        <v>51.2</v>
      </c>
      <c r="N76" s="1" t="n">
        <v>19.5</v>
      </c>
      <c r="O76" s="1" t="n">
        <v>70.7</v>
      </c>
      <c r="P76" s="1" t="n">
        <v>0.728734889343903</v>
      </c>
      <c r="Q76" s="1" t="n">
        <v>0.194072267905249</v>
      </c>
      <c r="R76" s="1" t="n">
        <v>0.0564464966389403</v>
      </c>
      <c r="S76" s="1" t="n">
        <v>0.0207463461119072</v>
      </c>
      <c r="T76" s="1" t="n">
        <v>0.0771928427508475</v>
      </c>
      <c r="U76" s="1" t="n">
        <v>9219.6</v>
      </c>
      <c r="V76" s="1" t="n">
        <v>-22</v>
      </c>
      <c r="W76" s="1" t="n">
        <v>360</v>
      </c>
      <c r="X76" s="1" t="n">
        <v>515</v>
      </c>
      <c r="Y76" s="1" t="n">
        <v>3</v>
      </c>
      <c r="Z76" s="1" t="n">
        <v>4</v>
      </c>
      <c r="AA76" s="1" t="n">
        <v>1</v>
      </c>
      <c r="AB76" s="1" t="s">
        <v>64</v>
      </c>
      <c r="AC76" s="1" t="n">
        <v>0</v>
      </c>
      <c r="AD76" s="1" t="n">
        <v>1000</v>
      </c>
      <c r="AE76" s="1" t="n">
        <v>2</v>
      </c>
      <c r="AF76" s="1" t="n">
        <v>3</v>
      </c>
      <c r="AG76" s="1" t="n">
        <v>2</v>
      </c>
      <c r="AH76" s="1" t="n">
        <v>7.54722402389493</v>
      </c>
      <c r="AI76" s="1" t="n">
        <v>7.40672871860122</v>
      </c>
      <c r="AJ76" s="1" t="n">
        <v>51.4285714285714</v>
      </c>
      <c r="AK76" s="1" t="n">
        <v>2.85714285714286</v>
      </c>
      <c r="AL76" s="1" t="n">
        <v>11.4285714285714</v>
      </c>
      <c r="AM76" s="1" t="n">
        <v>480</v>
      </c>
      <c r="AN76" s="1" t="n">
        <v>54.2857142857143</v>
      </c>
      <c r="AU76" s="1" t="n">
        <v>59.3806869175007</v>
      </c>
      <c r="AV76" s="1" t="n">
        <v>15.9591516421999</v>
      </c>
      <c r="AW76" s="1" t="n">
        <v>43.4215352753008</v>
      </c>
      <c r="AX76" s="1" t="n">
        <v>149.290324972834</v>
      </c>
      <c r="AY76" s="1" t="n">
        <v>560.580188109665</v>
      </c>
      <c r="AZ76" s="1" t="n">
        <v>63.7303951257189</v>
      </c>
      <c r="BA76" s="1" t="n">
        <v>55.9582694078889</v>
      </c>
      <c r="BB76" s="1" t="n">
        <v>0</v>
      </c>
      <c r="BC76" s="2" t="b">
        <f aca="false">FALSE()</f>
        <v>0</v>
      </c>
      <c r="BD76" s="2" t="n">
        <v>4</v>
      </c>
      <c r="BE76" s="2" t="n">
        <v>3</v>
      </c>
      <c r="BF76" s="2" t="n">
        <v>515</v>
      </c>
      <c r="BG76" s="2" t="n">
        <v>1000</v>
      </c>
    </row>
    <row r="77" customFormat="false" ht="15" hidden="false" customHeight="false" outlineLevel="0" collapsed="false">
      <c r="A77" s="1" t="n">
        <v>76</v>
      </c>
      <c r="B77" s="1" t="n">
        <v>14</v>
      </c>
      <c r="C77" s="1" t="n">
        <v>163.4</v>
      </c>
      <c r="D77" s="1" t="n">
        <v>64.2</v>
      </c>
      <c r="E77" s="1" t="n">
        <v>24.16</v>
      </c>
      <c r="F77" s="1" t="n">
        <v>37.3</v>
      </c>
      <c r="H77" s="3" t="n">
        <v>41243</v>
      </c>
      <c r="I77" s="1" t="n">
        <v>413.673099864581</v>
      </c>
      <c r="J77" s="1" t="n">
        <v>691.708333333333</v>
      </c>
      <c r="K77" s="1" t="n">
        <v>483.291666666667</v>
      </c>
      <c r="L77" s="1" t="n">
        <v>155.625</v>
      </c>
      <c r="M77" s="1" t="n">
        <v>39.7083333333333</v>
      </c>
      <c r="N77" s="1" t="n">
        <v>13.0833333333333</v>
      </c>
      <c r="O77" s="1" t="n">
        <v>52.7916666666667</v>
      </c>
      <c r="P77" s="1" t="n">
        <v>0.695088984639904</v>
      </c>
      <c r="Q77" s="1" t="n">
        <v>0.227199027093981</v>
      </c>
      <c r="R77" s="1" t="n">
        <v>0.0587159558429185</v>
      </c>
      <c r="S77" s="1" t="n">
        <v>0.0189960324231967</v>
      </c>
      <c r="T77" s="1" t="n">
        <v>0.0777119882661152</v>
      </c>
      <c r="U77" s="1" t="n">
        <v>7591</v>
      </c>
      <c r="V77" s="1" t="n">
        <v>-22</v>
      </c>
      <c r="W77" s="1" t="n">
        <v>300</v>
      </c>
      <c r="X77" s="1" t="n">
        <v>875</v>
      </c>
      <c r="Y77" s="1" t="n">
        <v>4</v>
      </c>
      <c r="Z77" s="1" t="n">
        <v>2</v>
      </c>
      <c r="AA77" s="1" t="n">
        <v>1</v>
      </c>
      <c r="AB77" s="1" t="s">
        <v>73</v>
      </c>
      <c r="AC77" s="1" t="n">
        <v>180</v>
      </c>
      <c r="AD77" s="1" t="n">
        <v>875</v>
      </c>
      <c r="AE77" s="1" t="n">
        <v>5</v>
      </c>
      <c r="AF77" s="1" t="n">
        <v>3</v>
      </c>
      <c r="AG77" s="1" t="n">
        <v>1</v>
      </c>
      <c r="AH77" s="1" t="n">
        <v>7.72971201827885</v>
      </c>
      <c r="AI77" s="1" t="n">
        <v>7.65917145409804</v>
      </c>
      <c r="AJ77" s="1" t="n">
        <v>19.2857142857143</v>
      </c>
      <c r="AK77" s="1" t="n">
        <v>5.71428571428571</v>
      </c>
      <c r="AL77" s="1" t="n">
        <v>60</v>
      </c>
      <c r="AM77" s="1" t="n">
        <v>465</v>
      </c>
      <c r="AN77" s="1" t="n">
        <v>25</v>
      </c>
      <c r="AU77" s="1" t="n">
        <v>59.7800402280951</v>
      </c>
      <c r="AV77" s="1" t="n">
        <v>14.612720736783</v>
      </c>
      <c r="AW77" s="1" t="n">
        <v>45.1673194913121</v>
      </c>
      <c r="AX77" s="1" t="n">
        <v>174.773124230877</v>
      </c>
      <c r="AY77" s="1" t="n">
        <v>534.698035541028</v>
      </c>
      <c r="AZ77" s="1" t="n">
        <v>75.294803540489</v>
      </c>
      <c r="BA77" s="1" t="n">
        <v>70.6167248213281</v>
      </c>
      <c r="BB77" s="1" t="n">
        <v>1</v>
      </c>
      <c r="BC77" s="2" t="b">
        <f aca="false">TRUE()</f>
        <v>1</v>
      </c>
      <c r="BD77" s="2" t="n">
        <v>2</v>
      </c>
      <c r="BE77" s="2" t="n">
        <v>3</v>
      </c>
      <c r="BF77" s="2" t="n">
        <v>875</v>
      </c>
      <c r="BG77" s="2" t="n">
        <v>875</v>
      </c>
    </row>
    <row r="78" customFormat="false" ht="15" hidden="false" customHeight="false" outlineLevel="0" collapsed="false">
      <c r="A78" s="1" t="n">
        <v>77</v>
      </c>
      <c r="B78" s="1" t="n">
        <v>13.75</v>
      </c>
      <c r="C78" s="1" t="n">
        <v>159.6</v>
      </c>
      <c r="D78" s="1" t="n">
        <v>52.7</v>
      </c>
      <c r="E78" s="1" t="n">
        <v>20.59</v>
      </c>
      <c r="F78" s="1" t="n">
        <v>11</v>
      </c>
      <c r="G78" s="1" t="n">
        <v>4</v>
      </c>
      <c r="H78" s="3" t="n">
        <v>41243</v>
      </c>
      <c r="I78" s="1" t="n">
        <v>373.61235313095</v>
      </c>
      <c r="J78" s="1" t="n">
        <v>743.071428571429</v>
      </c>
      <c r="K78" s="1" t="n">
        <v>544.321428571429</v>
      </c>
      <c r="L78" s="1" t="n">
        <v>145.214285714286</v>
      </c>
      <c r="M78" s="1" t="n">
        <v>40.25</v>
      </c>
      <c r="N78" s="1" t="n">
        <v>13.2857142857143</v>
      </c>
      <c r="O78" s="1" t="n">
        <v>53.5357142857143</v>
      </c>
      <c r="P78" s="1" t="n">
        <v>0.736735649095719</v>
      </c>
      <c r="Q78" s="1" t="n">
        <v>0.194370503421516</v>
      </c>
      <c r="R78" s="1" t="n">
        <v>0.0516333801881144</v>
      </c>
      <c r="S78" s="1" t="n">
        <v>0.0172604672946506</v>
      </c>
      <c r="T78" s="1" t="n">
        <v>0.068893847482765</v>
      </c>
      <c r="U78" s="1" t="n">
        <v>8937.71428571429</v>
      </c>
      <c r="V78" s="1" t="n">
        <v>-22</v>
      </c>
      <c r="W78" s="1" t="n">
        <v>225</v>
      </c>
      <c r="X78" s="1" t="n">
        <v>500</v>
      </c>
      <c r="Y78" s="1" t="n">
        <v>4</v>
      </c>
      <c r="Z78" s="1" t="n">
        <v>2</v>
      </c>
      <c r="AA78" s="1" t="n">
        <v>1</v>
      </c>
      <c r="AB78" s="1" t="s">
        <v>60</v>
      </c>
      <c r="AC78" s="1" t="n">
        <v>360</v>
      </c>
      <c r="AD78" s="1" t="n">
        <v>750</v>
      </c>
      <c r="AE78" s="1" t="n">
        <v>6</v>
      </c>
      <c r="AF78" s="1" t="n">
        <v>3</v>
      </c>
      <c r="AG78" s="1" t="n">
        <v>1</v>
      </c>
      <c r="AH78" s="1" t="n">
        <v>7.6451831935297</v>
      </c>
      <c r="AI78" s="1" t="n">
        <v>7.69382443172288</v>
      </c>
      <c r="AJ78" s="1" t="n">
        <v>34.2857142857143</v>
      </c>
      <c r="AK78" s="1" t="n">
        <v>19.2857142857143</v>
      </c>
      <c r="AL78" s="1" t="n">
        <v>45</v>
      </c>
      <c r="AM78" s="1" t="n">
        <v>510</v>
      </c>
      <c r="AN78" s="1" t="n">
        <v>53.5714285714286</v>
      </c>
      <c r="AU78" s="1" t="n">
        <v>52.996674848734</v>
      </c>
      <c r="AV78" s="1" t="n">
        <v>13.2776351789707</v>
      </c>
      <c r="AW78" s="1" t="n">
        <v>39.7190396697632</v>
      </c>
      <c r="AX78" s="1" t="n">
        <v>149.519743001605</v>
      </c>
      <c r="AY78" s="1" t="n">
        <v>566.734782149661</v>
      </c>
      <c r="AZ78" s="1" t="n">
        <v>69.7208268825832</v>
      </c>
      <c r="BA78" s="1" t="n">
        <v>72.8810745154144</v>
      </c>
      <c r="BB78" s="1" t="n">
        <v>0</v>
      </c>
      <c r="BC78" s="2" t="b">
        <f aca="false">FALSE()</f>
        <v>0</v>
      </c>
      <c r="BD78" s="2" t="n">
        <v>2</v>
      </c>
      <c r="BE78" s="2" t="n">
        <v>3</v>
      </c>
      <c r="BF78" s="2" t="n">
        <v>500</v>
      </c>
      <c r="BG78" s="2" t="n">
        <v>750</v>
      </c>
    </row>
    <row r="79" customFormat="false" ht="15" hidden="false" customHeight="false" outlineLevel="0" collapsed="false">
      <c r="A79" s="1" t="n">
        <v>78</v>
      </c>
      <c r="B79" s="1" t="n">
        <v>13.58</v>
      </c>
      <c r="C79" s="1" t="n">
        <v>170.4</v>
      </c>
      <c r="D79" s="1" t="n">
        <v>87</v>
      </c>
      <c r="E79" s="1" t="n">
        <v>30.1</v>
      </c>
      <c r="F79" s="1" t="n">
        <v>40.2</v>
      </c>
      <c r="G79" s="1" t="n">
        <v>5</v>
      </c>
      <c r="H79" s="3" t="n">
        <v>41243</v>
      </c>
      <c r="I79" s="1" t="n">
        <v>513.45805385631</v>
      </c>
      <c r="J79" s="1" t="n">
        <v>785.15625</v>
      </c>
      <c r="K79" s="1" t="n">
        <v>553.40625</v>
      </c>
      <c r="L79" s="1" t="n">
        <v>144.78125</v>
      </c>
      <c r="M79" s="1" t="n">
        <v>55.375</v>
      </c>
      <c r="N79" s="1" t="n">
        <v>31.59375</v>
      </c>
      <c r="O79" s="1" t="n">
        <v>86.96875</v>
      </c>
      <c r="P79" s="1" t="n">
        <v>0.714782164491884</v>
      </c>
      <c r="Q79" s="1" t="n">
        <v>0.18018854532917</v>
      </c>
      <c r="R79" s="1" t="n">
        <v>0.0660246393076395</v>
      </c>
      <c r="S79" s="1" t="n">
        <v>0.0390046508713062</v>
      </c>
      <c r="T79" s="1" t="n">
        <v>0.105029290178946</v>
      </c>
      <c r="U79" s="1" t="n">
        <v>10362.125</v>
      </c>
      <c r="V79" s="1" t="n">
        <v>-22</v>
      </c>
      <c r="W79" s="1" t="n">
        <v>360</v>
      </c>
      <c r="X79" s="1" t="n">
        <v>750</v>
      </c>
      <c r="Y79" s="1" t="n">
        <v>5</v>
      </c>
      <c r="Z79" s="1" t="n">
        <v>3</v>
      </c>
      <c r="AA79" s="1" t="n">
        <v>1</v>
      </c>
      <c r="AB79" s="1" t="s">
        <v>87</v>
      </c>
      <c r="AC79" s="1" t="n">
        <v>360</v>
      </c>
      <c r="AD79" s="1" t="n">
        <v>300</v>
      </c>
      <c r="AE79" s="1" t="n">
        <v>4</v>
      </c>
      <c r="AF79" s="1" t="n">
        <v>4</v>
      </c>
      <c r="AG79" s="1" t="n">
        <v>1</v>
      </c>
      <c r="AH79" s="1" t="n">
        <v>7.67839827491511</v>
      </c>
      <c r="AI79" s="1" t="n">
        <v>7.52413007621988</v>
      </c>
      <c r="AJ79" s="1" t="n">
        <v>51.4285714285714</v>
      </c>
      <c r="AK79" s="1" t="n">
        <v>2.85714285714286</v>
      </c>
      <c r="AL79" s="1" t="n">
        <v>30</v>
      </c>
      <c r="AM79" s="1" t="n">
        <v>480</v>
      </c>
      <c r="AN79" s="1" t="n">
        <v>54.2857142857143</v>
      </c>
      <c r="AU79" s="1" t="n">
        <v>80.7939075053022</v>
      </c>
      <c r="AV79" s="1" t="n">
        <v>30.0043744883333</v>
      </c>
      <c r="AW79" s="1" t="n">
        <v>50.7895330169688</v>
      </c>
      <c r="AX79" s="1" t="n">
        <v>138.610254720718</v>
      </c>
      <c r="AY79" s="1" t="n">
        <v>549.84703777398</v>
      </c>
      <c r="AZ79" s="1" t="n">
        <v>71.8651095601918</v>
      </c>
      <c r="BA79" s="1" t="n">
        <v>62.388327526641</v>
      </c>
      <c r="BB79" s="1" t="n">
        <v>2</v>
      </c>
      <c r="BC79" s="2" t="b">
        <f aca="false">TRUE()</f>
        <v>1</v>
      </c>
      <c r="BD79" s="2" t="n">
        <v>3</v>
      </c>
      <c r="BE79" s="2" t="n">
        <v>4</v>
      </c>
      <c r="BF79" s="2" t="n">
        <v>750</v>
      </c>
      <c r="BG79" s="2" t="n">
        <v>300</v>
      </c>
    </row>
    <row r="80" customFormat="false" ht="15" hidden="false" customHeight="false" outlineLevel="0" collapsed="false">
      <c r="A80" s="1" t="n">
        <v>79</v>
      </c>
      <c r="B80" s="1" t="n">
        <v>12.92</v>
      </c>
      <c r="C80" s="1" t="n">
        <v>162</v>
      </c>
      <c r="D80" s="1" t="n">
        <v>49.8</v>
      </c>
      <c r="E80" s="1" t="n">
        <v>18.98</v>
      </c>
      <c r="F80" s="1" t="n">
        <v>25.9</v>
      </c>
      <c r="G80" s="1" t="n">
        <v>3</v>
      </c>
      <c r="H80" s="3" t="n">
        <v>41285</v>
      </c>
      <c r="I80" s="1" t="n">
        <v>356.421226950097</v>
      </c>
      <c r="J80" s="1" t="n">
        <v>762.083333333333</v>
      </c>
      <c r="K80" s="1" t="n">
        <v>543.541666666667</v>
      </c>
      <c r="L80" s="1" t="n">
        <v>175.208333333333</v>
      </c>
      <c r="M80" s="1" t="n">
        <v>38.9166666666667</v>
      </c>
      <c r="N80" s="1" t="n">
        <v>4.41666666666667</v>
      </c>
      <c r="O80" s="1" t="n">
        <v>43.3333333333333</v>
      </c>
      <c r="P80" s="1" t="n">
        <v>0.698062383841204</v>
      </c>
      <c r="Q80" s="1" t="n">
        <v>0.237505420791288</v>
      </c>
      <c r="R80" s="1" t="n">
        <v>0.058503408876891</v>
      </c>
      <c r="S80" s="1" t="n">
        <v>0.00592878649061793</v>
      </c>
      <c r="T80" s="1" t="n">
        <v>0.0644321953675089</v>
      </c>
      <c r="U80" s="1" t="n">
        <v>7971</v>
      </c>
      <c r="V80" s="1" t="n">
        <v>20</v>
      </c>
      <c r="W80" s="1" t="n">
        <v>270</v>
      </c>
      <c r="X80" s="1" t="n">
        <v>0</v>
      </c>
      <c r="Y80" s="1" t="n">
        <v>2</v>
      </c>
      <c r="Z80" s="1" t="n">
        <v>3</v>
      </c>
      <c r="AA80" s="1" t="n">
        <v>2</v>
      </c>
      <c r="AB80" s="1" t="s">
        <v>84</v>
      </c>
      <c r="AC80" s="1" t="n">
        <v>360</v>
      </c>
      <c r="AD80" s="1" t="n">
        <v>25</v>
      </c>
      <c r="AE80" s="1" t="n">
        <v>4</v>
      </c>
      <c r="AF80" s="1" t="n">
        <v>3</v>
      </c>
      <c r="AG80" s="1" t="n">
        <v>1</v>
      </c>
      <c r="AH80" s="1" t="n">
        <v>7.2899987875371</v>
      </c>
      <c r="AI80" s="1" t="n">
        <v>7.53307874252573</v>
      </c>
      <c r="AJ80" s="1" t="n">
        <v>68.5714285714286</v>
      </c>
      <c r="AK80" s="1" t="n">
        <v>6.42857142857143</v>
      </c>
      <c r="AL80" s="1" t="n">
        <v>11.4285714285714</v>
      </c>
      <c r="AM80" s="1" t="n">
        <v>450</v>
      </c>
      <c r="AN80" s="1" t="n">
        <v>75</v>
      </c>
      <c r="AO80" s="1" t="n">
        <v>2</v>
      </c>
      <c r="AP80" s="1" t="n">
        <v>1</v>
      </c>
      <c r="AQ80" s="1" t="n">
        <v>2</v>
      </c>
      <c r="AR80" s="1" t="n">
        <v>1</v>
      </c>
      <c r="AS80" s="1" t="n">
        <v>3</v>
      </c>
      <c r="AT80" s="1" t="n">
        <v>4</v>
      </c>
      <c r="AU80" s="1" t="n">
        <v>49.5645436050907</v>
      </c>
      <c r="AV80" s="1" t="n">
        <v>4.56072612245163</v>
      </c>
      <c r="AW80" s="1" t="n">
        <v>45.003817482639</v>
      </c>
      <c r="AX80" s="1" t="n">
        <v>182.701329950203</v>
      </c>
      <c r="AY80" s="1" t="n">
        <v>536.985326444707</v>
      </c>
      <c r="AZ80" s="1" t="n">
        <v>50.1777129535715</v>
      </c>
      <c r="BA80" s="1" t="n">
        <v>62.9052653648589</v>
      </c>
      <c r="BB80" s="1" t="n">
        <v>0</v>
      </c>
      <c r="BC80" s="2" t="b">
        <f aca="false">FALSE()</f>
        <v>0</v>
      </c>
      <c r="BD80" s="2" t="n">
        <v>3</v>
      </c>
      <c r="BE80" s="2" t="n">
        <v>3</v>
      </c>
      <c r="BF80" s="2" t="n">
        <v>0</v>
      </c>
      <c r="BG80" s="2" t="n">
        <v>25</v>
      </c>
    </row>
    <row r="81" customFormat="false" ht="15" hidden="false" customHeight="false" outlineLevel="0" collapsed="false">
      <c r="A81" s="1" t="n">
        <v>80</v>
      </c>
      <c r="B81" s="1" t="n">
        <v>12.92</v>
      </c>
      <c r="C81" s="1" t="n">
        <v>161</v>
      </c>
      <c r="D81" s="1" t="n">
        <v>48.9</v>
      </c>
      <c r="E81" s="1" t="n">
        <v>18.87</v>
      </c>
      <c r="F81" s="1" t="n">
        <v>22.4</v>
      </c>
      <c r="G81" s="1" t="n">
        <v>3</v>
      </c>
      <c r="H81" s="3" t="n">
        <v>41285</v>
      </c>
      <c r="I81" s="1" t="n">
        <v>288.581116057732</v>
      </c>
      <c r="J81" s="1" t="n">
        <v>808.642857142857</v>
      </c>
      <c r="K81" s="1" t="n">
        <v>601.785714285714</v>
      </c>
      <c r="L81" s="1" t="n">
        <v>165.607142857143</v>
      </c>
      <c r="M81" s="1" t="n">
        <v>32.6071428571429</v>
      </c>
      <c r="N81" s="1" t="n">
        <v>8.64285714285714</v>
      </c>
      <c r="O81" s="1" t="n">
        <v>41.25</v>
      </c>
      <c r="P81" s="1" t="n">
        <v>0.750030931956921</v>
      </c>
      <c r="Q81" s="1" t="n">
        <v>0.201854618401709</v>
      </c>
      <c r="R81" s="1" t="n">
        <v>0.0386314726448171</v>
      </c>
      <c r="S81" s="1" t="n">
        <v>0.00948297699655249</v>
      </c>
      <c r="T81" s="1" t="n">
        <v>0.0481144496413696</v>
      </c>
      <c r="U81" s="1" t="n">
        <v>6953</v>
      </c>
      <c r="V81" s="1" t="n">
        <v>20</v>
      </c>
      <c r="W81" s="1" t="n">
        <v>1080</v>
      </c>
      <c r="X81" s="1" t="n">
        <v>150</v>
      </c>
      <c r="Y81" s="1" t="n">
        <v>7</v>
      </c>
      <c r="Z81" s="1" t="n">
        <v>2</v>
      </c>
      <c r="AA81" s="1" t="n">
        <v>1</v>
      </c>
      <c r="AB81" s="1" t="s">
        <v>89</v>
      </c>
      <c r="AC81" s="1" t="n">
        <v>1080</v>
      </c>
      <c r="AD81" s="1" t="n">
        <v>90</v>
      </c>
      <c r="AE81" s="1" t="n">
        <v>6</v>
      </c>
      <c r="AF81" s="1" t="n">
        <v>3</v>
      </c>
      <c r="AG81" s="1" t="n">
        <v>1</v>
      </c>
      <c r="AH81" s="1" t="n">
        <v>7.82646011152103</v>
      </c>
      <c r="AI81" s="1" t="n">
        <v>7.74206559072488</v>
      </c>
      <c r="AJ81" s="1" t="n">
        <v>90</v>
      </c>
      <c r="AK81" s="1" t="n">
        <v>2.85714285714286</v>
      </c>
      <c r="AL81" s="1" t="n">
        <v>14.2857142857143</v>
      </c>
      <c r="AM81" s="1" t="n">
        <v>420</v>
      </c>
      <c r="AN81" s="1" t="n">
        <v>92.8571428571429</v>
      </c>
      <c r="AO81" s="1" t="n">
        <v>1</v>
      </c>
      <c r="AP81" s="1" t="n">
        <v>1</v>
      </c>
      <c r="AQ81" s="1" t="n">
        <v>1</v>
      </c>
      <c r="AR81" s="1" t="n">
        <v>1</v>
      </c>
      <c r="AS81" s="1" t="n">
        <v>1</v>
      </c>
      <c r="AT81" s="1" t="n">
        <v>0</v>
      </c>
      <c r="AU81" s="1" t="n">
        <v>37.0120981239631</v>
      </c>
      <c r="AV81" s="1" t="n">
        <v>7.2947914341704</v>
      </c>
      <c r="AW81" s="1" t="n">
        <v>29.7173066897927</v>
      </c>
      <c r="AX81" s="1" t="n">
        <v>155.276907431057</v>
      </c>
      <c r="AY81" s="1" t="n">
        <v>576.96219444498</v>
      </c>
      <c r="AZ81" s="1" t="n">
        <v>82.1621384775701</v>
      </c>
      <c r="BA81" s="1" t="n">
        <v>76.1421306593089</v>
      </c>
      <c r="BB81" s="1" t="n">
        <v>0</v>
      </c>
      <c r="BC81" s="2" t="b">
        <f aca="false">FALSE()</f>
        <v>0</v>
      </c>
      <c r="BD81" s="2" t="n">
        <v>2</v>
      </c>
      <c r="BE81" s="2" t="n">
        <v>3</v>
      </c>
      <c r="BF81" s="2" t="n">
        <v>150</v>
      </c>
      <c r="BG81" s="2" t="n">
        <v>90</v>
      </c>
    </row>
    <row r="82" customFormat="false" ht="15" hidden="false" customHeight="false" outlineLevel="0" collapsed="false">
      <c r="A82" s="1" t="n">
        <v>81</v>
      </c>
      <c r="B82" s="1" t="n">
        <v>13.83</v>
      </c>
      <c r="C82" s="1" t="n">
        <v>190</v>
      </c>
      <c r="D82" s="1" t="n">
        <v>63.6</v>
      </c>
      <c r="E82" s="1" t="n">
        <v>17.62</v>
      </c>
      <c r="F82" s="1" t="n">
        <v>13.5</v>
      </c>
      <c r="G82" s="1" t="n">
        <v>5</v>
      </c>
      <c r="H82" s="3" t="n">
        <v>41285</v>
      </c>
      <c r="I82" s="1" t="n">
        <v>629.27276179813</v>
      </c>
      <c r="J82" s="1" t="n">
        <v>665.8</v>
      </c>
      <c r="K82" s="1" t="n">
        <v>430.7</v>
      </c>
      <c r="L82" s="1" t="n">
        <v>160</v>
      </c>
      <c r="M82" s="1" t="n">
        <v>32.75</v>
      </c>
      <c r="N82" s="1" t="n">
        <v>42.35</v>
      </c>
      <c r="O82" s="1" t="n">
        <v>75.1</v>
      </c>
      <c r="P82" s="1" t="n">
        <v>0.650779392771797</v>
      </c>
      <c r="Q82" s="1" t="n">
        <v>0.239093338438094</v>
      </c>
      <c r="R82" s="1" t="n">
        <v>0.048122280529764</v>
      </c>
      <c r="S82" s="1" t="n">
        <v>0.062004988260345</v>
      </c>
      <c r="T82" s="1" t="n">
        <v>0.110127268790109</v>
      </c>
      <c r="U82" s="1" t="n">
        <v>9181.8</v>
      </c>
      <c r="V82" s="1" t="n">
        <v>20</v>
      </c>
      <c r="W82" s="1" t="n">
        <v>450</v>
      </c>
      <c r="X82" s="1" t="n">
        <v>1250</v>
      </c>
      <c r="Y82" s="1" t="n">
        <v>5</v>
      </c>
      <c r="Z82" s="1" t="n">
        <v>3</v>
      </c>
      <c r="AA82" s="1" t="n">
        <v>1</v>
      </c>
      <c r="AB82" s="1" t="s">
        <v>64</v>
      </c>
      <c r="AC82" s="1" t="n">
        <v>450</v>
      </c>
      <c r="AD82" s="1" t="n">
        <v>1000</v>
      </c>
      <c r="AE82" s="1" t="n">
        <v>5</v>
      </c>
      <c r="AF82" s="1" t="n">
        <v>3</v>
      </c>
      <c r="AG82" s="1" t="n">
        <v>1</v>
      </c>
      <c r="AH82" s="1" t="n">
        <v>7.7887910284473</v>
      </c>
      <c r="AI82" s="1" t="n">
        <v>7.74400020928123</v>
      </c>
      <c r="AJ82" s="1" t="n">
        <v>64.2857142857143</v>
      </c>
      <c r="AK82" s="1" t="n">
        <v>34.2857142857143</v>
      </c>
      <c r="AL82" s="1" t="n">
        <v>60</v>
      </c>
      <c r="AM82" s="1" t="n">
        <v>450</v>
      </c>
      <c r="AN82" s="1" t="n">
        <v>98.5714285714286</v>
      </c>
      <c r="AO82" s="1" t="n">
        <v>1</v>
      </c>
      <c r="AP82" s="1" t="n">
        <v>1</v>
      </c>
      <c r="AQ82" s="1" t="n">
        <v>1</v>
      </c>
      <c r="AR82" s="1" t="n">
        <v>1</v>
      </c>
      <c r="AS82" s="1" t="n">
        <v>1</v>
      </c>
      <c r="AT82" s="1" t="n">
        <v>0</v>
      </c>
      <c r="AU82" s="1" t="n">
        <v>84.7155336695139</v>
      </c>
      <c r="AV82" s="1" t="n">
        <v>47.6974116252563</v>
      </c>
      <c r="AW82" s="1" t="n">
        <v>37.0181220442576</v>
      </c>
      <c r="AX82" s="1" t="n">
        <v>183.92283750551</v>
      </c>
      <c r="AY82" s="1" t="n">
        <v>500.612828824976</v>
      </c>
      <c r="AZ82" s="1" t="n">
        <v>79.4246723210474</v>
      </c>
      <c r="BA82" s="1" t="n">
        <v>76.2755962031116</v>
      </c>
      <c r="BB82" s="1" t="n">
        <v>0</v>
      </c>
      <c r="BC82" s="2" t="b">
        <f aca="false">FALSE()</f>
        <v>0</v>
      </c>
      <c r="BD82" s="2" t="n">
        <v>3</v>
      </c>
      <c r="BE82" s="2" t="n">
        <v>3</v>
      </c>
      <c r="BF82" s="2" t="n">
        <v>1250</v>
      </c>
      <c r="BG82" s="2" t="n">
        <v>1000</v>
      </c>
    </row>
    <row r="83" customFormat="false" ht="15" hidden="false" customHeight="false" outlineLevel="0" collapsed="false">
      <c r="A83" s="1" t="n">
        <v>82</v>
      </c>
      <c r="B83" s="1" t="n">
        <v>14.25</v>
      </c>
      <c r="C83" s="1" t="n">
        <v>170</v>
      </c>
      <c r="D83" s="1" t="n">
        <v>56</v>
      </c>
      <c r="E83" s="1" t="n">
        <v>19.38</v>
      </c>
      <c r="F83" s="1" t="n">
        <v>16.2</v>
      </c>
      <c r="G83" s="1" t="n">
        <v>5</v>
      </c>
      <c r="H83" s="3" t="n">
        <v>41288</v>
      </c>
      <c r="I83" s="1" t="n">
        <v>371.705773153619</v>
      </c>
      <c r="J83" s="1" t="n">
        <v>619.85</v>
      </c>
      <c r="K83" s="1" t="n">
        <v>441.75</v>
      </c>
      <c r="L83" s="1" t="n">
        <v>130.55</v>
      </c>
      <c r="M83" s="1" t="n">
        <v>41.65</v>
      </c>
      <c r="N83" s="1" t="n">
        <v>5.9</v>
      </c>
      <c r="O83" s="1" t="n">
        <v>47.55</v>
      </c>
      <c r="P83" s="1" t="n">
        <v>0.712428341537124</v>
      </c>
      <c r="Q83" s="1" t="n">
        <v>0.210446041101065</v>
      </c>
      <c r="R83" s="1" t="n">
        <v>0.068016540089366</v>
      </c>
      <c r="S83" s="1" t="n">
        <v>0.0091090772724452</v>
      </c>
      <c r="T83" s="1" t="n">
        <v>0.0771256173618112</v>
      </c>
      <c r="U83" s="1" t="n">
        <v>7087.2</v>
      </c>
      <c r="V83" s="1" t="n">
        <v>23</v>
      </c>
      <c r="W83" s="1" t="n">
        <v>270</v>
      </c>
      <c r="X83" s="1" t="n">
        <v>0</v>
      </c>
      <c r="Y83" s="1" t="n">
        <v>5</v>
      </c>
      <c r="Z83" s="1" t="n">
        <v>3</v>
      </c>
      <c r="AA83" s="1" t="n">
        <v>1</v>
      </c>
      <c r="AB83" s="1" t="s">
        <v>90</v>
      </c>
      <c r="AH83" s="1" t="n">
        <v>7.52321470221684</v>
      </c>
      <c r="AJ83" s="1" t="n">
        <v>64.2857142857143</v>
      </c>
      <c r="AK83" s="1" t="n">
        <v>17.1428571428571</v>
      </c>
      <c r="AL83" s="1" t="n">
        <v>12.5</v>
      </c>
      <c r="AM83" s="1" t="n">
        <v>540</v>
      </c>
      <c r="AN83" s="1" t="n">
        <v>81.4285714285714</v>
      </c>
      <c r="AO83" s="1" t="n">
        <v>1</v>
      </c>
      <c r="AP83" s="1" t="n">
        <v>1</v>
      </c>
      <c r="AQ83" s="1" t="n">
        <v>1</v>
      </c>
      <c r="AR83" s="1" t="n">
        <v>1</v>
      </c>
      <c r="AS83" s="1" t="n">
        <v>1</v>
      </c>
      <c r="AT83" s="1" t="n">
        <v>0</v>
      </c>
      <c r="AU83" s="1" t="n">
        <v>59.3289737063141</v>
      </c>
      <c r="AV83" s="1" t="n">
        <v>7.00716862272119</v>
      </c>
      <c r="AW83" s="1" t="n">
        <v>52.3218050835929</v>
      </c>
      <c r="AX83" s="1" t="n">
        <v>161.885869652244</v>
      </c>
      <c r="AY83" s="1" t="n">
        <v>548.036356641442</v>
      </c>
      <c r="AZ83" s="1" t="n">
        <v>62.335668997517</v>
      </c>
      <c r="BB83" s="1" t="n">
        <v>0</v>
      </c>
      <c r="BC83" s="2" t="b">
        <f aca="false">FALSE()</f>
        <v>0</v>
      </c>
      <c r="BD83" s="2" t="n">
        <v>3</v>
      </c>
      <c r="BF83" s="2" t="n">
        <v>0</v>
      </c>
    </row>
    <row r="84" customFormat="false" ht="15" hidden="false" customHeight="false" outlineLevel="0" collapsed="false">
      <c r="A84" s="1" t="n">
        <v>83</v>
      </c>
      <c r="B84" s="1" t="n">
        <v>13.5</v>
      </c>
      <c r="C84" s="1" t="n">
        <v>170</v>
      </c>
      <c r="D84" s="1" t="n">
        <v>47.4</v>
      </c>
      <c r="E84" s="1" t="n">
        <v>16.4</v>
      </c>
      <c r="F84" s="1" t="n">
        <v>16</v>
      </c>
      <c r="G84" s="1" t="n">
        <v>4</v>
      </c>
      <c r="H84" s="3" t="n">
        <v>41285</v>
      </c>
      <c r="I84" s="1" t="n">
        <v>124.623060295181</v>
      </c>
      <c r="J84" s="1" t="n">
        <v>1079.90625</v>
      </c>
      <c r="K84" s="1" t="n">
        <v>933.6875</v>
      </c>
      <c r="L84" s="1" t="n">
        <v>127.0625</v>
      </c>
      <c r="M84" s="1" t="n">
        <v>14.5</v>
      </c>
      <c r="N84" s="1" t="n">
        <v>4.65625</v>
      </c>
      <c r="O84" s="1" t="n">
        <v>19.15625</v>
      </c>
      <c r="P84" s="1" t="n">
        <v>0.863628439675542</v>
      </c>
      <c r="Q84" s="1" t="n">
        <v>0.118868207635084</v>
      </c>
      <c r="R84" s="1" t="n">
        <v>0.0134289281703338</v>
      </c>
      <c r="S84" s="1" t="n">
        <v>0.00407442451904026</v>
      </c>
      <c r="T84" s="1" t="n">
        <v>0.017503352689374</v>
      </c>
      <c r="U84" s="1" t="n">
        <v>3565.25</v>
      </c>
      <c r="V84" s="1" t="n">
        <v>20</v>
      </c>
      <c r="W84" s="1" t="n">
        <v>960</v>
      </c>
      <c r="X84" s="1" t="n">
        <v>0</v>
      </c>
      <c r="Y84" s="1" t="n">
        <v>5</v>
      </c>
      <c r="Z84" s="1" t="n">
        <v>3</v>
      </c>
      <c r="AA84" s="1" t="n">
        <v>1</v>
      </c>
      <c r="AB84" s="1" t="s">
        <v>91</v>
      </c>
      <c r="AC84" s="1" t="n">
        <v>720</v>
      </c>
      <c r="AD84" s="1" t="n">
        <v>0</v>
      </c>
      <c r="AE84" s="1" t="n">
        <v>7</v>
      </c>
      <c r="AF84" s="1" t="n">
        <v>3</v>
      </c>
      <c r="AG84" s="1" t="n">
        <v>2</v>
      </c>
      <c r="AH84" s="1" t="n">
        <v>7.68276658541725</v>
      </c>
      <c r="AI84" s="1" t="n">
        <v>7.47118514757625</v>
      </c>
      <c r="AL84" s="1" t="n">
        <v>10</v>
      </c>
      <c r="AM84" s="1" t="n">
        <v>420</v>
      </c>
      <c r="AO84" s="1" t="n">
        <v>1</v>
      </c>
      <c r="AP84" s="1" t="n">
        <v>2</v>
      </c>
      <c r="AQ84" s="1" t="n">
        <v>1</v>
      </c>
      <c r="AR84" s="1" t="n">
        <v>1</v>
      </c>
      <c r="AS84" s="1" t="n">
        <v>1</v>
      </c>
      <c r="AT84" s="1" t="n">
        <v>1</v>
      </c>
      <c r="AU84" s="1" t="n">
        <v>13.4644750603242</v>
      </c>
      <c r="AV84" s="1" t="n">
        <v>3.13425595058115</v>
      </c>
      <c r="AW84" s="1" t="n">
        <v>10.3302191097431</v>
      </c>
      <c r="AX84" s="1" t="n">
        <v>91.4395113651372</v>
      </c>
      <c r="AY84" s="1" t="n">
        <v>664.347213574539</v>
      </c>
      <c r="AZ84" s="1" t="n">
        <v>72.1515025076287</v>
      </c>
      <c r="BA84" s="1" t="n">
        <v>59.4087343204831</v>
      </c>
      <c r="BB84" s="1" t="n">
        <v>0</v>
      </c>
      <c r="BC84" s="2" t="b">
        <f aca="false">FALSE()</f>
        <v>0</v>
      </c>
      <c r="BD84" s="2" t="n">
        <v>3</v>
      </c>
      <c r="BE84" s="2" t="n">
        <v>3</v>
      </c>
      <c r="BF84" s="2" t="n">
        <v>0</v>
      </c>
      <c r="BG84" s="2" t="n">
        <v>0</v>
      </c>
    </row>
    <row r="85" customFormat="false" ht="15" hidden="false" customHeight="false" outlineLevel="0" collapsed="false">
      <c r="A85" s="1" t="n">
        <v>84</v>
      </c>
      <c r="B85" s="1" t="n">
        <v>13.58</v>
      </c>
      <c r="C85" s="1" t="n">
        <v>161.2</v>
      </c>
      <c r="D85" s="1" t="n">
        <v>46.9</v>
      </c>
      <c r="E85" s="1" t="n">
        <v>18.09</v>
      </c>
      <c r="F85" s="1" t="n">
        <v>9.2</v>
      </c>
      <c r="G85" s="1" t="n">
        <v>4</v>
      </c>
      <c r="H85" s="3" t="n">
        <v>41288</v>
      </c>
      <c r="I85" s="1" t="n">
        <v>427.142610437165</v>
      </c>
      <c r="J85" s="1" t="n">
        <v>739.166666666667</v>
      </c>
      <c r="K85" s="1" t="n">
        <v>491.75</v>
      </c>
      <c r="L85" s="1" t="n">
        <v>192.333333333333</v>
      </c>
      <c r="M85" s="1" t="n">
        <v>34.3333333333333</v>
      </c>
      <c r="N85" s="1" t="n">
        <v>20.75</v>
      </c>
      <c r="O85" s="1" t="n">
        <v>55.0833333333333</v>
      </c>
      <c r="P85" s="1" t="n">
        <v>0.669047051356116</v>
      </c>
      <c r="Q85" s="1" t="n">
        <v>0.259191601052053</v>
      </c>
      <c r="R85" s="1" t="n">
        <v>0.0455780013871909</v>
      </c>
      <c r="S85" s="1" t="n">
        <v>0.0261833462046409</v>
      </c>
      <c r="T85" s="1" t="n">
        <v>0.0717613475918319</v>
      </c>
      <c r="U85" s="1" t="n">
        <v>9256.66666666667</v>
      </c>
      <c r="V85" s="1" t="n">
        <v>23</v>
      </c>
      <c r="W85" s="1" t="n">
        <v>360</v>
      </c>
      <c r="X85" s="1" t="n">
        <v>20</v>
      </c>
      <c r="Y85" s="1" t="n">
        <v>3</v>
      </c>
      <c r="Z85" s="1" t="n">
        <v>3</v>
      </c>
      <c r="AA85" s="1" t="n">
        <v>1</v>
      </c>
      <c r="AB85" s="1" t="s">
        <v>92</v>
      </c>
      <c r="AC85" s="1" t="n">
        <v>300</v>
      </c>
      <c r="AD85" s="1" t="n">
        <v>160</v>
      </c>
      <c r="AE85" s="1" t="n">
        <v>3</v>
      </c>
      <c r="AF85" s="1" t="n">
        <v>4</v>
      </c>
      <c r="AG85" s="1" t="n">
        <v>2</v>
      </c>
      <c r="AH85" s="1" t="n">
        <v>7.51675676933463</v>
      </c>
      <c r="AI85" s="1" t="n">
        <v>7.28280953962266</v>
      </c>
      <c r="AJ85" s="1" t="n">
        <v>38.5714285714286</v>
      </c>
      <c r="AK85" s="1" t="n">
        <v>0</v>
      </c>
      <c r="AL85" s="1" t="n">
        <v>4.28571428571429</v>
      </c>
      <c r="AM85" s="1" t="n">
        <v>480</v>
      </c>
      <c r="AN85" s="1" t="n">
        <v>38.5714285714286</v>
      </c>
      <c r="AO85" s="1" t="n">
        <v>1</v>
      </c>
      <c r="AP85" s="1" t="n">
        <v>1</v>
      </c>
      <c r="AQ85" s="1" t="n">
        <v>2</v>
      </c>
      <c r="AR85" s="1" t="n">
        <v>1</v>
      </c>
      <c r="AS85" s="1" t="n">
        <v>2</v>
      </c>
      <c r="AT85" s="1" t="n">
        <v>2</v>
      </c>
      <c r="AU85" s="1" t="n">
        <v>55.2025027486338</v>
      </c>
      <c r="AV85" s="1" t="n">
        <v>20.1415704879355</v>
      </c>
      <c r="AW85" s="1" t="n">
        <v>35.0609322606983</v>
      </c>
      <c r="AX85" s="1" t="n">
        <v>199.383450139213</v>
      </c>
      <c r="AY85" s="1" t="n">
        <v>514.665247112154</v>
      </c>
      <c r="AZ85" s="1" t="n">
        <v>61.9653202630458</v>
      </c>
      <c r="BA85" s="1" t="n">
        <v>49.8405402200923</v>
      </c>
      <c r="BB85" s="1" t="n">
        <v>0</v>
      </c>
      <c r="BC85" s="2" t="b">
        <f aca="false">FALSE()</f>
        <v>0</v>
      </c>
      <c r="BD85" s="2" t="n">
        <v>3</v>
      </c>
      <c r="BE85" s="2" t="n">
        <v>4</v>
      </c>
      <c r="BF85" s="2" t="n">
        <v>20</v>
      </c>
      <c r="BG85" s="2" t="n">
        <v>160</v>
      </c>
    </row>
    <row r="86" customFormat="false" ht="15" hidden="false" customHeight="false" outlineLevel="0" collapsed="false">
      <c r="A86" s="1" t="n">
        <v>85</v>
      </c>
      <c r="B86" s="1" t="n">
        <v>13.42</v>
      </c>
      <c r="C86" s="1" t="n">
        <v>167.1</v>
      </c>
      <c r="D86" s="1" t="n">
        <v>52.7</v>
      </c>
      <c r="E86" s="1" t="n">
        <v>18.9</v>
      </c>
      <c r="F86" s="1" t="n">
        <v>20.6</v>
      </c>
      <c r="G86" s="1" t="n">
        <v>4</v>
      </c>
      <c r="H86" s="3" t="n">
        <v>41288</v>
      </c>
      <c r="I86" s="1" t="n">
        <v>635.40170079261</v>
      </c>
      <c r="J86" s="1" t="n">
        <v>823.25</v>
      </c>
      <c r="K86" s="1" t="n">
        <v>509.90625</v>
      </c>
      <c r="L86" s="1" t="n">
        <v>218.125</v>
      </c>
      <c r="M86" s="1" t="n">
        <v>53.90625</v>
      </c>
      <c r="N86" s="1" t="n">
        <v>41.3125</v>
      </c>
      <c r="O86" s="1" t="n">
        <v>95.21875</v>
      </c>
      <c r="P86" s="1" t="n">
        <v>0.616889859949329</v>
      </c>
      <c r="Q86" s="1" t="n">
        <v>0.269211514114215</v>
      </c>
      <c r="R86" s="1" t="n">
        <v>0.0649330675172069</v>
      </c>
      <c r="S86" s="1" t="n">
        <v>0.0489655584192492</v>
      </c>
      <c r="T86" s="1" t="n">
        <v>0.113898625936456</v>
      </c>
      <c r="U86" s="1" t="n">
        <v>14154.25</v>
      </c>
      <c r="V86" s="1" t="n">
        <v>23</v>
      </c>
      <c r="W86" s="1" t="n">
        <v>360</v>
      </c>
      <c r="X86" s="1" t="n">
        <v>135</v>
      </c>
      <c r="Y86" s="1" t="n">
        <v>6</v>
      </c>
      <c r="Z86" s="1" t="n">
        <v>3</v>
      </c>
      <c r="AA86" s="1" t="n">
        <v>1</v>
      </c>
      <c r="AB86" s="1" t="s">
        <v>61</v>
      </c>
      <c r="AC86" s="1" t="n">
        <v>360</v>
      </c>
      <c r="AD86" s="1" t="n">
        <v>0</v>
      </c>
      <c r="AE86" s="1" t="n">
        <v>5</v>
      </c>
      <c r="AF86" s="1" t="n">
        <v>3</v>
      </c>
      <c r="AG86" s="1" t="n">
        <v>1</v>
      </c>
      <c r="AH86" s="1" t="n">
        <v>7.58363901657435</v>
      </c>
      <c r="AI86" s="1" t="n">
        <v>7.5440258174169</v>
      </c>
      <c r="AJ86" s="1" t="n">
        <v>28.5714285714286</v>
      </c>
      <c r="AK86" s="1" t="n">
        <v>14.2857142857143</v>
      </c>
      <c r="AL86" s="1" t="n">
        <v>4.28571428571429</v>
      </c>
      <c r="AM86" s="1" t="n">
        <v>495</v>
      </c>
      <c r="AN86" s="1" t="n">
        <v>42.8571428571429</v>
      </c>
      <c r="AO86" s="1" t="n">
        <v>1</v>
      </c>
      <c r="AP86" s="1" t="n">
        <v>1</v>
      </c>
      <c r="AQ86" s="1" t="n">
        <v>1</v>
      </c>
      <c r="AR86" s="1" t="n">
        <v>1</v>
      </c>
      <c r="AS86" s="1" t="n">
        <v>1</v>
      </c>
      <c r="AT86" s="1" t="n">
        <v>0</v>
      </c>
      <c r="AU86" s="1" t="n">
        <v>87.61665467997</v>
      </c>
      <c r="AV86" s="1" t="n">
        <v>37.6668145726776</v>
      </c>
      <c r="AW86" s="1" t="n">
        <v>49.9498401072924</v>
      </c>
      <c r="AX86" s="1" t="n">
        <v>207.091280286177</v>
      </c>
      <c r="AY86" s="1" t="n">
        <v>474.543265033853</v>
      </c>
      <c r="AZ86" s="1" t="n">
        <v>65.9002583386229</v>
      </c>
      <c r="BA86" s="1" t="n">
        <v>63.5429746053004</v>
      </c>
      <c r="BB86" s="1" t="n">
        <v>0</v>
      </c>
      <c r="BC86" s="2" t="b">
        <f aca="false">FALSE()</f>
        <v>0</v>
      </c>
      <c r="BD86" s="2" t="n">
        <v>3</v>
      </c>
      <c r="BE86" s="2" t="n">
        <v>3</v>
      </c>
      <c r="BF86" s="2" t="n">
        <v>135</v>
      </c>
      <c r="BG86" s="2" t="n">
        <v>0</v>
      </c>
    </row>
    <row r="87" customFormat="false" ht="15" hidden="false" customHeight="false" outlineLevel="0" collapsed="false">
      <c r="A87" s="1" t="n">
        <v>86</v>
      </c>
      <c r="B87" s="1" t="n">
        <v>13.92</v>
      </c>
      <c r="C87" s="1" t="n">
        <v>164.3</v>
      </c>
      <c r="D87" s="1" t="n">
        <v>58.5</v>
      </c>
      <c r="E87" s="1" t="n">
        <v>21.75</v>
      </c>
      <c r="F87" s="1" t="n">
        <v>18.2</v>
      </c>
      <c r="G87" s="1" t="n">
        <v>5</v>
      </c>
      <c r="H87" s="3" t="n">
        <v>41289</v>
      </c>
      <c r="I87" s="1" t="n">
        <v>428.732170122689</v>
      </c>
      <c r="J87" s="1" t="n">
        <v>854.071428571429</v>
      </c>
      <c r="K87" s="1" t="n">
        <v>585.321428571429</v>
      </c>
      <c r="L87" s="1" t="n">
        <v>202.107142857143</v>
      </c>
      <c r="M87" s="1" t="n">
        <v>44.1428571428571</v>
      </c>
      <c r="N87" s="1" t="n">
        <v>22.5</v>
      </c>
      <c r="O87" s="1" t="n">
        <v>66.6428571428571</v>
      </c>
      <c r="P87" s="1" t="n">
        <v>0.685658833997598</v>
      </c>
      <c r="Q87" s="1" t="n">
        <v>0.239347057864098</v>
      </c>
      <c r="R87" s="1" t="n">
        <v>0.0501891161239094</v>
      </c>
      <c r="S87" s="1" t="n">
        <v>0.0248049920143942</v>
      </c>
      <c r="T87" s="1" t="n">
        <v>0.0749941081383036</v>
      </c>
      <c r="U87" s="1" t="n">
        <v>9130.14285714286</v>
      </c>
      <c r="V87" s="1" t="n">
        <v>24</v>
      </c>
      <c r="W87" s="1" t="n">
        <v>675</v>
      </c>
      <c r="X87" s="1" t="n">
        <v>425</v>
      </c>
      <c r="Y87" s="1" t="n">
        <v>6</v>
      </c>
      <c r="Z87" s="1" t="n">
        <v>2</v>
      </c>
      <c r="AA87" s="1" t="n">
        <v>1</v>
      </c>
      <c r="AB87" s="1" t="s">
        <v>93</v>
      </c>
      <c r="AC87" s="1" t="n">
        <v>500</v>
      </c>
      <c r="AD87" s="1" t="n">
        <v>350</v>
      </c>
      <c r="AE87" s="1" t="n">
        <v>5</v>
      </c>
      <c r="AF87" s="1" t="n">
        <v>3</v>
      </c>
      <c r="AG87" s="1" t="n">
        <v>1</v>
      </c>
      <c r="AH87" s="1" t="n">
        <v>7.7666538373957</v>
      </c>
      <c r="AI87" s="1" t="n">
        <v>7.63910581011614</v>
      </c>
      <c r="AJ87" s="1" t="n">
        <v>64.2857142857143</v>
      </c>
      <c r="AK87" s="1" t="n">
        <v>21.4285714285714</v>
      </c>
      <c r="AL87" s="1" t="n">
        <v>8.57142857142857</v>
      </c>
      <c r="AM87" s="1" t="n">
        <v>510</v>
      </c>
      <c r="AN87" s="1" t="n">
        <v>85.7142857142857</v>
      </c>
      <c r="AO87" s="1" t="n">
        <v>1</v>
      </c>
      <c r="AP87" s="1" t="n">
        <v>1</v>
      </c>
      <c r="AQ87" s="1" t="n">
        <v>1</v>
      </c>
      <c r="AR87" s="1" t="n">
        <v>1</v>
      </c>
      <c r="AS87" s="1" t="n">
        <v>1</v>
      </c>
      <c r="AT87" s="1" t="n">
        <v>0</v>
      </c>
      <c r="AU87" s="1" t="n">
        <v>57.6893076783198</v>
      </c>
      <c r="AV87" s="1" t="n">
        <v>19.0812698730631</v>
      </c>
      <c r="AW87" s="1" t="n">
        <v>38.6080378052567</v>
      </c>
      <c r="AX87" s="1" t="n">
        <v>184.118011478427</v>
      </c>
      <c r="AY87" s="1" t="n">
        <v>527.443880843253</v>
      </c>
      <c r="AZ87" s="1" t="n">
        <v>77.8540716536307</v>
      </c>
      <c r="BA87" s="1" t="n">
        <v>69.3348071306029</v>
      </c>
      <c r="BB87" s="1" t="n">
        <v>0</v>
      </c>
      <c r="BC87" s="2" t="b">
        <f aca="false">FALSE()</f>
        <v>0</v>
      </c>
      <c r="BD87" s="2" t="n">
        <v>2</v>
      </c>
      <c r="BE87" s="2" t="n">
        <v>3</v>
      </c>
      <c r="BF87" s="2" t="n">
        <v>425</v>
      </c>
      <c r="BG87" s="2" t="n">
        <v>350</v>
      </c>
    </row>
    <row r="88" customFormat="false" ht="15" hidden="false" customHeight="false" outlineLevel="0" collapsed="false">
      <c r="A88" s="1" t="n">
        <v>87</v>
      </c>
      <c r="B88" s="1" t="n">
        <v>14.17</v>
      </c>
      <c r="C88" s="1" t="n">
        <v>170.9</v>
      </c>
      <c r="D88" s="1" t="n">
        <v>77.5</v>
      </c>
      <c r="E88" s="1" t="n">
        <v>26.5</v>
      </c>
      <c r="F88" s="1" t="n">
        <v>29.7</v>
      </c>
      <c r="G88" s="1" t="n">
        <v>4</v>
      </c>
      <c r="W88" s="1" t="n">
        <v>0</v>
      </c>
      <c r="X88" s="1" t="n">
        <v>1000</v>
      </c>
      <c r="Y88" s="1" t="n">
        <v>2</v>
      </c>
      <c r="Z88" s="1" t="n">
        <v>5</v>
      </c>
      <c r="AA88" s="1" t="n">
        <v>1</v>
      </c>
      <c r="AC88" s="1" t="n">
        <v>0</v>
      </c>
      <c r="AD88" s="1" t="n">
        <v>750</v>
      </c>
      <c r="AE88" s="1" t="n">
        <v>2</v>
      </c>
      <c r="AF88" s="1" t="n">
        <v>3</v>
      </c>
      <c r="AG88" s="1" t="n">
        <v>2</v>
      </c>
      <c r="AH88" s="1" t="n">
        <v>7.47722902808059</v>
      </c>
      <c r="AI88" s="1" t="n">
        <v>7.36193789943515</v>
      </c>
      <c r="AJ88" s="1" t="n">
        <v>8.57142857142857</v>
      </c>
      <c r="AK88" s="1" t="n">
        <v>0</v>
      </c>
      <c r="AL88" s="1" t="n">
        <v>14.2857142857143</v>
      </c>
      <c r="AM88" s="1" t="n">
        <v>810</v>
      </c>
      <c r="AN88" s="1" t="n">
        <v>8.57142857142857</v>
      </c>
      <c r="AO88" s="1" t="n">
        <v>2</v>
      </c>
      <c r="AP88" s="1" t="n">
        <v>2</v>
      </c>
      <c r="AQ88" s="1" t="n">
        <v>4</v>
      </c>
      <c r="AR88" s="1" t="n">
        <v>2</v>
      </c>
      <c r="AS88" s="1" t="n">
        <v>4</v>
      </c>
      <c r="AT88" s="1" t="n">
        <v>9</v>
      </c>
      <c r="AZ88" s="1" t="n">
        <v>59.7421301846752</v>
      </c>
      <c r="BA88" s="1" t="n">
        <v>53.6707155452289</v>
      </c>
      <c r="BB88" s="1" t="n">
        <v>1</v>
      </c>
      <c r="BC88" s="2" t="b">
        <f aca="false">TRUE()</f>
        <v>1</v>
      </c>
      <c r="BD88" s="2" t="n">
        <v>5</v>
      </c>
      <c r="BE88" s="2" t="n">
        <v>3</v>
      </c>
      <c r="BF88" s="2" t="n">
        <v>1000</v>
      </c>
      <c r="BG88" s="2" t="n">
        <v>750</v>
      </c>
    </row>
    <row r="89" customFormat="false" ht="15" hidden="false" customHeight="false" outlineLevel="0" collapsed="false">
      <c r="A89" s="1" t="n">
        <v>88</v>
      </c>
      <c r="B89" s="1" t="n">
        <v>13.58</v>
      </c>
      <c r="C89" s="1" t="n">
        <v>171</v>
      </c>
      <c r="D89" s="1" t="n">
        <v>59.3</v>
      </c>
      <c r="E89" s="1" t="n">
        <v>20.28</v>
      </c>
      <c r="F89" s="1" t="n">
        <v>13.5</v>
      </c>
      <c r="G89" s="1" t="n">
        <v>5</v>
      </c>
      <c r="H89" s="3" t="n">
        <v>41288</v>
      </c>
      <c r="I89" s="1" t="n">
        <v>332.810354306052</v>
      </c>
      <c r="J89" s="1" t="n">
        <v>886.958333333333</v>
      </c>
      <c r="K89" s="1" t="n">
        <v>660.666666666667</v>
      </c>
      <c r="L89" s="1" t="n">
        <v>178.375</v>
      </c>
      <c r="M89" s="1" t="n">
        <v>28.25</v>
      </c>
      <c r="N89" s="1" t="n">
        <v>19.6666666666667</v>
      </c>
      <c r="O89" s="1" t="n">
        <v>47.9166666666667</v>
      </c>
      <c r="P89" s="1" t="n">
        <v>0.747513361339735</v>
      </c>
      <c r="Q89" s="1" t="n">
        <v>0.199256944942685</v>
      </c>
      <c r="R89" s="1" t="n">
        <v>0.0311736462371981</v>
      </c>
      <c r="S89" s="1" t="n">
        <v>0.0220560474803813</v>
      </c>
      <c r="T89" s="1" t="n">
        <v>0.0532296937175794</v>
      </c>
      <c r="U89" s="1" t="n">
        <v>7412.66666666667</v>
      </c>
      <c r="V89" s="1" t="n">
        <v>23</v>
      </c>
      <c r="W89" s="1" t="n">
        <v>0</v>
      </c>
      <c r="X89" s="1" t="n">
        <v>625</v>
      </c>
      <c r="Y89" s="1" t="n">
        <v>3</v>
      </c>
      <c r="Z89" s="1" t="n">
        <v>4</v>
      </c>
      <c r="AA89" s="1" t="n">
        <v>2</v>
      </c>
      <c r="AC89" s="1" t="n">
        <v>0</v>
      </c>
      <c r="AD89" s="1" t="n">
        <v>625</v>
      </c>
      <c r="AE89" s="1" t="n">
        <v>2</v>
      </c>
      <c r="AF89" s="1" t="n">
        <v>4</v>
      </c>
      <c r="AG89" s="1" t="n">
        <v>2</v>
      </c>
      <c r="AH89" s="1" t="n">
        <v>7.29675007927137</v>
      </c>
      <c r="AI89" s="1" t="n">
        <v>7.28132392246359</v>
      </c>
      <c r="AJ89" s="1" t="n">
        <v>11.4285714285714</v>
      </c>
      <c r="AK89" s="1" t="n">
        <v>6.42857142857143</v>
      </c>
      <c r="AL89" s="1" t="n">
        <v>25</v>
      </c>
      <c r="AM89" s="1" t="n">
        <v>810</v>
      </c>
      <c r="AN89" s="1" t="n">
        <v>17.8571428571429</v>
      </c>
      <c r="AO89" s="1" t="n">
        <v>3</v>
      </c>
      <c r="AP89" s="1" t="n">
        <v>2</v>
      </c>
      <c r="AQ89" s="1" t="n">
        <v>4</v>
      </c>
      <c r="AR89" s="1" t="n">
        <v>2</v>
      </c>
      <c r="AS89" s="1" t="n">
        <v>4</v>
      </c>
      <c r="AT89" s="1" t="n">
        <v>10</v>
      </c>
      <c r="AU89" s="1" t="n">
        <v>40.9470057678804</v>
      </c>
      <c r="AV89" s="1" t="n">
        <v>16.9666409915403</v>
      </c>
      <c r="AW89" s="1" t="n">
        <v>23.9803647763402</v>
      </c>
      <c r="AX89" s="1" t="n">
        <v>153.278644005494</v>
      </c>
      <c r="AY89" s="1" t="n">
        <v>575.025550226625</v>
      </c>
      <c r="AZ89" s="1" t="n">
        <v>50.4962832456766</v>
      </c>
      <c r="BA89" s="1" t="n">
        <v>49.7711296906816</v>
      </c>
      <c r="BB89" s="1" t="n">
        <v>0</v>
      </c>
      <c r="BC89" s="2" t="b">
        <f aca="false">FALSE()</f>
        <v>0</v>
      </c>
      <c r="BD89" s="2" t="n">
        <v>4</v>
      </c>
      <c r="BE89" s="2" t="n">
        <v>4</v>
      </c>
      <c r="BF89" s="2" t="n">
        <v>625</v>
      </c>
      <c r="BG89" s="2" t="n">
        <v>625</v>
      </c>
    </row>
    <row r="90" customFormat="false" ht="15" hidden="false" customHeight="false" outlineLevel="0" collapsed="false">
      <c r="A90" s="1" t="n">
        <v>89</v>
      </c>
      <c r="B90" s="1" t="n">
        <v>13.5</v>
      </c>
      <c r="C90" s="1" t="n">
        <v>176.8</v>
      </c>
      <c r="D90" s="1" t="n">
        <v>52</v>
      </c>
      <c r="E90" s="1" t="n">
        <v>16.6</v>
      </c>
      <c r="F90" s="1" t="n">
        <v>13.1</v>
      </c>
      <c r="G90" s="1" t="n">
        <v>3</v>
      </c>
      <c r="H90" s="3" t="n">
        <v>41288</v>
      </c>
      <c r="I90" s="1" t="n">
        <v>543.871736871795</v>
      </c>
      <c r="J90" s="1" t="n">
        <v>798.333333333333</v>
      </c>
      <c r="K90" s="1" t="n">
        <v>477.916666666667</v>
      </c>
      <c r="L90" s="1" t="n">
        <v>239.5</v>
      </c>
      <c r="M90" s="1" t="n">
        <v>50</v>
      </c>
      <c r="N90" s="1" t="n">
        <v>30.9166666666667</v>
      </c>
      <c r="O90" s="1" t="n">
        <v>80.9166666666667</v>
      </c>
      <c r="P90" s="1" t="n">
        <v>0.609244609656665</v>
      </c>
      <c r="Q90" s="1" t="n">
        <v>0.294063935724156</v>
      </c>
      <c r="R90" s="1" t="n">
        <v>0.0600774014061613</v>
      </c>
      <c r="S90" s="1" t="n">
        <v>0.0366140532130175</v>
      </c>
      <c r="T90" s="1" t="n">
        <v>0.0966914546191787</v>
      </c>
      <c r="U90" s="1" t="n">
        <v>10970</v>
      </c>
      <c r="V90" s="1" t="n">
        <v>23</v>
      </c>
      <c r="W90" s="1" t="n">
        <v>360</v>
      </c>
      <c r="X90" s="1" t="n">
        <v>0</v>
      </c>
      <c r="Y90" s="1" t="n">
        <v>6</v>
      </c>
      <c r="Z90" s="1" t="n">
        <v>3</v>
      </c>
      <c r="AA90" s="1" t="n">
        <v>1</v>
      </c>
      <c r="AB90" s="1" t="s">
        <v>61</v>
      </c>
      <c r="AC90" s="1" t="n">
        <v>360</v>
      </c>
      <c r="AD90" s="1" t="n">
        <v>0</v>
      </c>
      <c r="AE90" s="1" t="n">
        <v>6</v>
      </c>
      <c r="AF90" s="1" t="n">
        <v>3</v>
      </c>
      <c r="AG90" s="1" t="n">
        <v>1</v>
      </c>
      <c r="AH90" s="1" t="n">
        <v>7.55945197422468</v>
      </c>
      <c r="AI90" s="1" t="n">
        <v>7.55945197422468</v>
      </c>
      <c r="AJ90" s="1" t="n">
        <v>53.5714285714286</v>
      </c>
      <c r="AK90" s="1" t="n">
        <v>0</v>
      </c>
      <c r="AL90" s="1" t="n">
        <v>3.42857142857143</v>
      </c>
      <c r="AM90" s="1" t="n">
        <v>510</v>
      </c>
      <c r="AN90" s="1" t="n">
        <v>53.5714285714286</v>
      </c>
      <c r="AO90" s="1" t="n">
        <v>1</v>
      </c>
      <c r="AP90" s="1" t="n">
        <v>1</v>
      </c>
      <c r="AQ90" s="1" t="n">
        <v>1</v>
      </c>
      <c r="AR90" s="1" t="n">
        <v>1</v>
      </c>
      <c r="AS90" s="1" t="n">
        <v>1</v>
      </c>
      <c r="AT90" s="1" t="n">
        <v>0</v>
      </c>
      <c r="AU90" s="1" t="n">
        <v>74.3800174955488</v>
      </c>
      <c r="AV90" s="1" t="n">
        <v>28.1654043709775</v>
      </c>
      <c r="AW90" s="1" t="n">
        <v>46.2146131245713</v>
      </c>
      <c r="AX90" s="1" t="n">
        <v>226.20903543253</v>
      </c>
      <c r="AY90" s="1" t="n">
        <v>468.662147071921</v>
      </c>
      <c r="AZ90" s="1" t="n">
        <v>64.4516412958168</v>
      </c>
      <c r="BA90" s="1" t="n">
        <v>64.4516412958168</v>
      </c>
      <c r="BB90" s="1" t="n">
        <v>0</v>
      </c>
      <c r="BC90" s="2" t="b">
        <f aca="false">FALSE()</f>
        <v>0</v>
      </c>
      <c r="BD90" s="2" t="n">
        <v>3</v>
      </c>
      <c r="BE90" s="2" t="n">
        <v>3</v>
      </c>
      <c r="BF90" s="2" t="n">
        <v>0</v>
      </c>
      <c r="BG90" s="2" t="n">
        <v>0</v>
      </c>
    </row>
    <row r="91" customFormat="false" ht="15" hidden="false" customHeight="false" outlineLevel="0" collapsed="false">
      <c r="A91" s="1" t="n">
        <v>90</v>
      </c>
      <c r="B91" s="1" t="n">
        <v>13.75</v>
      </c>
      <c r="C91" s="1" t="n">
        <v>159.1</v>
      </c>
      <c r="D91" s="1" t="n">
        <v>43.2</v>
      </c>
      <c r="E91" s="1" t="n">
        <v>17.09</v>
      </c>
      <c r="F91" s="1" t="n">
        <v>11.5</v>
      </c>
      <c r="G91" s="1" t="n">
        <v>4</v>
      </c>
      <c r="H91" s="3" t="n">
        <v>41288</v>
      </c>
      <c r="I91" s="1" t="n">
        <v>410.867499350968</v>
      </c>
      <c r="J91" s="1" t="n">
        <v>814.35</v>
      </c>
      <c r="K91" s="1" t="n">
        <v>508</v>
      </c>
      <c r="L91" s="1" t="n">
        <v>253.8</v>
      </c>
      <c r="M91" s="1" t="n">
        <v>40.95</v>
      </c>
      <c r="N91" s="1" t="n">
        <v>11.6</v>
      </c>
      <c r="O91" s="1" t="n">
        <v>52.55</v>
      </c>
      <c r="P91" s="1" t="n">
        <v>0.622680654568704</v>
      </c>
      <c r="Q91" s="1" t="n">
        <v>0.311745272930023</v>
      </c>
      <c r="R91" s="1" t="n">
        <v>0.0514118066004626</v>
      </c>
      <c r="S91" s="1" t="n">
        <v>0.0141622659008101</v>
      </c>
      <c r="T91" s="1" t="n">
        <v>0.0655740725012727</v>
      </c>
      <c r="U91" s="1" t="n">
        <v>9623.8</v>
      </c>
      <c r="V91" s="1" t="n">
        <v>23</v>
      </c>
      <c r="W91" s="1" t="n">
        <v>0</v>
      </c>
      <c r="X91" s="1" t="n">
        <v>0</v>
      </c>
      <c r="Y91" s="1" t="n">
        <v>3</v>
      </c>
      <c r="Z91" s="1" t="n">
        <v>3</v>
      </c>
      <c r="AA91" s="1" t="n">
        <v>1</v>
      </c>
      <c r="AC91" s="1" t="n">
        <v>0</v>
      </c>
      <c r="AD91" s="1" t="n">
        <v>1000</v>
      </c>
      <c r="AE91" s="1" t="n">
        <v>3</v>
      </c>
      <c r="AF91" s="1" t="n">
        <v>3</v>
      </c>
      <c r="AG91" s="1" t="n">
        <v>1</v>
      </c>
      <c r="AH91" s="1" t="n">
        <v>7.42992904300113</v>
      </c>
      <c r="AI91" s="1" t="n">
        <v>7.60909231966541</v>
      </c>
      <c r="AJ91" s="1" t="n">
        <v>2.85714285714286</v>
      </c>
      <c r="AK91" s="1" t="n">
        <v>0</v>
      </c>
      <c r="AL91" s="1" t="n">
        <v>10</v>
      </c>
      <c r="AM91" s="1" t="n">
        <v>480</v>
      </c>
      <c r="AN91" s="1" t="n">
        <v>2.85714285714286</v>
      </c>
      <c r="AO91" s="1" t="n">
        <v>1</v>
      </c>
      <c r="AP91" s="1" t="n">
        <v>1</v>
      </c>
      <c r="AQ91" s="1" t="n">
        <v>1</v>
      </c>
      <c r="AR91" s="1" t="n">
        <v>1</v>
      </c>
      <c r="AS91" s="1" t="n">
        <v>1</v>
      </c>
      <c r="AT91" s="1" t="n">
        <v>0</v>
      </c>
      <c r="AU91" s="1" t="n">
        <v>50.4429339604911</v>
      </c>
      <c r="AV91" s="1" t="n">
        <v>10.8943400389172</v>
      </c>
      <c r="AW91" s="1" t="n">
        <v>39.5485939215738</v>
      </c>
      <c r="AX91" s="1" t="n">
        <v>239.810425295748</v>
      </c>
      <c r="AY91" s="1" t="n">
        <v>478.997840743761</v>
      </c>
      <c r="AZ91" s="1" t="n">
        <v>57.1783254371293</v>
      </c>
      <c r="BA91" s="1" t="n">
        <v>67.4566820641287</v>
      </c>
      <c r="BB91" s="1" t="n">
        <v>0</v>
      </c>
      <c r="BC91" s="2" t="b">
        <f aca="false">FALSE()</f>
        <v>0</v>
      </c>
      <c r="BD91" s="2" t="n">
        <v>3</v>
      </c>
      <c r="BE91" s="2" t="n">
        <v>3</v>
      </c>
      <c r="BF91" s="2" t="n">
        <v>0</v>
      </c>
      <c r="BG91" s="2" t="n">
        <v>1000</v>
      </c>
    </row>
    <row r="92" customFormat="false" ht="15" hidden="false" customHeight="false" outlineLevel="0" collapsed="false">
      <c r="A92" s="1" t="n">
        <v>91</v>
      </c>
      <c r="B92" s="1" t="n">
        <v>14.25</v>
      </c>
      <c r="C92" s="1" t="n">
        <v>167.5</v>
      </c>
      <c r="D92" s="1" t="n">
        <v>61.3</v>
      </c>
      <c r="E92" s="1" t="n">
        <v>21.72</v>
      </c>
      <c r="F92" s="1" t="n">
        <v>29.9</v>
      </c>
      <c r="G92" s="1" t="n">
        <v>4</v>
      </c>
      <c r="H92" s="3" t="n">
        <v>41289</v>
      </c>
      <c r="I92" s="1" t="n">
        <v>339.073849212829</v>
      </c>
      <c r="J92" s="1" t="n">
        <v>716.875</v>
      </c>
      <c r="K92" s="1" t="n">
        <v>503.59375</v>
      </c>
      <c r="L92" s="1" t="n">
        <v>174.53125</v>
      </c>
      <c r="M92" s="1" t="n">
        <v>29</v>
      </c>
      <c r="N92" s="1" t="n">
        <v>9.75</v>
      </c>
      <c r="O92" s="1" t="n">
        <v>38.75</v>
      </c>
      <c r="P92" s="1" t="n">
        <v>0.69956048540552</v>
      </c>
      <c r="Q92" s="1" t="n">
        <v>0.247845453612179</v>
      </c>
      <c r="R92" s="1" t="n">
        <v>0.0397261635020118</v>
      </c>
      <c r="S92" s="1" t="n">
        <v>0.0128678974802896</v>
      </c>
      <c r="T92" s="1" t="n">
        <v>0.0525940609823013</v>
      </c>
      <c r="U92" s="1" t="n">
        <v>6414.875</v>
      </c>
      <c r="V92" s="1" t="n">
        <v>24</v>
      </c>
      <c r="W92" s="1" t="n">
        <v>450</v>
      </c>
      <c r="X92" s="1" t="n">
        <v>0</v>
      </c>
      <c r="Y92" s="1" t="n">
        <v>6</v>
      </c>
      <c r="Z92" s="1" t="n">
        <v>4</v>
      </c>
      <c r="AA92" s="1" t="n">
        <v>2</v>
      </c>
      <c r="AB92" s="1" t="s">
        <v>94</v>
      </c>
      <c r="AC92" s="1" t="n">
        <v>450</v>
      </c>
      <c r="AD92" s="1" t="n">
        <v>375</v>
      </c>
      <c r="AE92" s="1" t="n">
        <v>6</v>
      </c>
      <c r="AF92" s="1" t="n">
        <v>3</v>
      </c>
      <c r="AG92" s="1" t="n">
        <v>1</v>
      </c>
      <c r="AH92" s="1" t="n">
        <v>7.33510707777979</v>
      </c>
      <c r="AI92" s="1" t="n">
        <v>7.64744931817383</v>
      </c>
      <c r="AJ92" s="1" t="n">
        <v>38.5714285714286</v>
      </c>
      <c r="AK92" s="1" t="n">
        <v>38.5714285714286</v>
      </c>
      <c r="AL92" s="1" t="n">
        <v>0</v>
      </c>
      <c r="AM92" s="1" t="n">
        <v>630</v>
      </c>
      <c r="AN92" s="1" t="n">
        <v>77.1428571428571</v>
      </c>
      <c r="AO92" s="1" t="n">
        <v>4</v>
      </c>
      <c r="AP92" s="1" t="n">
        <v>5</v>
      </c>
      <c r="AQ92" s="1" t="n">
        <v>3</v>
      </c>
      <c r="AR92" s="1" t="n">
        <v>1</v>
      </c>
      <c r="AS92" s="1" t="n">
        <v>3</v>
      </c>
      <c r="AT92" s="1" t="n">
        <v>11</v>
      </c>
      <c r="AU92" s="1" t="n">
        <v>40.4580445235085</v>
      </c>
      <c r="AV92" s="1" t="n">
        <v>9.89864557818973</v>
      </c>
      <c r="AW92" s="1" t="n">
        <v>30.5593989453188</v>
      </c>
      <c r="AX92" s="1" t="n">
        <v>190.655412605713</v>
      </c>
      <c r="AY92" s="1" t="n">
        <v>538.137742870778</v>
      </c>
      <c r="AZ92" s="1" t="n">
        <v>52.3422998812339</v>
      </c>
      <c r="BA92" s="1" t="n">
        <v>69.8652625069335</v>
      </c>
      <c r="BB92" s="1" t="n">
        <v>0</v>
      </c>
      <c r="BC92" s="2" t="b">
        <f aca="false">FALSE()</f>
        <v>0</v>
      </c>
      <c r="BD92" s="2" t="n">
        <v>4</v>
      </c>
      <c r="BE92" s="2" t="n">
        <v>3</v>
      </c>
      <c r="BF92" s="2" t="n">
        <v>0</v>
      </c>
      <c r="BG92" s="2" t="n">
        <v>375</v>
      </c>
    </row>
    <row r="93" customFormat="false" ht="15" hidden="false" customHeight="false" outlineLevel="0" collapsed="false">
      <c r="A93" s="1" t="n">
        <v>92</v>
      </c>
      <c r="B93" s="1" t="n">
        <v>13.92</v>
      </c>
      <c r="C93" s="1" t="n">
        <v>162.4</v>
      </c>
      <c r="D93" s="1" t="n">
        <v>53.6</v>
      </c>
      <c r="E93" s="1" t="n">
        <v>20.42</v>
      </c>
      <c r="F93" s="1" t="n">
        <v>31.8</v>
      </c>
      <c r="G93" s="1" t="n">
        <v>3</v>
      </c>
      <c r="H93" s="3" t="n">
        <v>41289</v>
      </c>
      <c r="I93" s="1" t="n">
        <v>804.78758807008</v>
      </c>
      <c r="J93" s="1" t="n">
        <v>770.666666666667</v>
      </c>
      <c r="K93" s="1" t="n">
        <v>500.416666666667</v>
      </c>
      <c r="L93" s="1" t="n">
        <v>168.333333333333</v>
      </c>
      <c r="M93" s="1" t="n">
        <v>36.8333333333333</v>
      </c>
      <c r="N93" s="1" t="n">
        <v>65.0833333333333</v>
      </c>
      <c r="O93" s="1" t="n">
        <v>101.916666666667</v>
      </c>
      <c r="P93" s="1" t="n">
        <v>0.648678924562859</v>
      </c>
      <c r="Q93" s="1" t="n">
        <v>0.215938984251376</v>
      </c>
      <c r="R93" s="1" t="n">
        <v>0.0474836524312878</v>
      </c>
      <c r="S93" s="1" t="n">
        <v>0.0878984387544776</v>
      </c>
      <c r="T93" s="1" t="n">
        <v>0.135382091185765</v>
      </c>
      <c r="U93" s="1" t="n">
        <v>12817.3333333333</v>
      </c>
      <c r="V93" s="1" t="n">
        <v>24</v>
      </c>
      <c r="W93" s="1" t="n">
        <v>720</v>
      </c>
      <c r="X93" s="1" t="n">
        <v>580</v>
      </c>
      <c r="Y93" s="1" t="n">
        <v>5</v>
      </c>
      <c r="Z93" s="1" t="n">
        <v>3</v>
      </c>
      <c r="AA93" s="1" t="n">
        <v>1</v>
      </c>
      <c r="AB93" s="1" t="s">
        <v>64</v>
      </c>
      <c r="AC93" s="1" t="n">
        <v>360</v>
      </c>
      <c r="AD93" s="1" t="n">
        <v>1020</v>
      </c>
      <c r="AE93" s="1" t="n">
        <v>5</v>
      </c>
      <c r="AF93" s="1" t="n">
        <v>3</v>
      </c>
      <c r="AG93" s="1" t="n">
        <v>1</v>
      </c>
      <c r="AH93" s="1" t="n">
        <v>7.73118497868239</v>
      </c>
      <c r="AI93" s="1" t="n">
        <v>7.72677235961446</v>
      </c>
      <c r="AJ93" s="1" t="n">
        <v>34.2857142857143</v>
      </c>
      <c r="AK93" s="1" t="n">
        <v>30</v>
      </c>
      <c r="AL93" s="1" t="n">
        <v>5.71428571428571</v>
      </c>
      <c r="AM93" s="1" t="n">
        <v>615</v>
      </c>
      <c r="AN93" s="1" t="n">
        <v>64.2857142857143</v>
      </c>
      <c r="AO93" s="1" t="n">
        <v>2</v>
      </c>
      <c r="AP93" s="1" t="n">
        <v>1</v>
      </c>
      <c r="AQ93" s="1" t="n">
        <v>1</v>
      </c>
      <c r="AR93" s="1" t="n">
        <v>1</v>
      </c>
      <c r="AS93" s="1" t="n">
        <v>1</v>
      </c>
      <c r="AT93" s="1" t="n">
        <v>1</v>
      </c>
      <c r="AU93" s="1" t="n">
        <v>104.142836103159</v>
      </c>
      <c r="AV93" s="1" t="n">
        <v>67.6159794900084</v>
      </c>
      <c r="AW93" s="1" t="n">
        <v>36.5268566131511</v>
      </c>
      <c r="AX93" s="1" t="n">
        <v>166.111322762152</v>
      </c>
      <c r="AY93" s="1" t="n">
        <v>498.997041134689</v>
      </c>
      <c r="AZ93" s="1" t="n">
        <v>75.3953876412707</v>
      </c>
      <c r="BA93" s="1" t="n">
        <v>75.0944226139932</v>
      </c>
      <c r="BB93" s="1" t="n">
        <v>0</v>
      </c>
      <c r="BC93" s="2" t="b">
        <f aca="false">FALSE()</f>
        <v>0</v>
      </c>
      <c r="BD93" s="2" t="n">
        <v>3</v>
      </c>
      <c r="BE93" s="2" t="n">
        <v>3</v>
      </c>
      <c r="BF93" s="2" t="n">
        <v>580</v>
      </c>
      <c r="BG93" s="2" t="n">
        <v>1020</v>
      </c>
    </row>
    <row r="94" customFormat="false" ht="15" hidden="false" customHeight="false" outlineLevel="0" collapsed="false">
      <c r="A94" s="1" t="n">
        <v>93</v>
      </c>
      <c r="B94" s="1" t="n">
        <v>13.5</v>
      </c>
      <c r="C94" s="1" t="n">
        <v>154.2</v>
      </c>
      <c r="D94" s="1" t="n">
        <v>47.3</v>
      </c>
      <c r="E94" s="1" t="n">
        <v>19.94</v>
      </c>
      <c r="F94" s="1" t="n">
        <v>13.8</v>
      </c>
      <c r="G94" s="1" t="n">
        <v>4</v>
      </c>
      <c r="H94" s="3" t="n">
        <v>41289</v>
      </c>
      <c r="I94" s="1" t="n">
        <v>266.504426799196</v>
      </c>
      <c r="J94" s="1" t="n">
        <v>682.821428571429</v>
      </c>
      <c r="K94" s="1" t="n">
        <v>507.321428571429</v>
      </c>
      <c r="L94" s="1" t="n">
        <v>144.821428571429</v>
      </c>
      <c r="M94" s="1" t="n">
        <v>26.1071428571429</v>
      </c>
      <c r="N94" s="1" t="n">
        <v>4.57142857142857</v>
      </c>
      <c r="O94" s="1" t="n">
        <v>30.6785714285714</v>
      </c>
      <c r="P94" s="1" t="n">
        <v>0.739742591784384</v>
      </c>
      <c r="Q94" s="1" t="n">
        <v>0.216785969564774</v>
      </c>
      <c r="R94" s="1" t="n">
        <v>0.0370632880002244</v>
      </c>
      <c r="S94" s="1" t="n">
        <v>0.00640815065061739</v>
      </c>
      <c r="T94" s="1" t="n">
        <v>0.0434714386508418</v>
      </c>
      <c r="U94" s="1" t="n">
        <v>4597.71428571429</v>
      </c>
      <c r="V94" s="1" t="n">
        <v>24</v>
      </c>
      <c r="W94" s="1" t="n">
        <v>540</v>
      </c>
      <c r="X94" s="1" t="n">
        <v>0</v>
      </c>
      <c r="Y94" s="1" t="n">
        <v>6</v>
      </c>
      <c r="Z94" s="1" t="n">
        <v>2</v>
      </c>
      <c r="AA94" s="1" t="n">
        <v>1</v>
      </c>
      <c r="AB94" s="1" t="s">
        <v>77</v>
      </c>
      <c r="AC94" s="1" t="n">
        <v>720</v>
      </c>
      <c r="AD94" s="1" t="n">
        <v>0</v>
      </c>
      <c r="AE94" s="1" t="n">
        <v>6</v>
      </c>
      <c r="AF94" s="1" t="n">
        <v>2</v>
      </c>
      <c r="AG94" s="1" t="n">
        <v>1</v>
      </c>
      <c r="AH94" s="1" t="n">
        <v>7.6592927720133</v>
      </c>
      <c r="AI94" s="1" t="n">
        <v>7.7009150024134</v>
      </c>
      <c r="AJ94" s="1" t="n">
        <v>42.8571428571429</v>
      </c>
      <c r="AK94" s="1" t="n">
        <v>42.8571428571429</v>
      </c>
      <c r="AL94" s="1" t="n">
        <v>0</v>
      </c>
      <c r="AM94" s="1" t="n">
        <v>390</v>
      </c>
      <c r="AN94" s="1" t="n">
        <v>85.7142857142857</v>
      </c>
      <c r="AO94" s="1" t="n">
        <v>1</v>
      </c>
      <c r="AP94" s="1" t="n">
        <v>1</v>
      </c>
      <c r="AQ94" s="1" t="n">
        <v>1</v>
      </c>
      <c r="AR94" s="1" t="n">
        <v>1</v>
      </c>
      <c r="AS94" s="1" t="n">
        <v>1</v>
      </c>
      <c r="AT94" s="1" t="n">
        <v>0</v>
      </c>
      <c r="AU94" s="1" t="n">
        <v>33.4404563478864</v>
      </c>
      <c r="AV94" s="1" t="n">
        <v>4.9294775777682</v>
      </c>
      <c r="AW94" s="1" t="n">
        <v>28.5109787701182</v>
      </c>
      <c r="AX94" s="1" t="n">
        <v>166.762867230866</v>
      </c>
      <c r="AY94" s="1" t="n">
        <v>569.047876421248</v>
      </c>
      <c r="AZ94" s="1" t="n">
        <v>70.6245401180184</v>
      </c>
      <c r="BA94" s="1" t="n">
        <v>73.3523832323487</v>
      </c>
      <c r="BB94" s="1" t="n">
        <v>0</v>
      </c>
      <c r="BC94" s="2" t="b">
        <f aca="false">FALSE()</f>
        <v>0</v>
      </c>
      <c r="BD94" s="2" t="n">
        <v>2</v>
      </c>
      <c r="BE94" s="2" t="n">
        <v>2</v>
      </c>
      <c r="BF94" s="2" t="n">
        <v>0</v>
      </c>
      <c r="BG94" s="2" t="n">
        <v>0</v>
      </c>
    </row>
    <row r="95" customFormat="false" ht="15" hidden="false" customHeight="false" outlineLevel="0" collapsed="false">
      <c r="A95" s="1" t="n">
        <v>94</v>
      </c>
      <c r="B95" s="1" t="n">
        <v>13.33</v>
      </c>
      <c r="C95" s="1" t="n">
        <v>159.7</v>
      </c>
      <c r="D95" s="1" t="n">
        <v>46.6</v>
      </c>
      <c r="E95" s="1" t="n">
        <v>18.2</v>
      </c>
      <c r="F95" s="1" t="n">
        <v>21.7</v>
      </c>
      <c r="G95" s="1" t="n">
        <v>3</v>
      </c>
      <c r="H95" s="3" t="n">
        <v>41289</v>
      </c>
      <c r="I95" s="1" t="n">
        <v>328.039787745213</v>
      </c>
      <c r="J95" s="1" t="n">
        <v>734.642857142857</v>
      </c>
      <c r="K95" s="1" t="n">
        <v>572.571428571429</v>
      </c>
      <c r="L95" s="1" t="n">
        <v>118.75</v>
      </c>
      <c r="M95" s="1" t="n">
        <v>26.4285714285714</v>
      </c>
      <c r="N95" s="1" t="n">
        <v>16.8928571428571</v>
      </c>
      <c r="O95" s="1" t="n">
        <v>43.3214285714286</v>
      </c>
      <c r="P95" s="1" t="n">
        <v>0.775643977693618</v>
      </c>
      <c r="Q95" s="1" t="n">
        <v>0.165997419364568</v>
      </c>
      <c r="R95" s="1" t="n">
        <v>0.0358460476004225</v>
      </c>
      <c r="S95" s="1" t="n">
        <v>0.0225125553413913</v>
      </c>
      <c r="T95" s="1" t="n">
        <v>0.0583586029418139</v>
      </c>
      <c r="U95" s="1" t="n">
        <v>6462.28571428571</v>
      </c>
      <c r="V95" s="1" t="n">
        <v>24</v>
      </c>
      <c r="W95" s="1" t="n">
        <v>180</v>
      </c>
      <c r="X95" s="1" t="n">
        <v>375</v>
      </c>
      <c r="Y95" s="1" t="n">
        <v>3</v>
      </c>
      <c r="Z95" s="1" t="n">
        <v>3</v>
      </c>
      <c r="AA95" s="1" t="n">
        <v>1</v>
      </c>
      <c r="AB95" s="1" t="s">
        <v>77</v>
      </c>
      <c r="AC95" s="1" t="n">
        <v>180</v>
      </c>
      <c r="AD95" s="1" t="n">
        <v>750</v>
      </c>
      <c r="AE95" s="1" t="n">
        <v>6</v>
      </c>
      <c r="AF95" s="1" t="n">
        <v>4</v>
      </c>
      <c r="AG95" s="1" t="n">
        <v>1</v>
      </c>
      <c r="AH95" s="1" t="n">
        <v>7.53873750215034</v>
      </c>
      <c r="AI95" s="1" t="n">
        <v>7.59398363393426</v>
      </c>
      <c r="AJ95" s="1" t="n">
        <v>27.1428571428571</v>
      </c>
      <c r="AK95" s="1" t="n">
        <v>2.85714285714286</v>
      </c>
      <c r="AL95" s="1" t="n">
        <v>7.14285714285714</v>
      </c>
      <c r="AM95" s="1" t="n">
        <v>480</v>
      </c>
      <c r="AN95" s="1" t="n">
        <v>30</v>
      </c>
      <c r="AO95" s="1" t="n">
        <v>1</v>
      </c>
      <c r="AP95" s="1" t="n">
        <v>1</v>
      </c>
      <c r="AQ95" s="1" t="n">
        <v>1</v>
      </c>
      <c r="AR95" s="1" t="n">
        <v>1</v>
      </c>
      <c r="AS95" s="1" t="n">
        <v>1</v>
      </c>
      <c r="AT95" s="1" t="n">
        <v>0</v>
      </c>
      <c r="AU95" s="1" t="n">
        <v>44.8924253433139</v>
      </c>
      <c r="AV95" s="1" t="n">
        <v>17.3178102114317</v>
      </c>
      <c r="AW95" s="1" t="n">
        <v>27.5746151318822</v>
      </c>
      <c r="AX95" s="1" t="n">
        <v>127.693714043097</v>
      </c>
      <c r="AY95" s="1" t="n">
        <v>596.665060613589</v>
      </c>
      <c r="AZ95" s="1" t="n">
        <v>63.2341752591352</v>
      </c>
      <c r="BA95" s="1" t="n">
        <v>66.528828917569</v>
      </c>
      <c r="BB95" s="1" t="n">
        <v>0</v>
      </c>
      <c r="BC95" s="2" t="b">
        <f aca="false">FALSE()</f>
        <v>0</v>
      </c>
      <c r="BD95" s="2" t="n">
        <v>3</v>
      </c>
      <c r="BE95" s="2" t="n">
        <v>4</v>
      </c>
      <c r="BF95" s="2" t="n">
        <v>375</v>
      </c>
      <c r="BG95" s="2" t="n">
        <v>750</v>
      </c>
    </row>
    <row r="96" customFormat="false" ht="15" hidden="false" customHeight="false" outlineLevel="0" collapsed="false">
      <c r="A96" s="1" t="n">
        <v>95</v>
      </c>
      <c r="B96" s="1" t="n">
        <v>14</v>
      </c>
      <c r="C96" s="1" t="n">
        <v>170.3</v>
      </c>
      <c r="D96" s="1" t="n">
        <v>58</v>
      </c>
      <c r="E96" s="1" t="n">
        <v>20.07</v>
      </c>
      <c r="F96" s="1" t="n">
        <v>22.2</v>
      </c>
      <c r="G96" s="1" t="n">
        <v>4</v>
      </c>
      <c r="H96" s="3" t="n">
        <v>41292</v>
      </c>
      <c r="I96" s="1" t="n">
        <v>206.141183099817</v>
      </c>
      <c r="J96" s="1" t="n">
        <v>762.4</v>
      </c>
      <c r="K96" s="1" t="n">
        <v>602.75</v>
      </c>
      <c r="L96" s="1" t="n">
        <v>129.85</v>
      </c>
      <c r="M96" s="1" t="n">
        <v>21.2</v>
      </c>
      <c r="N96" s="1" t="n">
        <v>8.6</v>
      </c>
      <c r="O96" s="1" t="n">
        <v>29.8</v>
      </c>
      <c r="P96" s="1" t="n">
        <v>0.801631559406738</v>
      </c>
      <c r="Q96" s="1" t="n">
        <v>0.164256879348879</v>
      </c>
      <c r="R96" s="1" t="n">
        <v>0.0242866078662038</v>
      </c>
      <c r="S96" s="1" t="n">
        <v>0.00982495337817923</v>
      </c>
      <c r="T96" s="1" t="n">
        <v>0.034111561244383</v>
      </c>
      <c r="U96" s="1" t="n">
        <v>4947.6</v>
      </c>
      <c r="V96" s="1" t="n">
        <v>27</v>
      </c>
      <c r="W96" s="1" t="n">
        <v>0</v>
      </c>
      <c r="X96" s="1" t="n">
        <v>415</v>
      </c>
      <c r="Y96" s="1" t="n">
        <v>2</v>
      </c>
      <c r="Z96" s="1" t="n">
        <v>4</v>
      </c>
      <c r="AA96" s="1" t="n">
        <v>1</v>
      </c>
      <c r="AC96" s="1" t="n">
        <v>60</v>
      </c>
      <c r="AD96" s="1" t="n">
        <v>750</v>
      </c>
      <c r="AE96" s="1" t="n">
        <v>3</v>
      </c>
      <c r="AF96" s="1" t="n">
        <v>4</v>
      </c>
      <c r="AG96" s="1" t="n">
        <v>1</v>
      </c>
      <c r="AH96" s="1" t="n">
        <v>7.43063707862051</v>
      </c>
      <c r="AI96" s="1" t="n">
        <v>7.51995700991086</v>
      </c>
      <c r="AJ96" s="1" t="n">
        <v>0</v>
      </c>
      <c r="AK96" s="1" t="n">
        <v>4.28571428571429</v>
      </c>
      <c r="AL96" s="1" t="n">
        <v>8.57142857142857</v>
      </c>
      <c r="AM96" s="1" t="n">
        <v>570</v>
      </c>
      <c r="AN96" s="1" t="n">
        <v>4.28571428571429</v>
      </c>
      <c r="AO96" s="1" t="n">
        <v>2</v>
      </c>
      <c r="AP96" s="1" t="n">
        <v>2</v>
      </c>
      <c r="AQ96" s="1" t="n">
        <v>2</v>
      </c>
      <c r="AR96" s="1" t="n">
        <v>1</v>
      </c>
      <c r="AS96" s="1" t="n">
        <v>2</v>
      </c>
      <c r="AT96" s="1" t="n">
        <v>4</v>
      </c>
      <c r="AU96" s="1" t="n">
        <v>26.2403594211151</v>
      </c>
      <c r="AV96" s="1" t="n">
        <v>7.55785717610843</v>
      </c>
      <c r="AW96" s="1" t="n">
        <v>18.6825022450067</v>
      </c>
      <c r="AX96" s="1" t="n">
        <v>126.35480154738</v>
      </c>
      <c r="AY96" s="1" t="n">
        <v>616.656039031505</v>
      </c>
      <c r="AZ96" s="1" t="n">
        <v>57.2159431377147</v>
      </c>
      <c r="BA96" s="1" t="n">
        <v>62.1485945260233</v>
      </c>
      <c r="BB96" s="1" t="n">
        <v>0</v>
      </c>
      <c r="BC96" s="2" t="b">
        <f aca="false">FALSE()</f>
        <v>0</v>
      </c>
      <c r="BD96" s="2" t="n">
        <v>4</v>
      </c>
      <c r="BE96" s="2" t="n">
        <v>4</v>
      </c>
      <c r="BF96" s="2" t="n">
        <v>415</v>
      </c>
      <c r="BG96" s="2" t="n">
        <v>750</v>
      </c>
    </row>
    <row r="97" customFormat="false" ht="15" hidden="false" customHeight="false" outlineLevel="0" collapsed="false">
      <c r="A97" s="1" t="n">
        <v>96</v>
      </c>
      <c r="B97" s="1" t="n">
        <v>13.92</v>
      </c>
      <c r="C97" s="1" t="n">
        <v>162.6</v>
      </c>
      <c r="D97" s="1" t="n">
        <v>59.9</v>
      </c>
      <c r="E97" s="1" t="n">
        <v>22.55</v>
      </c>
      <c r="F97" s="1" t="n">
        <v>29.8</v>
      </c>
      <c r="G97" s="1" t="n">
        <v>3</v>
      </c>
      <c r="H97" s="3" t="n">
        <v>41292</v>
      </c>
      <c r="I97" s="1" t="n">
        <v>476.783325809828</v>
      </c>
      <c r="J97" s="1" t="n">
        <v>907.464285714286</v>
      </c>
      <c r="K97" s="1" t="n">
        <v>622.785714285714</v>
      </c>
      <c r="L97" s="1" t="n">
        <v>209.25</v>
      </c>
      <c r="M97" s="1" t="n">
        <v>34.9642857142857</v>
      </c>
      <c r="N97" s="1" t="n">
        <v>40.4642857142857</v>
      </c>
      <c r="O97" s="1" t="n">
        <v>75.4285714285714</v>
      </c>
      <c r="P97" s="1" t="n">
        <v>0.689407636925973</v>
      </c>
      <c r="Q97" s="1" t="n">
        <v>0.226540534057795</v>
      </c>
      <c r="R97" s="1" t="n">
        <v>0.0389337320487401</v>
      </c>
      <c r="S97" s="1" t="n">
        <v>0.0451180969674914</v>
      </c>
      <c r="T97" s="1" t="n">
        <v>0.0840518290162315</v>
      </c>
      <c r="U97" s="1" t="n">
        <v>11136</v>
      </c>
      <c r="V97" s="1" t="n">
        <v>27</v>
      </c>
      <c r="W97" s="1" t="n">
        <v>360</v>
      </c>
      <c r="X97" s="1" t="n">
        <v>500</v>
      </c>
      <c r="Y97" s="1" t="n">
        <v>4</v>
      </c>
      <c r="Z97" s="1" t="n">
        <v>3</v>
      </c>
      <c r="AA97" s="1" t="n">
        <v>1</v>
      </c>
      <c r="AB97" s="1" t="s">
        <v>95</v>
      </c>
      <c r="AC97" s="1" t="n">
        <v>360</v>
      </c>
      <c r="AD97" s="1" t="n">
        <v>1200</v>
      </c>
      <c r="AE97" s="1" t="n">
        <v>3</v>
      </c>
      <c r="AF97" s="1" t="n">
        <v>4</v>
      </c>
      <c r="AG97" s="1" t="n">
        <v>1</v>
      </c>
      <c r="AH97" s="1" t="n">
        <v>7.61818129894126</v>
      </c>
      <c r="AI97" s="1" t="n">
        <v>7.66995086840996</v>
      </c>
      <c r="AJ97" s="1" t="n">
        <v>12.8571428571429</v>
      </c>
      <c r="AK97" s="1" t="n">
        <v>2.85714285714286</v>
      </c>
      <c r="AL97" s="1" t="n">
        <v>14.2857142857143</v>
      </c>
      <c r="AM97" s="1" t="n">
        <v>540</v>
      </c>
      <c r="AN97" s="1" t="n">
        <v>15.7142857142857</v>
      </c>
      <c r="AO97" s="1" t="n">
        <v>1</v>
      </c>
      <c r="AP97" s="1" t="n">
        <v>1</v>
      </c>
      <c r="AQ97" s="1" t="n">
        <v>1</v>
      </c>
      <c r="AR97" s="1" t="n">
        <v>1</v>
      </c>
      <c r="AS97" s="1" t="n">
        <v>1</v>
      </c>
      <c r="AT97" s="1" t="n">
        <v>0</v>
      </c>
      <c r="AU97" s="1" t="n">
        <v>64.6569703329309</v>
      </c>
      <c r="AV97" s="1" t="n">
        <v>34.7071502339591</v>
      </c>
      <c r="AW97" s="1" t="n">
        <v>29.9498200989718</v>
      </c>
      <c r="AX97" s="1" t="n">
        <v>174.2665776726</v>
      </c>
      <c r="AY97" s="1" t="n">
        <v>530.327651994469</v>
      </c>
      <c r="AZ97" s="1" t="n">
        <v>68.0205021366689</v>
      </c>
      <c r="BA97" s="1" t="n">
        <v>71.3141919663742</v>
      </c>
      <c r="BB97" s="1" t="n">
        <v>1</v>
      </c>
      <c r="BC97" s="2" t="b">
        <f aca="false">TRUE()</f>
        <v>1</v>
      </c>
      <c r="BD97" s="2" t="n">
        <v>3</v>
      </c>
      <c r="BE97" s="2" t="n">
        <v>4</v>
      </c>
      <c r="BF97" s="2" t="n">
        <v>500</v>
      </c>
      <c r="BG97" s="2" t="n">
        <v>1200</v>
      </c>
    </row>
    <row r="98" customFormat="false" ht="15" hidden="false" customHeight="false" outlineLevel="0" collapsed="false">
      <c r="A98" s="1" t="n">
        <v>97</v>
      </c>
      <c r="B98" s="1" t="n">
        <v>13.75</v>
      </c>
      <c r="C98" s="1" t="n">
        <v>169.5</v>
      </c>
      <c r="D98" s="1" t="n">
        <v>46.4</v>
      </c>
      <c r="E98" s="1" t="n">
        <v>16.06</v>
      </c>
      <c r="F98" s="1" t="n">
        <v>13.7</v>
      </c>
      <c r="G98" s="1" t="n">
        <v>3</v>
      </c>
      <c r="H98" s="3" t="n">
        <v>41292</v>
      </c>
      <c r="I98" s="1" t="n">
        <v>402.650662771772</v>
      </c>
      <c r="J98" s="1" t="n">
        <v>838.892857142857</v>
      </c>
      <c r="K98" s="1" t="n">
        <v>582</v>
      </c>
      <c r="L98" s="1" t="n">
        <v>202.142857142857</v>
      </c>
      <c r="M98" s="1" t="n">
        <v>34.25</v>
      </c>
      <c r="N98" s="1" t="n">
        <v>20.5</v>
      </c>
      <c r="O98" s="1" t="n">
        <v>54.75</v>
      </c>
      <c r="P98" s="1" t="n">
        <v>0.690267035301707</v>
      </c>
      <c r="Q98" s="1" t="n">
        <v>0.241788948746115</v>
      </c>
      <c r="R98" s="1" t="n">
        <v>0.0415235258779438</v>
      </c>
      <c r="S98" s="1" t="n">
        <v>0.0264204900742343</v>
      </c>
      <c r="T98" s="1" t="n">
        <v>0.0679440159521781</v>
      </c>
      <c r="U98" s="1" t="n">
        <v>8665.14285714286</v>
      </c>
      <c r="V98" s="1" t="n">
        <v>27</v>
      </c>
      <c r="W98" s="1" t="n">
        <v>360</v>
      </c>
      <c r="X98" s="1" t="n">
        <v>375</v>
      </c>
      <c r="Y98" s="1" t="n">
        <v>5</v>
      </c>
      <c r="Z98" s="1" t="n">
        <v>3</v>
      </c>
      <c r="AA98" s="1" t="n">
        <v>1</v>
      </c>
      <c r="AB98" s="1" t="s">
        <v>61</v>
      </c>
      <c r="AC98" s="1" t="n">
        <v>360</v>
      </c>
      <c r="AD98" s="1" t="n">
        <v>250</v>
      </c>
      <c r="AE98" s="1" t="n">
        <v>5</v>
      </c>
      <c r="AF98" s="1" t="n">
        <v>3</v>
      </c>
      <c r="AG98" s="1" t="n">
        <v>1</v>
      </c>
      <c r="AH98" s="1" t="n">
        <v>7.611212046166</v>
      </c>
      <c r="AI98" s="1" t="n">
        <v>7.58881663658297</v>
      </c>
      <c r="AJ98" s="1" t="n">
        <v>34.2857142857143</v>
      </c>
      <c r="AK98" s="1" t="n">
        <v>21.4285714285714</v>
      </c>
      <c r="AL98" s="1" t="n">
        <v>4.28571428571429</v>
      </c>
      <c r="AM98" s="1" t="n">
        <v>450</v>
      </c>
      <c r="AN98" s="1" t="n">
        <v>55.7142857142857</v>
      </c>
      <c r="AO98" s="1" t="n">
        <v>1</v>
      </c>
      <c r="AP98" s="1" t="n">
        <v>1</v>
      </c>
      <c r="AQ98" s="1" t="n">
        <v>1</v>
      </c>
      <c r="AR98" s="1" t="n">
        <v>1</v>
      </c>
      <c r="AS98" s="1" t="n">
        <v>1</v>
      </c>
      <c r="AT98" s="1" t="n">
        <v>0</v>
      </c>
      <c r="AU98" s="1" t="n">
        <v>52.2660158040322</v>
      </c>
      <c r="AV98" s="1" t="n">
        <v>20.3239936941928</v>
      </c>
      <c r="AW98" s="1" t="n">
        <v>31.9420221098393</v>
      </c>
      <c r="AX98" s="1" t="n">
        <v>185.996438969688</v>
      </c>
      <c r="AY98" s="1" t="n">
        <v>530.98874522628</v>
      </c>
      <c r="AZ98" s="1" t="n">
        <v>67.5877950278516</v>
      </c>
      <c r="BA98" s="1" t="n">
        <v>66.2141873952779</v>
      </c>
      <c r="BB98" s="1" t="n">
        <v>0</v>
      </c>
      <c r="BC98" s="2" t="b">
        <f aca="false">FALSE()</f>
        <v>0</v>
      </c>
      <c r="BD98" s="2" t="n">
        <v>3</v>
      </c>
      <c r="BE98" s="2" t="n">
        <v>3</v>
      </c>
      <c r="BF98" s="2" t="n">
        <v>375</v>
      </c>
      <c r="BG98" s="2" t="n">
        <v>250</v>
      </c>
    </row>
    <row r="99" customFormat="false" ht="15" hidden="false" customHeight="false" outlineLevel="0" collapsed="false">
      <c r="A99" s="1" t="n">
        <v>98</v>
      </c>
      <c r="B99" s="1" t="n">
        <v>13.92</v>
      </c>
      <c r="C99" s="1" t="n">
        <v>162</v>
      </c>
      <c r="D99" s="1" t="n">
        <v>52.1</v>
      </c>
      <c r="E99" s="1" t="n">
        <v>19.85</v>
      </c>
      <c r="F99" s="1" t="n">
        <v>16.4</v>
      </c>
      <c r="G99" s="1" t="n">
        <v>5</v>
      </c>
      <c r="H99" s="3" t="n">
        <v>41292</v>
      </c>
      <c r="I99" s="1" t="n">
        <v>298.119215620676</v>
      </c>
      <c r="J99" s="1" t="n">
        <v>746.785714285714</v>
      </c>
      <c r="K99" s="1" t="n">
        <v>558.964285714286</v>
      </c>
      <c r="L99" s="1" t="n">
        <v>152.392857142857</v>
      </c>
      <c r="M99" s="1" t="n">
        <v>22.75</v>
      </c>
      <c r="N99" s="1" t="n">
        <v>12.6785714285714</v>
      </c>
      <c r="O99" s="1" t="n">
        <v>35.4285714285714</v>
      </c>
      <c r="P99" s="1" t="n">
        <v>0.742515393419394</v>
      </c>
      <c r="Q99" s="1" t="n">
        <v>0.21101421700113</v>
      </c>
      <c r="R99" s="1" t="n">
        <v>0.0299796155498384</v>
      </c>
      <c r="S99" s="1" t="n">
        <v>0.0164907740296379</v>
      </c>
      <c r="T99" s="1" t="n">
        <v>0.0464703895794763</v>
      </c>
      <c r="U99" s="1" t="n">
        <v>6095.57142857143</v>
      </c>
      <c r="V99" s="1" t="n">
        <v>27</v>
      </c>
      <c r="W99" s="1" t="n">
        <v>180</v>
      </c>
      <c r="X99" s="1" t="n">
        <v>750</v>
      </c>
      <c r="Y99" s="1" t="n">
        <v>3</v>
      </c>
      <c r="Z99" s="1" t="n">
        <v>3</v>
      </c>
      <c r="AA99" s="1" t="n">
        <v>1</v>
      </c>
      <c r="AB99" s="1" t="s">
        <v>86</v>
      </c>
      <c r="AC99" s="1" t="n">
        <v>180</v>
      </c>
      <c r="AD99" s="1" t="n">
        <v>1000</v>
      </c>
      <c r="AE99" s="1" t="n">
        <v>4</v>
      </c>
      <c r="AF99" s="1" t="n">
        <v>3</v>
      </c>
      <c r="AG99" s="1" t="n">
        <v>1</v>
      </c>
      <c r="AH99" s="1" t="n">
        <v>7.60592373089944</v>
      </c>
      <c r="AI99" s="1" t="n">
        <v>7.66614070687329</v>
      </c>
      <c r="AJ99" s="1" t="n">
        <v>38.5714285714286</v>
      </c>
      <c r="AK99" s="1" t="n">
        <v>3.57142857142857</v>
      </c>
      <c r="AL99" s="1" t="n">
        <v>17.8571428571429</v>
      </c>
      <c r="AM99" s="1" t="n">
        <v>480</v>
      </c>
      <c r="AN99" s="1" t="n">
        <v>42.1428571428571</v>
      </c>
      <c r="AO99" s="1" t="n">
        <v>1</v>
      </c>
      <c r="AP99" s="1" t="n">
        <v>1</v>
      </c>
      <c r="AQ99" s="1" t="n">
        <v>1</v>
      </c>
      <c r="AR99" s="1" t="n">
        <v>1</v>
      </c>
      <c r="AS99" s="1" t="n">
        <v>1</v>
      </c>
      <c r="AT99" s="1" t="n">
        <v>0</v>
      </c>
      <c r="AU99" s="1" t="n">
        <v>35.7474029484797</v>
      </c>
      <c r="AV99" s="1" t="n">
        <v>12.6855477112278</v>
      </c>
      <c r="AW99" s="1" t="n">
        <v>23.0618552372519</v>
      </c>
      <c r="AX99" s="1" t="n">
        <v>162.32293964518</v>
      </c>
      <c r="AY99" s="1" t="n">
        <v>571.180857406341</v>
      </c>
      <c r="AZ99" s="1" t="n">
        <v>67.2611238925103</v>
      </c>
      <c r="BA99" s="1" t="n">
        <v>71.0669530059954</v>
      </c>
      <c r="BB99" s="1" t="n">
        <v>0</v>
      </c>
      <c r="BC99" s="2" t="b">
        <f aca="false">FALSE()</f>
        <v>0</v>
      </c>
      <c r="BD99" s="2" t="n">
        <v>3</v>
      </c>
      <c r="BE99" s="2" t="n">
        <v>3</v>
      </c>
      <c r="BF99" s="2" t="n">
        <v>750</v>
      </c>
      <c r="BG99" s="2" t="n">
        <v>1000</v>
      </c>
    </row>
    <row r="100" customFormat="false" ht="15" hidden="false" customHeight="false" outlineLevel="0" collapsed="false">
      <c r="A100" s="1" t="n">
        <v>99</v>
      </c>
      <c r="B100" s="1" t="n">
        <v>13.67</v>
      </c>
      <c r="C100" s="1" t="n">
        <v>161</v>
      </c>
      <c r="D100" s="1" t="n">
        <v>48</v>
      </c>
      <c r="E100" s="1" t="n">
        <v>18.52</v>
      </c>
      <c r="F100" s="1" t="n">
        <v>16.1</v>
      </c>
      <c r="G100" s="1" t="n">
        <v>3</v>
      </c>
      <c r="W100" s="1" t="n">
        <v>360</v>
      </c>
      <c r="X100" s="1" t="n">
        <v>1000</v>
      </c>
      <c r="Y100" s="1" t="n">
        <v>5</v>
      </c>
      <c r="Z100" s="1" t="n">
        <v>3</v>
      </c>
      <c r="AA100" s="1" t="n">
        <v>1</v>
      </c>
      <c r="AB100" s="1" t="s">
        <v>64</v>
      </c>
      <c r="AC100" s="1" t="n">
        <v>180</v>
      </c>
      <c r="AD100" s="1" t="n">
        <v>100</v>
      </c>
      <c r="AE100" s="1" t="n">
        <v>2</v>
      </c>
      <c r="AF100" s="1" t="n">
        <v>3</v>
      </c>
      <c r="AG100" s="1" t="n">
        <v>2</v>
      </c>
      <c r="AH100" s="1" t="n">
        <v>7.72318909408117</v>
      </c>
      <c r="AI100" s="1" t="n">
        <v>7.28710400000347</v>
      </c>
      <c r="AJ100" s="1" t="n">
        <v>34.2857142857143</v>
      </c>
      <c r="AK100" s="1" t="n">
        <v>42.8571428571429</v>
      </c>
      <c r="AL100" s="1" t="n">
        <v>6.42857142857143</v>
      </c>
      <c r="AM100" s="1" t="n">
        <v>480</v>
      </c>
      <c r="AN100" s="1" t="n">
        <v>77.1428571428571</v>
      </c>
      <c r="AO100" s="1" t="n">
        <v>1</v>
      </c>
      <c r="AP100" s="1" t="n">
        <v>1</v>
      </c>
      <c r="AQ100" s="1" t="n">
        <v>1</v>
      </c>
      <c r="AR100" s="1" t="n">
        <v>1</v>
      </c>
      <c r="AS100" s="1" t="n">
        <v>1</v>
      </c>
      <c r="AT100" s="1" t="n">
        <v>0</v>
      </c>
      <c r="AZ100" s="1" t="n">
        <v>74.850817432849</v>
      </c>
      <c r="BA100" s="1" t="n">
        <v>50.0416933131341</v>
      </c>
      <c r="BB100" s="1" t="n">
        <v>0</v>
      </c>
      <c r="BC100" s="2" t="b">
        <f aca="false">FALSE()</f>
        <v>0</v>
      </c>
      <c r="BD100" s="2" t="n">
        <v>3</v>
      </c>
      <c r="BE100" s="2" t="n">
        <v>3</v>
      </c>
      <c r="BF100" s="2" t="n">
        <v>1000</v>
      </c>
      <c r="BG100" s="2" t="n">
        <v>100</v>
      </c>
    </row>
    <row r="101" customFormat="false" ht="15" hidden="false" customHeight="false" outlineLevel="0" collapsed="false">
      <c r="A101" s="1" t="n">
        <v>100</v>
      </c>
      <c r="B101" s="1" t="n">
        <v>13.92</v>
      </c>
      <c r="C101" s="1" t="n">
        <v>171</v>
      </c>
      <c r="D101" s="1" t="n">
        <v>67</v>
      </c>
      <c r="E101" s="1" t="n">
        <v>22.91</v>
      </c>
      <c r="F101" s="1" t="n">
        <v>33.9</v>
      </c>
      <c r="G101" s="1" t="n">
        <v>3</v>
      </c>
      <c r="H101" s="3" t="n">
        <v>41296</v>
      </c>
      <c r="I101" s="1" t="n">
        <v>236.075127381431</v>
      </c>
      <c r="J101" s="1" t="n">
        <v>782.35</v>
      </c>
      <c r="K101" s="1" t="n">
        <v>595.65</v>
      </c>
      <c r="L101" s="1" t="n">
        <v>157</v>
      </c>
      <c r="M101" s="1" t="n">
        <v>25.95</v>
      </c>
      <c r="N101" s="1" t="n">
        <v>3.75</v>
      </c>
      <c r="O101" s="1" t="n">
        <v>29.7</v>
      </c>
      <c r="P101" s="1" t="n">
        <v>0.760525846442096</v>
      </c>
      <c r="Q101" s="1" t="n">
        <v>0.20201378276073</v>
      </c>
      <c r="R101" s="1" t="n">
        <v>0.0327247816387679</v>
      </c>
      <c r="S101" s="1" t="n">
        <v>0.00473558915840545</v>
      </c>
      <c r="T101" s="1" t="n">
        <v>0.0374603707971733</v>
      </c>
      <c r="U101" s="1" t="n">
        <v>5003</v>
      </c>
      <c r="V101" s="1" t="n">
        <v>31</v>
      </c>
      <c r="W101" s="1" t="n">
        <v>0</v>
      </c>
      <c r="X101" s="1" t="n">
        <v>0</v>
      </c>
      <c r="Y101" s="1" t="n">
        <v>4</v>
      </c>
      <c r="Z101" s="1" t="n">
        <v>3</v>
      </c>
      <c r="AA101" s="1" t="n">
        <v>1</v>
      </c>
      <c r="AC101" s="1" t="n">
        <v>240</v>
      </c>
      <c r="AD101" s="1" t="n">
        <v>250</v>
      </c>
      <c r="AE101" s="1" t="n">
        <v>6</v>
      </c>
      <c r="AF101" s="1" t="n">
        <v>3</v>
      </c>
      <c r="AG101" s="1" t="n">
        <v>1</v>
      </c>
      <c r="AH101" s="1" t="n">
        <v>7.44535519980891</v>
      </c>
      <c r="AI101" s="1" t="n">
        <v>7.57649463979067</v>
      </c>
      <c r="AJ101" s="1" t="n">
        <v>17.1428571428571</v>
      </c>
      <c r="AK101" s="1" t="n">
        <v>8.57142857142857</v>
      </c>
      <c r="AL101" s="1" t="n">
        <v>14.2857142857143</v>
      </c>
      <c r="AM101" s="1" t="n">
        <v>450</v>
      </c>
      <c r="AN101" s="1" t="n">
        <v>25.7142857142857</v>
      </c>
      <c r="AO101" s="1" t="n">
        <v>2</v>
      </c>
      <c r="AP101" s="1" t="n">
        <v>1</v>
      </c>
      <c r="AQ101" s="1" t="n">
        <v>1</v>
      </c>
      <c r="AR101" s="1" t="n">
        <v>1</v>
      </c>
      <c r="AS101" s="1" t="n">
        <v>1</v>
      </c>
      <c r="AT101" s="1" t="n">
        <v>1</v>
      </c>
      <c r="AU101" s="1" t="n">
        <v>28.8164351881705</v>
      </c>
      <c r="AV101" s="1" t="n">
        <v>3.64285764281039</v>
      </c>
      <c r="AW101" s="1" t="n">
        <v>25.1735775453601</v>
      </c>
      <c r="AX101" s="1" t="n">
        <v>155.399344805231</v>
      </c>
      <c r="AY101" s="1" t="n">
        <v>585.035420006598</v>
      </c>
      <c r="AZ101" s="1" t="n">
        <v>58.0031039764976</v>
      </c>
      <c r="BA101" s="1" t="n">
        <v>65.4693067298927</v>
      </c>
      <c r="BB101" s="1" t="n">
        <v>1</v>
      </c>
      <c r="BC101" s="2" t="b">
        <f aca="false">TRUE()</f>
        <v>1</v>
      </c>
      <c r="BD101" s="2" t="n">
        <v>3</v>
      </c>
      <c r="BE101" s="2" t="n">
        <v>3</v>
      </c>
      <c r="BF101" s="2" t="n">
        <v>0</v>
      </c>
      <c r="BG101" s="2" t="n">
        <v>250</v>
      </c>
    </row>
    <row r="102" customFormat="false" ht="15" hidden="false" customHeight="false" outlineLevel="0" collapsed="false">
      <c r="A102" s="1" t="n">
        <v>101</v>
      </c>
      <c r="B102" s="1" t="n">
        <v>14.08</v>
      </c>
      <c r="C102" s="1" t="n">
        <v>161.1</v>
      </c>
      <c r="D102" s="1" t="n">
        <v>54.8</v>
      </c>
      <c r="E102" s="1" t="n">
        <v>21.14</v>
      </c>
      <c r="F102" s="1" t="n">
        <v>18</v>
      </c>
      <c r="G102" s="1" t="n">
        <v>5</v>
      </c>
      <c r="H102" s="3" t="n">
        <v>41295</v>
      </c>
      <c r="I102" s="1" t="n">
        <v>199.167648385424</v>
      </c>
      <c r="J102" s="1" t="n">
        <v>918.214285714286</v>
      </c>
      <c r="K102" s="1" t="n">
        <v>743.214285714286</v>
      </c>
      <c r="L102" s="1" t="n">
        <v>142.142857142857</v>
      </c>
      <c r="M102" s="1" t="n">
        <v>27.8214285714286</v>
      </c>
      <c r="N102" s="1" t="n">
        <v>5.03571428571429</v>
      </c>
      <c r="O102" s="1" t="n">
        <v>32.8571428571429</v>
      </c>
      <c r="P102" s="1" t="n">
        <v>0.814318113752712</v>
      </c>
      <c r="Q102" s="1" t="n">
        <v>0.151787818899903</v>
      </c>
      <c r="R102" s="1" t="n">
        <v>0.0286442759381678</v>
      </c>
      <c r="S102" s="1" t="n">
        <v>0.00524979140921775</v>
      </c>
      <c r="T102" s="1" t="n">
        <v>0.0338940673473855</v>
      </c>
      <c r="U102" s="1" t="n">
        <v>5931.57142857143</v>
      </c>
      <c r="V102" s="1" t="n">
        <v>30</v>
      </c>
      <c r="W102" s="1" t="n">
        <v>0</v>
      </c>
      <c r="X102" s="1" t="n">
        <v>250</v>
      </c>
      <c r="Y102" s="1" t="n">
        <v>3</v>
      </c>
      <c r="Z102" s="1" t="n">
        <v>5</v>
      </c>
      <c r="AA102" s="1" t="n">
        <v>1</v>
      </c>
      <c r="AC102" s="1" t="n">
        <v>0</v>
      </c>
      <c r="AD102" s="1" t="n">
        <v>350</v>
      </c>
      <c r="AE102" s="1" t="n">
        <v>3</v>
      </c>
      <c r="AF102" s="1" t="n">
        <v>5</v>
      </c>
      <c r="AG102" s="1" t="n">
        <v>2</v>
      </c>
      <c r="AH102" s="1" t="n">
        <v>7.35828272739016</v>
      </c>
      <c r="AI102" s="1" t="n">
        <v>7.18926161080018</v>
      </c>
      <c r="AJ102" s="1" t="n">
        <v>0</v>
      </c>
      <c r="AK102" s="1" t="n">
        <v>25</v>
      </c>
      <c r="AL102" s="1" t="n">
        <v>15</v>
      </c>
      <c r="AM102" s="1" t="n">
        <v>600</v>
      </c>
      <c r="AN102" s="1" t="n">
        <v>25</v>
      </c>
      <c r="AO102" s="1" t="n">
        <v>2</v>
      </c>
      <c r="AP102" s="1" t="n">
        <v>1</v>
      </c>
      <c r="AQ102" s="1" t="n">
        <v>2</v>
      </c>
      <c r="AR102" s="1" t="n">
        <v>2</v>
      </c>
      <c r="AS102" s="1" t="n">
        <v>2</v>
      </c>
      <c r="AT102" s="1" t="n">
        <v>4</v>
      </c>
      <c r="AU102" s="1" t="n">
        <v>26.0730519798571</v>
      </c>
      <c r="AV102" s="1" t="n">
        <v>4.03840834129045</v>
      </c>
      <c r="AW102" s="1" t="n">
        <v>22.0346436385667</v>
      </c>
      <c r="AX102" s="1" t="n">
        <v>116.762961834133</v>
      </c>
      <c r="AY102" s="1" t="n">
        <v>626.41518618601</v>
      </c>
      <c r="AZ102" s="1" t="n">
        <v>53.4879200728788</v>
      </c>
      <c r="BA102" s="1" t="n">
        <v>45.6420809085916</v>
      </c>
      <c r="BB102" s="1" t="n">
        <v>0</v>
      </c>
      <c r="BC102" s="2" t="b">
        <f aca="false">FALSE()</f>
        <v>0</v>
      </c>
      <c r="BD102" s="2" t="n">
        <v>5</v>
      </c>
      <c r="BE102" s="2" t="n">
        <v>5</v>
      </c>
      <c r="BF102" s="2" t="n">
        <v>250</v>
      </c>
      <c r="BG102" s="2" t="n">
        <v>350</v>
      </c>
    </row>
    <row r="103" customFormat="false" ht="15" hidden="false" customHeight="false" outlineLevel="0" collapsed="false">
      <c r="A103" s="1" t="n">
        <v>102</v>
      </c>
      <c r="B103" s="1" t="n">
        <v>13.42</v>
      </c>
      <c r="C103" s="1" t="n">
        <v>167</v>
      </c>
      <c r="D103" s="1" t="n">
        <v>58</v>
      </c>
      <c r="E103" s="1" t="n">
        <v>20.8</v>
      </c>
      <c r="F103" s="1" t="n">
        <v>25</v>
      </c>
      <c r="G103" s="1" t="n">
        <v>3</v>
      </c>
      <c r="H103" s="3" t="n">
        <v>41295</v>
      </c>
      <c r="I103" s="1" t="n">
        <v>466.93134873108</v>
      </c>
      <c r="J103" s="1" t="n">
        <v>838.071428571429</v>
      </c>
      <c r="K103" s="1" t="n">
        <v>553.107142857143</v>
      </c>
      <c r="L103" s="1" t="n">
        <v>218.892857142857</v>
      </c>
      <c r="M103" s="1" t="n">
        <v>34.1428571428571</v>
      </c>
      <c r="N103" s="1" t="n">
        <v>31.9285714285714</v>
      </c>
      <c r="O103" s="1" t="n">
        <v>66.0714285714286</v>
      </c>
      <c r="P103" s="1" t="n">
        <v>0.660022291351122</v>
      </c>
      <c r="Q103" s="1" t="n">
        <v>0.260438497281712</v>
      </c>
      <c r="R103" s="1" t="n">
        <v>0.0409137118979499</v>
      </c>
      <c r="S103" s="1" t="n">
        <v>0.0386254994692157</v>
      </c>
      <c r="T103" s="1" t="n">
        <v>0.0795392113671656</v>
      </c>
      <c r="U103" s="1" t="n">
        <v>8535.57142857143</v>
      </c>
      <c r="V103" s="1" t="n">
        <v>30</v>
      </c>
      <c r="W103" s="1" t="n">
        <v>300</v>
      </c>
      <c r="X103" s="1" t="n">
        <v>375</v>
      </c>
      <c r="Y103" s="1" t="n">
        <v>4</v>
      </c>
      <c r="Z103" s="1" t="n">
        <v>3</v>
      </c>
      <c r="AA103" s="1" t="n">
        <v>2</v>
      </c>
      <c r="AB103" s="1" t="s">
        <v>77</v>
      </c>
      <c r="AC103" s="1" t="n">
        <v>250</v>
      </c>
      <c r="AD103" s="1" t="n">
        <v>500</v>
      </c>
      <c r="AE103" s="1" t="n">
        <v>5</v>
      </c>
      <c r="AF103" s="1" t="n">
        <v>3</v>
      </c>
      <c r="AG103" s="1" t="n">
        <v>1</v>
      </c>
      <c r="AH103" s="1" t="n">
        <v>7.39497436830177</v>
      </c>
      <c r="AI103" s="1" t="n">
        <v>7.6081716482823</v>
      </c>
      <c r="AJ103" s="1" t="n">
        <v>34.2857142857143</v>
      </c>
      <c r="AK103" s="1" t="n">
        <v>21.4285714285714</v>
      </c>
      <c r="AL103" s="1" t="n">
        <v>25.7142857142857</v>
      </c>
      <c r="AM103" s="1" t="n">
        <v>510</v>
      </c>
      <c r="AN103" s="1" t="n">
        <v>55.7142857142857</v>
      </c>
      <c r="AO103" s="1" t="n">
        <v>1</v>
      </c>
      <c r="AP103" s="1" t="n">
        <v>1</v>
      </c>
      <c r="AQ103" s="1" t="n">
        <v>1</v>
      </c>
      <c r="AR103" s="1" t="n">
        <v>1</v>
      </c>
      <c r="AS103" s="1" t="n">
        <v>1</v>
      </c>
      <c r="AT103" s="1" t="n">
        <v>0</v>
      </c>
      <c r="AU103" s="1" t="n">
        <v>61.1856337912458</v>
      </c>
      <c r="AV103" s="1" t="n">
        <v>29.7127118172936</v>
      </c>
      <c r="AW103" s="1" t="n">
        <v>31.4729219739522</v>
      </c>
      <c r="AX103" s="1" t="n">
        <v>200.342626560154</v>
      </c>
      <c r="AY103" s="1" t="n">
        <v>507.722939648601</v>
      </c>
      <c r="AZ103" s="1" t="n">
        <v>55.3493656778138</v>
      </c>
      <c r="BA103" s="1" t="n">
        <v>67.3998071213322</v>
      </c>
      <c r="BB103" s="1" t="n">
        <v>0</v>
      </c>
      <c r="BC103" s="2" t="b">
        <f aca="false">FALSE()</f>
        <v>0</v>
      </c>
      <c r="BD103" s="2" t="n">
        <v>3</v>
      </c>
      <c r="BE103" s="2" t="n">
        <v>3</v>
      </c>
      <c r="BF103" s="2" t="n">
        <v>375</v>
      </c>
      <c r="BG103" s="2" t="n">
        <v>500</v>
      </c>
    </row>
    <row r="104" customFormat="false" ht="15" hidden="false" customHeight="false" outlineLevel="0" collapsed="false">
      <c r="A104" s="1" t="n">
        <v>103</v>
      </c>
      <c r="B104" s="1" t="n">
        <v>13.08</v>
      </c>
      <c r="C104" s="1" t="n">
        <v>162.8</v>
      </c>
      <c r="D104" s="1" t="n">
        <v>49.6</v>
      </c>
      <c r="E104" s="1" t="n">
        <v>18.67</v>
      </c>
      <c r="F104" s="1" t="n">
        <v>8.4</v>
      </c>
      <c r="G104" s="1" t="n">
        <v>4</v>
      </c>
      <c r="H104" s="3" t="n">
        <v>41219</v>
      </c>
      <c r="I104" s="1" t="n">
        <v>487.921910926256</v>
      </c>
      <c r="J104" s="1" t="n">
        <v>491.75</v>
      </c>
      <c r="K104" s="1" t="n">
        <v>326.666666666667</v>
      </c>
      <c r="L104" s="1" t="n">
        <v>116.916666666667</v>
      </c>
      <c r="M104" s="1" t="n">
        <v>37.25</v>
      </c>
      <c r="N104" s="1" t="n">
        <v>10.9166666666667</v>
      </c>
      <c r="O104" s="1" t="n">
        <v>48.1666666666667</v>
      </c>
      <c r="P104" s="1" t="n">
        <v>0.68059377014861</v>
      </c>
      <c r="Q104" s="1" t="n">
        <v>0.222998565631825</v>
      </c>
      <c r="R104" s="1" t="n">
        <v>0.0735715446869403</v>
      </c>
      <c r="S104" s="1" t="n">
        <v>0.022836119532625</v>
      </c>
      <c r="T104" s="1" t="n">
        <v>0.0964076642195653</v>
      </c>
      <c r="U104" s="1" t="n">
        <v>6848</v>
      </c>
      <c r="V104" s="1" t="n">
        <v>-46</v>
      </c>
      <c r="W104" s="1" t="n">
        <v>540</v>
      </c>
      <c r="X104" s="1" t="n">
        <v>0</v>
      </c>
      <c r="Y104" s="1" t="n">
        <v>6</v>
      </c>
      <c r="Z104" s="1" t="n">
        <v>3</v>
      </c>
      <c r="AA104" s="1" t="n">
        <v>2</v>
      </c>
      <c r="AB104" s="1" t="s">
        <v>94</v>
      </c>
      <c r="AH104" s="1" t="n">
        <v>7.41413676036836</v>
      </c>
      <c r="AU104" s="1" t="n">
        <v>74.1617113900977</v>
      </c>
      <c r="AV104" s="1" t="n">
        <v>17.5667123538152</v>
      </c>
      <c r="AW104" s="1" t="n">
        <v>56.5949990362825</v>
      </c>
      <c r="AX104" s="1" t="n">
        <v>171.54191421056</v>
      </c>
      <c r="AY104" s="1" t="n">
        <v>523.547574399342</v>
      </c>
      <c r="AZ104" s="1" t="n">
        <v>56.34520185572</v>
      </c>
      <c r="BB104" s="1" t="n">
        <v>0</v>
      </c>
      <c r="BC104" s="2" t="b">
        <f aca="false">FALSE()</f>
        <v>0</v>
      </c>
      <c r="BD104" s="2" t="n">
        <v>3</v>
      </c>
      <c r="BF104" s="2" t="n">
        <v>0</v>
      </c>
    </row>
    <row r="105" customFormat="false" ht="15" hidden="false" customHeight="false" outlineLevel="0" collapsed="false">
      <c r="A105" s="1" t="n">
        <v>104</v>
      </c>
      <c r="B105" s="1" t="n">
        <v>13.92</v>
      </c>
      <c r="C105" s="1" t="n">
        <v>173.3</v>
      </c>
      <c r="D105" s="1" t="n">
        <v>54</v>
      </c>
      <c r="E105" s="1" t="n">
        <v>18.04</v>
      </c>
      <c r="F105" s="1" t="n">
        <v>9.8</v>
      </c>
      <c r="G105" s="1" t="n">
        <v>5</v>
      </c>
      <c r="H105" s="3" t="n">
        <v>41219</v>
      </c>
      <c r="I105" s="1" t="n">
        <v>610.919129620332</v>
      </c>
      <c r="J105" s="1" t="n">
        <v>726.791666666667</v>
      </c>
      <c r="K105" s="1" t="n">
        <v>483.541666666667</v>
      </c>
      <c r="L105" s="1" t="n">
        <v>154.875</v>
      </c>
      <c r="M105" s="1" t="n">
        <v>56.5833333333333</v>
      </c>
      <c r="N105" s="1" t="n">
        <v>31.7916666666667</v>
      </c>
      <c r="O105" s="1" t="n">
        <v>88.375</v>
      </c>
      <c r="P105" s="1" t="n">
        <v>0.665630850067272</v>
      </c>
      <c r="Q105" s="1" t="n">
        <v>0.215237374486591</v>
      </c>
      <c r="R105" s="1" t="n">
        <v>0.0774038556755376</v>
      </c>
      <c r="S105" s="1" t="n">
        <v>0.0417279197705996</v>
      </c>
      <c r="T105" s="1" t="n">
        <v>0.119131775446137</v>
      </c>
      <c r="U105" s="1" t="n">
        <v>10202</v>
      </c>
      <c r="V105" s="1" t="n">
        <v>-46</v>
      </c>
      <c r="W105" s="1" t="n">
        <v>270</v>
      </c>
      <c r="X105" s="1" t="n">
        <v>500</v>
      </c>
      <c r="Y105" s="1" t="n">
        <v>1</v>
      </c>
      <c r="Z105" s="1" t="n">
        <v>3</v>
      </c>
      <c r="AA105" s="1" t="n">
        <v>2</v>
      </c>
      <c r="AB105" s="1" t="s">
        <v>93</v>
      </c>
      <c r="AC105" s="1" t="n">
        <v>270</v>
      </c>
      <c r="AD105" s="1" t="n">
        <v>150</v>
      </c>
      <c r="AE105" s="1" t="n">
        <v>3</v>
      </c>
      <c r="AF105" s="1" t="n">
        <v>3</v>
      </c>
      <c r="AG105" s="1" t="n">
        <v>1</v>
      </c>
      <c r="AH105" s="1" t="n">
        <v>7.36415426906146</v>
      </c>
      <c r="AI105" s="1" t="n">
        <v>7.51923688010093</v>
      </c>
      <c r="AJ105" s="1" t="n">
        <v>38.5714285714286</v>
      </c>
      <c r="AK105" s="1" t="n">
        <v>12.8571428571429</v>
      </c>
      <c r="AL105" s="1" t="n">
        <v>14.2857142857143</v>
      </c>
      <c r="AN105" s="1" t="n">
        <v>51.4285714285714</v>
      </c>
      <c r="AU105" s="1" t="n">
        <v>91.6422612200716</v>
      </c>
      <c r="AV105" s="1" t="n">
        <v>32.0992523570375</v>
      </c>
      <c r="AW105" s="1" t="n">
        <v>59.5430088630341</v>
      </c>
      <c r="AX105" s="1" t="n">
        <v>165.571608608659</v>
      </c>
      <c r="AY105" s="1" t="n">
        <v>512.037330171269</v>
      </c>
      <c r="AZ105" s="1" t="n">
        <v>53.7818387081998</v>
      </c>
      <c r="BA105" s="1" t="n">
        <v>62.107310224574</v>
      </c>
      <c r="BB105" s="1" t="n">
        <v>0</v>
      </c>
      <c r="BC105" s="2" t="b">
        <f aca="false">FALSE()</f>
        <v>0</v>
      </c>
      <c r="BD105" s="2" t="n">
        <v>3</v>
      </c>
      <c r="BE105" s="2" t="n">
        <v>3</v>
      </c>
      <c r="BF105" s="2" t="n">
        <v>500</v>
      </c>
      <c r="BG105" s="2" t="n">
        <v>150</v>
      </c>
    </row>
    <row r="106" customFormat="false" ht="15" hidden="false" customHeight="false" outlineLevel="0" collapsed="false">
      <c r="A106" s="1" t="n">
        <v>105</v>
      </c>
      <c r="B106" s="1" t="n">
        <v>15.33</v>
      </c>
      <c r="C106" s="1" t="n">
        <v>171.5</v>
      </c>
      <c r="D106" s="1" t="n">
        <v>64</v>
      </c>
      <c r="E106" s="1" t="n">
        <v>21.63</v>
      </c>
      <c r="F106" s="1" t="n">
        <v>9.2</v>
      </c>
      <c r="G106" s="1" t="n">
        <v>5</v>
      </c>
      <c r="W106" s="1" t="n">
        <v>900</v>
      </c>
      <c r="X106" s="1" t="n">
        <v>500</v>
      </c>
      <c r="Y106" s="1" t="n">
        <v>5</v>
      </c>
      <c r="Z106" s="1" t="n">
        <v>3</v>
      </c>
      <c r="AA106" s="1" t="n">
        <v>1</v>
      </c>
      <c r="AB106" s="1" t="s">
        <v>96</v>
      </c>
      <c r="AC106" s="1" t="n">
        <v>450</v>
      </c>
      <c r="AD106" s="1" t="n">
        <v>500</v>
      </c>
      <c r="AE106" s="1" t="n">
        <v>5</v>
      </c>
      <c r="AF106" s="1" t="n">
        <v>3</v>
      </c>
      <c r="AG106" s="1" t="n">
        <v>1</v>
      </c>
      <c r="AH106" s="1" t="n">
        <v>7.75847414694935</v>
      </c>
      <c r="AI106" s="1" t="n">
        <v>7.65441857094909</v>
      </c>
      <c r="AJ106" s="1" t="n">
        <v>71.4285714285714</v>
      </c>
      <c r="AK106" s="1" t="n">
        <v>12.8571428571429</v>
      </c>
      <c r="AL106" s="1" t="n">
        <v>14.2857142857143</v>
      </c>
      <c r="AM106" s="1" t="n">
        <v>540</v>
      </c>
      <c r="AN106" s="1" t="n">
        <v>84.2857142857143</v>
      </c>
      <c r="AO106" s="1" t="n">
        <v>1</v>
      </c>
      <c r="AP106" s="1" t="n">
        <v>1</v>
      </c>
      <c r="AQ106" s="1" t="n">
        <v>1</v>
      </c>
      <c r="AR106" s="1" t="n">
        <v>1</v>
      </c>
      <c r="AS106" s="1" t="n">
        <v>1</v>
      </c>
      <c r="AT106" s="1" t="n">
        <v>0</v>
      </c>
      <c r="AZ106" s="1" t="n">
        <v>77.2807850460636</v>
      </c>
      <c r="BA106" s="1" t="n">
        <v>70.3111587584979</v>
      </c>
      <c r="BB106" s="1" t="n">
        <v>0</v>
      </c>
      <c r="BC106" s="2" t="b">
        <f aca="false">FALSE()</f>
        <v>0</v>
      </c>
      <c r="BD106" s="2" t="n">
        <v>3</v>
      </c>
      <c r="BE106" s="2" t="n">
        <v>3</v>
      </c>
      <c r="BF106" s="2" t="n">
        <v>500</v>
      </c>
      <c r="BG106" s="2" t="n">
        <v>500</v>
      </c>
    </row>
    <row r="107" customFormat="false" ht="15" hidden="false" customHeight="false" outlineLevel="0" collapsed="false">
      <c r="A107" s="1" t="n">
        <v>106</v>
      </c>
      <c r="B107" s="1" t="n">
        <v>14.67</v>
      </c>
      <c r="C107" s="1" t="n">
        <v>161.5</v>
      </c>
      <c r="D107" s="1" t="n">
        <v>43</v>
      </c>
      <c r="E107" s="1" t="n">
        <v>16.38</v>
      </c>
      <c r="F107" s="1" t="n">
        <v>9.5</v>
      </c>
      <c r="G107" s="1" t="n">
        <v>4</v>
      </c>
      <c r="H107" s="3" t="n">
        <v>41295</v>
      </c>
      <c r="I107" s="1" t="n">
        <v>504.457378250694</v>
      </c>
      <c r="J107" s="1" t="n">
        <v>722.75</v>
      </c>
      <c r="K107" s="1" t="n">
        <v>471.375</v>
      </c>
      <c r="L107" s="1" t="n">
        <v>199.875</v>
      </c>
      <c r="M107" s="1" t="n">
        <v>26.125</v>
      </c>
      <c r="N107" s="1" t="n">
        <v>25.375</v>
      </c>
      <c r="O107" s="1" t="n">
        <v>51.5</v>
      </c>
      <c r="P107" s="1" t="n">
        <v>0.636000107629785</v>
      </c>
      <c r="Q107" s="1" t="n">
        <v>0.286385901387444</v>
      </c>
      <c r="R107" s="1" t="n">
        <v>0.0390963299689834</v>
      </c>
      <c r="S107" s="1" t="n">
        <v>0.038517661013787</v>
      </c>
      <c r="T107" s="1" t="n">
        <v>0.0776139909827704</v>
      </c>
      <c r="U107" s="1" t="n">
        <v>8480.16666666667</v>
      </c>
      <c r="V107" s="1" t="n">
        <v>30</v>
      </c>
      <c r="W107" s="1" t="n">
        <v>0</v>
      </c>
      <c r="X107" s="1" t="n">
        <v>0</v>
      </c>
      <c r="Y107" s="1" t="n">
        <v>5</v>
      </c>
      <c r="Z107" s="1" t="n">
        <v>3</v>
      </c>
      <c r="AA107" s="1" t="n">
        <v>1</v>
      </c>
      <c r="AC107" s="1" t="n">
        <v>240</v>
      </c>
      <c r="AD107" s="1" t="n">
        <v>0</v>
      </c>
      <c r="AE107" s="1" t="n">
        <v>4</v>
      </c>
      <c r="AF107" s="1" t="n">
        <v>3</v>
      </c>
      <c r="AG107" s="1" t="n">
        <v>1</v>
      </c>
      <c r="AH107" s="1" t="n">
        <v>7.46078135661669</v>
      </c>
      <c r="AI107" s="1" t="n">
        <v>7.50085150700905</v>
      </c>
      <c r="AJ107" s="1" t="n">
        <v>17.1428571428571</v>
      </c>
      <c r="AK107" s="1" t="n">
        <v>12.8571428571429</v>
      </c>
      <c r="AL107" s="1" t="n">
        <v>60</v>
      </c>
      <c r="AM107" s="1" t="n">
        <v>600</v>
      </c>
      <c r="AN107" s="1" t="n">
        <v>30</v>
      </c>
      <c r="AO107" s="1" t="n">
        <v>1</v>
      </c>
      <c r="AP107" s="1" t="n">
        <v>1</v>
      </c>
      <c r="AQ107" s="1" t="n">
        <v>1</v>
      </c>
      <c r="AR107" s="1" t="n">
        <v>1</v>
      </c>
      <c r="AS107" s="1" t="n">
        <v>1</v>
      </c>
      <c r="AT107" s="1" t="n">
        <v>0</v>
      </c>
      <c r="AU107" s="1" t="n">
        <v>59.7046557002853</v>
      </c>
      <c r="AV107" s="1" t="n">
        <v>29.6297569560489</v>
      </c>
      <c r="AW107" s="1" t="n">
        <v>30.0748987442364</v>
      </c>
      <c r="AX107" s="1" t="n">
        <v>220.302698305373</v>
      </c>
      <c r="AY107" s="1" t="n">
        <v>489.243845994341</v>
      </c>
      <c r="AZ107" s="1" t="n">
        <v>58.8388427424884</v>
      </c>
      <c r="BA107" s="1" t="n">
        <v>61.0617729705241</v>
      </c>
      <c r="BB107" s="1" t="n">
        <v>0</v>
      </c>
      <c r="BC107" s="2" t="b">
        <f aca="false">FALSE()</f>
        <v>0</v>
      </c>
      <c r="BD107" s="2" t="n">
        <v>3</v>
      </c>
      <c r="BE107" s="2" t="n">
        <v>3</v>
      </c>
      <c r="BF107" s="2" t="n">
        <v>0</v>
      </c>
      <c r="BG107" s="2" t="n">
        <v>0</v>
      </c>
    </row>
    <row r="108" customFormat="false" ht="15" hidden="false" customHeight="false" outlineLevel="0" collapsed="false">
      <c r="A108" s="1" t="n">
        <v>107</v>
      </c>
      <c r="B108" s="1" t="n">
        <v>14.75</v>
      </c>
      <c r="C108" s="1" t="n">
        <v>185</v>
      </c>
      <c r="D108" s="1" t="n">
        <v>101.2</v>
      </c>
      <c r="E108" s="1" t="n">
        <v>29.57</v>
      </c>
      <c r="F108" s="1" t="n">
        <v>35.9</v>
      </c>
      <c r="G108" s="1" t="n">
        <v>5</v>
      </c>
      <c r="H108" s="3" t="n">
        <v>41296</v>
      </c>
      <c r="I108" s="1" t="n">
        <v>339.313581640607</v>
      </c>
      <c r="J108" s="1" t="n">
        <v>735.375</v>
      </c>
      <c r="K108" s="1" t="n">
        <v>505.375</v>
      </c>
      <c r="L108" s="1" t="n">
        <v>187.166666666667</v>
      </c>
      <c r="M108" s="1" t="n">
        <v>30.625</v>
      </c>
      <c r="N108" s="1" t="n">
        <v>12.2083333333333</v>
      </c>
      <c r="O108" s="1" t="n">
        <v>42.8333333333333</v>
      </c>
      <c r="P108" s="1" t="n">
        <v>0.682522671084456</v>
      </c>
      <c r="Q108" s="1" t="n">
        <v>0.261685596069018</v>
      </c>
      <c r="R108" s="1" t="n">
        <v>0.040186678799971</v>
      </c>
      <c r="S108" s="1" t="n">
        <v>0.0156050540465557</v>
      </c>
      <c r="T108" s="1" t="n">
        <v>0.0557917328465267</v>
      </c>
      <c r="U108" s="1" t="n">
        <v>5722.33333333333</v>
      </c>
      <c r="V108" s="1" t="n">
        <v>31</v>
      </c>
      <c r="W108" s="1" t="n">
        <v>180</v>
      </c>
      <c r="X108" s="1" t="n">
        <v>100</v>
      </c>
      <c r="Y108" s="1" t="n">
        <v>3</v>
      </c>
      <c r="Z108" s="1" t="n">
        <v>4</v>
      </c>
      <c r="AA108" s="1" t="n">
        <v>1</v>
      </c>
      <c r="AB108" s="1" t="s">
        <v>93</v>
      </c>
      <c r="AC108" s="1" t="n">
        <v>120</v>
      </c>
      <c r="AD108" s="1" t="n">
        <v>100</v>
      </c>
      <c r="AE108" s="1" t="n">
        <v>4</v>
      </c>
      <c r="AF108" s="1" t="n">
        <v>5</v>
      </c>
      <c r="AG108" s="1" t="n">
        <v>2</v>
      </c>
      <c r="AH108" s="1" t="n">
        <v>7.43124903367915</v>
      </c>
      <c r="AI108" s="1" t="n">
        <v>7.18764510204195</v>
      </c>
      <c r="AJ108" s="1" t="n">
        <v>38.5714285714286</v>
      </c>
      <c r="AK108" s="1" t="n">
        <v>12.8571428571429</v>
      </c>
      <c r="AL108" s="1" t="n">
        <v>8.57142857142857</v>
      </c>
      <c r="AM108" s="1" t="n">
        <v>540</v>
      </c>
      <c r="AN108" s="1" t="n">
        <v>51.4285714285714</v>
      </c>
      <c r="AO108" s="1" t="n">
        <v>1</v>
      </c>
      <c r="AP108" s="1" t="n">
        <v>1</v>
      </c>
      <c r="AQ108" s="1" t="n">
        <v>1</v>
      </c>
      <c r="AR108" s="1" t="n">
        <v>1</v>
      </c>
      <c r="AS108" s="1" t="n">
        <v>1</v>
      </c>
      <c r="AT108" s="1" t="n">
        <v>0</v>
      </c>
      <c r="AU108" s="1" t="n">
        <v>42.9178574422701</v>
      </c>
      <c r="AV108" s="1" t="n">
        <v>12.0042065513778</v>
      </c>
      <c r="AW108" s="1" t="n">
        <v>30.9136508908923</v>
      </c>
      <c r="AX108" s="1" t="n">
        <v>201.301958798807</v>
      </c>
      <c r="AY108" s="1" t="n">
        <v>525.031383758923</v>
      </c>
      <c r="AZ108" s="1" t="n">
        <v>57.2484745202101</v>
      </c>
      <c r="BA108" s="1" t="n">
        <v>45.5725367443561</v>
      </c>
      <c r="BB108" s="1" t="n">
        <v>2</v>
      </c>
      <c r="BC108" s="2" t="b">
        <f aca="false">TRUE()</f>
        <v>1</v>
      </c>
      <c r="BD108" s="2" t="n">
        <v>4</v>
      </c>
      <c r="BE108" s="2" t="n">
        <v>5</v>
      </c>
      <c r="BF108" s="2" t="n">
        <v>100</v>
      </c>
      <c r="BG108" s="2" t="n">
        <v>100</v>
      </c>
    </row>
    <row r="109" customFormat="false" ht="15" hidden="false" customHeight="false" outlineLevel="0" collapsed="false">
      <c r="A109" s="1" t="n">
        <v>108</v>
      </c>
      <c r="B109" s="1" t="n">
        <v>14.42</v>
      </c>
      <c r="C109" s="1" t="n">
        <v>175.5</v>
      </c>
      <c r="D109" s="1" t="n">
        <v>63.9</v>
      </c>
      <c r="E109" s="1" t="n">
        <v>20.63</v>
      </c>
      <c r="F109" s="1" t="n">
        <v>11.5</v>
      </c>
      <c r="G109" s="1" t="n">
        <v>4</v>
      </c>
      <c r="H109" s="3" t="n">
        <v>41296</v>
      </c>
      <c r="I109" s="1" t="n">
        <v>494.232294331474</v>
      </c>
      <c r="J109" s="1" t="n">
        <v>768.535714285714</v>
      </c>
      <c r="K109" s="1" t="n">
        <v>549.714285714286</v>
      </c>
      <c r="L109" s="1" t="n">
        <v>156.75</v>
      </c>
      <c r="M109" s="1" t="n">
        <v>31.4642857142857</v>
      </c>
      <c r="N109" s="1" t="n">
        <v>30.6071428571429</v>
      </c>
      <c r="O109" s="1" t="n">
        <v>62.0714285714286</v>
      </c>
      <c r="P109" s="1" t="n">
        <v>0.705466782194058</v>
      </c>
      <c r="Q109" s="1" t="n">
        <v>0.206933770276991</v>
      </c>
      <c r="R109" s="1" t="n">
        <v>0.0448072733094155</v>
      </c>
      <c r="S109" s="1" t="n">
        <v>0.0427921742195357</v>
      </c>
      <c r="T109" s="1" t="n">
        <v>0.0875994475289513</v>
      </c>
      <c r="U109" s="1" t="n">
        <v>8131.57142857143</v>
      </c>
      <c r="V109" s="1" t="n">
        <v>31</v>
      </c>
      <c r="W109" s="1" t="n">
        <v>120</v>
      </c>
      <c r="X109" s="1" t="n">
        <v>250</v>
      </c>
      <c r="Y109" s="1" t="n">
        <v>5</v>
      </c>
      <c r="Z109" s="1" t="n">
        <v>3</v>
      </c>
      <c r="AA109" s="1" t="n">
        <v>1</v>
      </c>
      <c r="AB109" s="1" t="s">
        <v>97</v>
      </c>
      <c r="AC109" s="1" t="n">
        <v>180</v>
      </c>
      <c r="AD109" s="1" t="n">
        <v>250</v>
      </c>
      <c r="AE109" s="1" t="n">
        <v>7</v>
      </c>
      <c r="AF109" s="1" t="n">
        <v>3</v>
      </c>
      <c r="AG109" s="1" t="n">
        <v>1</v>
      </c>
      <c r="AH109" s="1" t="n">
        <v>7.53332032938283</v>
      </c>
      <c r="AI109" s="1" t="n">
        <v>7.57804671979842</v>
      </c>
      <c r="AJ109" s="1" t="n">
        <v>64.2857142857143</v>
      </c>
      <c r="AK109" s="1" t="n">
        <v>5.71428571428571</v>
      </c>
      <c r="AL109" s="1" t="n">
        <v>21.4285714285714</v>
      </c>
      <c r="AM109" s="1" t="n">
        <v>540</v>
      </c>
      <c r="AN109" s="1" t="n">
        <v>70</v>
      </c>
      <c r="AO109" s="1" t="n">
        <v>1</v>
      </c>
      <c r="AP109" s="1" t="n">
        <v>1</v>
      </c>
      <c r="AQ109" s="1" t="n">
        <v>1</v>
      </c>
      <c r="AR109" s="1" t="n">
        <v>1</v>
      </c>
      <c r="AS109" s="1" t="n">
        <v>1</v>
      </c>
      <c r="AT109" s="1" t="n">
        <v>0</v>
      </c>
      <c r="AU109" s="1" t="n">
        <v>67.3859801309828</v>
      </c>
      <c r="AV109" s="1" t="n">
        <v>32.9179313689869</v>
      </c>
      <c r="AW109" s="1" t="n">
        <v>34.4680487619959</v>
      </c>
      <c r="AX109" s="1" t="n">
        <v>159.1840511061</v>
      </c>
      <c r="AY109" s="1" t="n">
        <v>542.681168762918</v>
      </c>
      <c r="AZ109" s="1" t="n">
        <v>62.9192753151694</v>
      </c>
      <c r="BA109" s="1" t="n">
        <v>65.5627098773265</v>
      </c>
      <c r="BB109" s="1" t="n">
        <v>0</v>
      </c>
      <c r="BC109" s="2" t="b">
        <f aca="false">FALSE()</f>
        <v>0</v>
      </c>
      <c r="BD109" s="2" t="n">
        <v>3</v>
      </c>
      <c r="BE109" s="2" t="n">
        <v>3</v>
      </c>
      <c r="BF109" s="2" t="n">
        <v>250</v>
      </c>
      <c r="BG109" s="2" t="n">
        <v>250</v>
      </c>
    </row>
    <row r="110" customFormat="false" ht="15" hidden="false" customHeight="false" outlineLevel="0" collapsed="false">
      <c r="A110" s="1" t="n">
        <v>109</v>
      </c>
      <c r="B110" s="1" t="n">
        <v>14.58</v>
      </c>
      <c r="C110" s="1" t="n">
        <v>174.5</v>
      </c>
      <c r="D110" s="1" t="n">
        <v>68.6</v>
      </c>
      <c r="E110" s="1" t="n">
        <v>22.4</v>
      </c>
      <c r="F110" s="1" t="n">
        <v>11.2</v>
      </c>
      <c r="G110" s="1" t="n">
        <v>4</v>
      </c>
      <c r="W110" s="1" t="n">
        <v>450</v>
      </c>
      <c r="X110" s="1" t="n">
        <v>750</v>
      </c>
      <c r="Y110" s="1" t="n">
        <v>6</v>
      </c>
      <c r="Z110" s="1" t="n">
        <v>4</v>
      </c>
      <c r="AA110" s="1" t="n">
        <v>1</v>
      </c>
      <c r="AB110" s="1" t="s">
        <v>62</v>
      </c>
      <c r="AC110" s="1" t="n">
        <v>450</v>
      </c>
      <c r="AD110" s="1" t="n">
        <v>500</v>
      </c>
      <c r="AE110" s="1" t="n">
        <v>5</v>
      </c>
      <c r="AF110" s="1" t="n">
        <v>3</v>
      </c>
      <c r="AG110" s="1" t="n">
        <v>1</v>
      </c>
      <c r="AH110" s="1" t="n">
        <v>7.65641697953442</v>
      </c>
      <c r="AI110" s="1" t="n">
        <v>7.65441857094909</v>
      </c>
      <c r="AJ110" s="1" t="n">
        <v>68.5714285714286</v>
      </c>
      <c r="AK110" s="1" t="n">
        <v>42.8571428571429</v>
      </c>
      <c r="AL110" s="1" t="n">
        <v>21.4285714285714</v>
      </c>
      <c r="AM110" s="1" t="n">
        <v>420</v>
      </c>
      <c r="AN110" s="1" t="n">
        <v>111.428571428571</v>
      </c>
      <c r="AO110" s="1" t="n">
        <v>2</v>
      </c>
      <c r="AP110" s="1" t="n">
        <v>2</v>
      </c>
      <c r="AQ110" s="1" t="n">
        <v>2</v>
      </c>
      <c r="AR110" s="1" t="n">
        <v>2</v>
      </c>
      <c r="AS110" s="1" t="n">
        <v>2</v>
      </c>
      <c r="AT110" s="1" t="n">
        <v>5</v>
      </c>
      <c r="AZ110" s="1" t="n">
        <v>70.439491863239</v>
      </c>
      <c r="BA110" s="1" t="n">
        <v>70.3111587584979</v>
      </c>
      <c r="BB110" s="1" t="n">
        <v>0</v>
      </c>
      <c r="BC110" s="2" t="b">
        <f aca="false">FALSE()</f>
        <v>0</v>
      </c>
      <c r="BD110" s="2" t="n">
        <v>4</v>
      </c>
      <c r="BE110" s="2" t="n">
        <v>3</v>
      </c>
      <c r="BF110" s="2" t="n">
        <v>750</v>
      </c>
      <c r="BG110" s="2" t="n">
        <v>500</v>
      </c>
    </row>
    <row r="111" customFormat="false" ht="15" hidden="false" customHeight="false" outlineLevel="0" collapsed="false">
      <c r="A111" s="1" t="n">
        <v>110</v>
      </c>
      <c r="B111" s="1" t="n">
        <v>14.75</v>
      </c>
      <c r="C111" s="1" t="n">
        <v>172.5</v>
      </c>
      <c r="D111" s="1" t="n">
        <v>68</v>
      </c>
      <c r="E111" s="1" t="n">
        <v>22.72</v>
      </c>
      <c r="F111" s="1" t="n">
        <v>15</v>
      </c>
      <c r="G111" s="1" t="n">
        <v>4</v>
      </c>
      <c r="H111" s="3" t="n">
        <v>41295</v>
      </c>
      <c r="I111" s="1" t="n">
        <v>421.431947209583</v>
      </c>
      <c r="J111" s="1" t="n">
        <v>657.625</v>
      </c>
      <c r="K111" s="1" t="n">
        <v>496.833333333333</v>
      </c>
      <c r="L111" s="1" t="n">
        <v>110.541666666667</v>
      </c>
      <c r="M111" s="1" t="n">
        <v>24.625</v>
      </c>
      <c r="N111" s="1" t="n">
        <v>25.625</v>
      </c>
      <c r="O111" s="1" t="n">
        <v>50.25</v>
      </c>
      <c r="P111" s="1" t="n">
        <v>0.762496002994537</v>
      </c>
      <c r="Q111" s="1" t="n">
        <v>0.162676573511598</v>
      </c>
      <c r="R111" s="1" t="n">
        <v>0.0363342923344622</v>
      </c>
      <c r="S111" s="1" t="n">
        <v>0.0384931311594025</v>
      </c>
      <c r="T111" s="1" t="n">
        <v>0.0748274234938647</v>
      </c>
      <c r="U111" s="1" t="n">
        <v>7136</v>
      </c>
      <c r="V111" s="1" t="n">
        <v>30</v>
      </c>
      <c r="W111" s="1" t="n">
        <v>450</v>
      </c>
      <c r="X111" s="1" t="n">
        <v>250</v>
      </c>
      <c r="Y111" s="1" t="n">
        <v>5</v>
      </c>
      <c r="Z111" s="1" t="n">
        <v>3</v>
      </c>
      <c r="AA111" s="1" t="n">
        <v>2</v>
      </c>
      <c r="AB111" s="1" t="s">
        <v>60</v>
      </c>
      <c r="AC111" s="1" t="n">
        <v>360</v>
      </c>
      <c r="AD111" s="1" t="n">
        <v>375</v>
      </c>
      <c r="AE111" s="1" t="n">
        <v>5</v>
      </c>
      <c r="AF111" s="1" t="n">
        <v>3</v>
      </c>
      <c r="AG111" s="1" t="n">
        <v>1</v>
      </c>
      <c r="AH111" s="1" t="n">
        <v>7.4226903075266</v>
      </c>
      <c r="AI111" s="1" t="n">
        <v>7.611212046166</v>
      </c>
      <c r="AJ111" s="1" t="n">
        <v>71.4285714285714</v>
      </c>
      <c r="AK111" s="1" t="n">
        <v>0</v>
      </c>
      <c r="AL111" s="1" t="n">
        <v>45</v>
      </c>
      <c r="AM111" s="1" t="n">
        <v>330</v>
      </c>
      <c r="AN111" s="1" t="n">
        <v>71.4285714285714</v>
      </c>
      <c r="AO111" s="1" t="n">
        <v>1</v>
      </c>
      <c r="AP111" s="1" t="n">
        <v>1</v>
      </c>
      <c r="AQ111" s="1" t="n">
        <v>1</v>
      </c>
      <c r="AR111" s="1" t="n">
        <v>1</v>
      </c>
      <c r="AS111" s="1" t="n">
        <v>1</v>
      </c>
      <c r="AT111" s="1" t="n">
        <v>0</v>
      </c>
      <c r="AU111" s="1" t="n">
        <v>57.5610853155637</v>
      </c>
      <c r="AV111" s="1" t="n">
        <v>29.6108873361278</v>
      </c>
      <c r="AW111" s="1" t="n">
        <v>27.9501979794359</v>
      </c>
      <c r="AX111" s="1" t="n">
        <v>125.139149385685</v>
      </c>
      <c r="AY111" s="1" t="n">
        <v>586.550965298751</v>
      </c>
      <c r="AZ111" s="1" t="n">
        <v>56.7950422494801</v>
      </c>
      <c r="BA111" s="1" t="n">
        <v>67.5877950278516</v>
      </c>
      <c r="BB111" s="1" t="n">
        <v>0</v>
      </c>
      <c r="BC111" s="2" t="b">
        <f aca="false">FALSE()</f>
        <v>0</v>
      </c>
      <c r="BD111" s="2" t="n">
        <v>3</v>
      </c>
      <c r="BE111" s="2" t="n">
        <v>3</v>
      </c>
      <c r="BF111" s="2" t="n">
        <v>250</v>
      </c>
      <c r="BG111" s="2" t="n">
        <v>375</v>
      </c>
    </row>
    <row r="112" customFormat="false" ht="15" hidden="false" customHeight="false" outlineLevel="0" collapsed="false">
      <c r="A112" s="1" t="n">
        <v>111</v>
      </c>
      <c r="B112" s="1" t="n">
        <v>14.92</v>
      </c>
      <c r="C112" s="1" t="n">
        <v>179.5</v>
      </c>
      <c r="D112" s="1" t="n">
        <v>60.7</v>
      </c>
      <c r="E112" s="1" t="n">
        <v>18.73</v>
      </c>
      <c r="F112" s="1" t="n">
        <v>7</v>
      </c>
      <c r="G112" s="1" t="n">
        <v>5</v>
      </c>
      <c r="H112" s="3" t="n">
        <v>41296</v>
      </c>
      <c r="I112" s="1" t="n">
        <v>680.202914285968</v>
      </c>
      <c r="J112" s="1" t="n">
        <v>793.678571428571</v>
      </c>
      <c r="K112" s="1" t="n">
        <v>542.928571428571</v>
      </c>
      <c r="L112" s="1" t="n">
        <v>165.5</v>
      </c>
      <c r="M112" s="1" t="n">
        <v>27.1785714285714</v>
      </c>
      <c r="N112" s="1" t="n">
        <v>58.0714285714286</v>
      </c>
      <c r="O112" s="1" t="n">
        <v>85.25</v>
      </c>
      <c r="P112" s="1" t="n">
        <v>0.684781768586984</v>
      </c>
      <c r="Q112" s="1" t="n">
        <v>0.212618908836655</v>
      </c>
      <c r="R112" s="1" t="n">
        <v>0.0347058171174715</v>
      </c>
      <c r="S112" s="1" t="n">
        <v>0.0678935054588888</v>
      </c>
      <c r="T112" s="1" t="n">
        <v>0.10259932257636</v>
      </c>
      <c r="U112" s="1" t="n">
        <v>10849.5714285714</v>
      </c>
      <c r="V112" s="1" t="n">
        <v>31</v>
      </c>
      <c r="W112" s="1" t="n">
        <v>180</v>
      </c>
      <c r="X112" s="1" t="n">
        <v>350</v>
      </c>
      <c r="Y112" s="1" t="n">
        <v>4</v>
      </c>
      <c r="Z112" s="1" t="n">
        <v>3</v>
      </c>
      <c r="AA112" s="1" t="n">
        <v>1</v>
      </c>
      <c r="AB112" s="1" t="s">
        <v>98</v>
      </c>
      <c r="AH112" s="1" t="n">
        <v>7.54968457704151</v>
      </c>
      <c r="AJ112" s="1" t="n">
        <v>34.2857142857143</v>
      </c>
      <c r="AK112" s="1" t="n">
        <v>10</v>
      </c>
      <c r="AL112" s="1" t="n">
        <v>25.7142857142857</v>
      </c>
      <c r="AM112" s="1" t="n">
        <v>600</v>
      </c>
      <c r="AN112" s="1" t="n">
        <v>44.2857142857143</v>
      </c>
      <c r="AO112" s="1" t="n">
        <v>1</v>
      </c>
      <c r="AP112" s="1" t="n">
        <v>1</v>
      </c>
      <c r="AQ112" s="1" t="n">
        <v>1</v>
      </c>
      <c r="AR112" s="1" t="n">
        <v>1</v>
      </c>
      <c r="AS112" s="1" t="n">
        <v>2</v>
      </c>
      <c r="AT112" s="1" t="n">
        <v>1</v>
      </c>
      <c r="AU112" s="1" t="n">
        <v>78.9246520110522</v>
      </c>
      <c r="AV112" s="1" t="n">
        <v>52.2271605464568</v>
      </c>
      <c r="AW112" s="1" t="n">
        <v>26.6974914645955</v>
      </c>
      <c r="AX112" s="1" t="n">
        <v>163.557350765288</v>
      </c>
      <c r="AY112" s="1" t="n">
        <v>526.76919722366</v>
      </c>
      <c r="AZ112" s="1" t="n">
        <v>63.8749315937738</v>
      </c>
      <c r="BB112" s="1" t="n">
        <v>0</v>
      </c>
      <c r="BC112" s="2" t="b">
        <f aca="false">FALSE()</f>
        <v>0</v>
      </c>
      <c r="BD112" s="2" t="n">
        <v>3</v>
      </c>
      <c r="BF112" s="2" t="n">
        <v>350</v>
      </c>
    </row>
    <row r="113" customFormat="false" ht="15" hidden="false" customHeight="false" outlineLevel="0" collapsed="false">
      <c r="A113" s="1" t="n">
        <v>112</v>
      </c>
      <c r="B113" s="1" t="n">
        <v>13.58</v>
      </c>
      <c r="C113" s="1" t="n">
        <v>187.4</v>
      </c>
      <c r="D113" s="1" t="n">
        <v>71.5</v>
      </c>
      <c r="E113" s="1" t="n">
        <v>20.45</v>
      </c>
      <c r="F113" s="1" t="n">
        <v>10.8</v>
      </c>
      <c r="G113" s="1" t="n">
        <v>4</v>
      </c>
      <c r="H113" s="3" t="n">
        <v>41299</v>
      </c>
      <c r="I113" s="1" t="n">
        <v>592.324502208613</v>
      </c>
      <c r="J113" s="1" t="n">
        <v>633.95</v>
      </c>
      <c r="K113" s="1" t="n">
        <v>440.55</v>
      </c>
      <c r="L113" s="1" t="n">
        <v>126.5</v>
      </c>
      <c r="M113" s="1" t="n">
        <v>34.9</v>
      </c>
      <c r="N113" s="1" t="n">
        <v>32</v>
      </c>
      <c r="O113" s="1" t="n">
        <v>66.9</v>
      </c>
      <c r="P113" s="1" t="n">
        <v>0.698220340254162</v>
      </c>
      <c r="Q113" s="1" t="n">
        <v>0.195592002812321</v>
      </c>
      <c r="R113" s="1" t="n">
        <v>0.0555119425454608</v>
      </c>
      <c r="S113" s="1" t="n">
        <v>0.0506757143880561</v>
      </c>
      <c r="T113" s="1" t="n">
        <v>0.106187656933517</v>
      </c>
      <c r="U113" s="1" t="n">
        <v>9411.2</v>
      </c>
      <c r="V113" s="1" t="n">
        <v>34</v>
      </c>
      <c r="W113" s="1" t="n">
        <v>360</v>
      </c>
      <c r="X113" s="1" t="n">
        <v>300</v>
      </c>
      <c r="Y113" s="1" t="n">
        <v>4</v>
      </c>
      <c r="Z113" s="1" t="n">
        <v>4</v>
      </c>
      <c r="AA113" s="1" t="n">
        <v>1</v>
      </c>
      <c r="AB113" s="1" t="s">
        <v>64</v>
      </c>
      <c r="AC113" s="1" t="n">
        <v>360</v>
      </c>
      <c r="AD113" s="1" t="n">
        <v>500</v>
      </c>
      <c r="AE113" s="1" t="n">
        <v>4</v>
      </c>
      <c r="AF113" s="1" t="n">
        <v>2</v>
      </c>
      <c r="AG113" s="1" t="n">
        <v>1</v>
      </c>
      <c r="AH113" s="1" t="n">
        <v>7.52413007621988</v>
      </c>
      <c r="AI113" s="1" t="n">
        <v>7.67639986632978</v>
      </c>
      <c r="AJ113" s="1" t="n">
        <v>25.7142857142857</v>
      </c>
      <c r="AK113" s="1" t="n">
        <v>12.8571428571429</v>
      </c>
      <c r="AL113" s="1" t="n">
        <v>15.7142857142857</v>
      </c>
      <c r="AM113" s="1" t="n">
        <v>562.5</v>
      </c>
      <c r="AN113" s="1" t="n">
        <v>38.5714285714286</v>
      </c>
      <c r="AO113" s="1" t="n">
        <v>1</v>
      </c>
      <c r="AP113" s="1" t="n">
        <v>1</v>
      </c>
      <c r="AQ113" s="1" t="n">
        <v>1</v>
      </c>
      <c r="AR113" s="1" t="n">
        <v>1</v>
      </c>
      <c r="AS113" s="1" t="n">
        <v>1</v>
      </c>
      <c r="AT113" s="1" t="n">
        <v>0</v>
      </c>
      <c r="AU113" s="1" t="n">
        <v>81.6849825212962</v>
      </c>
      <c r="AV113" s="1" t="n">
        <v>38.9823541038694</v>
      </c>
      <c r="AW113" s="1" t="n">
        <v>42.7026284174268</v>
      </c>
      <c r="AX113" s="1" t="n">
        <v>150.459382873781</v>
      </c>
      <c r="AY113" s="1" t="n">
        <v>537.106834604922</v>
      </c>
      <c r="AZ113" s="1" t="n">
        <v>62.388327526641</v>
      </c>
      <c r="BA113" s="1" t="n">
        <v>71.7344330167854</v>
      </c>
      <c r="BB113" s="1" t="n">
        <v>0</v>
      </c>
      <c r="BC113" s="2" t="b">
        <f aca="false">FALSE()</f>
        <v>0</v>
      </c>
      <c r="BD113" s="2" t="n">
        <v>4</v>
      </c>
      <c r="BE113" s="2" t="n">
        <v>2</v>
      </c>
      <c r="BF113" s="2" t="n">
        <v>300</v>
      </c>
      <c r="BG113" s="2" t="n">
        <v>500</v>
      </c>
    </row>
    <row r="114" customFormat="false" ht="15" hidden="false" customHeight="false" outlineLevel="0" collapsed="false">
      <c r="A114" s="1" t="n">
        <v>113</v>
      </c>
      <c r="B114" s="1" t="n">
        <v>14</v>
      </c>
      <c r="C114" s="1" t="n">
        <v>172.7</v>
      </c>
      <c r="D114" s="1" t="n">
        <v>49.2</v>
      </c>
      <c r="E114" s="1" t="n">
        <v>16.44</v>
      </c>
      <c r="F114" s="1" t="n">
        <v>12.7</v>
      </c>
      <c r="G114" s="1" t="n">
        <v>3</v>
      </c>
      <c r="H114" s="3" t="n">
        <v>41299</v>
      </c>
      <c r="I114" s="1" t="n">
        <v>250.930042909608</v>
      </c>
      <c r="J114" s="1" t="n">
        <v>580.375</v>
      </c>
      <c r="K114" s="1" t="n">
        <v>416.5</v>
      </c>
      <c r="L114" s="1" t="n">
        <v>144.5</v>
      </c>
      <c r="M114" s="1" t="n">
        <v>13.375</v>
      </c>
      <c r="N114" s="1" t="n">
        <v>6</v>
      </c>
      <c r="O114" s="1" t="n">
        <v>19.375</v>
      </c>
      <c r="P114" s="1" t="n">
        <v>0.736695798606913</v>
      </c>
      <c r="Q114" s="1" t="n">
        <v>0.231807628880899</v>
      </c>
      <c r="R114" s="1" t="n">
        <v>0.0228407817560015</v>
      </c>
      <c r="S114" s="1" t="n">
        <v>0.00865579075618649</v>
      </c>
      <c r="T114" s="1" t="n">
        <v>0.031496572512188</v>
      </c>
      <c r="U114" s="1" t="n">
        <v>3956.75</v>
      </c>
      <c r="V114" s="1" t="n">
        <v>34</v>
      </c>
      <c r="W114" s="1" t="n">
        <v>480</v>
      </c>
      <c r="X114" s="1" t="n">
        <v>500</v>
      </c>
      <c r="Y114" s="1" t="n">
        <v>4</v>
      </c>
      <c r="Z114" s="1" t="n">
        <v>3</v>
      </c>
      <c r="AA114" s="1" t="n">
        <v>1</v>
      </c>
      <c r="AB114" s="1" t="s">
        <v>87</v>
      </c>
      <c r="AD114" s="1" t="n">
        <v>400</v>
      </c>
      <c r="AE114" s="1" t="n">
        <v>5</v>
      </c>
      <c r="AF114" s="1" t="n">
        <v>2</v>
      </c>
      <c r="AG114" s="1" t="n">
        <v>1</v>
      </c>
      <c r="AH114" s="1" t="n">
        <v>7.64592945254133</v>
      </c>
      <c r="AJ114" s="1" t="n">
        <v>34.2857142857143</v>
      </c>
      <c r="AK114" s="1" t="n">
        <v>34.2857142857143</v>
      </c>
      <c r="AL114" s="1" t="n">
        <v>28.5714285714286</v>
      </c>
      <c r="AM114" s="1" t="n">
        <v>540</v>
      </c>
      <c r="AN114" s="1" t="n">
        <v>68.5714285714286</v>
      </c>
      <c r="AO114" s="1" t="n">
        <v>1</v>
      </c>
      <c r="AP114" s="1" t="n">
        <v>1</v>
      </c>
      <c r="AQ114" s="1" t="n">
        <v>1</v>
      </c>
      <c r="AR114" s="1" t="n">
        <v>1</v>
      </c>
      <c r="AS114" s="1" t="n">
        <v>1</v>
      </c>
      <c r="AT114" s="1" t="n">
        <v>0</v>
      </c>
      <c r="AU114" s="1" t="n">
        <v>24.2287762008876</v>
      </c>
      <c r="AV114" s="1" t="n">
        <v>6.65847742614537</v>
      </c>
      <c r="AW114" s="1" t="n">
        <v>17.5702987747423</v>
      </c>
      <c r="AX114" s="1" t="n">
        <v>178.318296685786</v>
      </c>
      <c r="AY114" s="1" t="n">
        <v>566.704127113327</v>
      </c>
      <c r="AZ114" s="1" t="n">
        <v>69.7683612037767</v>
      </c>
      <c r="BB114" s="1" t="n">
        <v>0</v>
      </c>
      <c r="BC114" s="2" t="b">
        <f aca="false">FALSE()</f>
        <v>0</v>
      </c>
      <c r="BD114" s="2" t="n">
        <v>3</v>
      </c>
      <c r="BE114" s="2" t="n">
        <v>2</v>
      </c>
      <c r="BF114" s="2" t="n">
        <v>500</v>
      </c>
      <c r="BG114" s="2" t="n">
        <v>400</v>
      </c>
    </row>
    <row r="115" customFormat="false" ht="15" hidden="false" customHeight="false" outlineLevel="0" collapsed="false">
      <c r="A115" s="1" t="n">
        <v>114</v>
      </c>
      <c r="B115" s="1" t="n">
        <v>13.17</v>
      </c>
      <c r="C115" s="1" t="n">
        <v>171.7</v>
      </c>
      <c r="D115" s="1" t="n">
        <v>59.5</v>
      </c>
      <c r="E115" s="1" t="n">
        <v>20.11</v>
      </c>
      <c r="F115" s="1" t="n">
        <v>12</v>
      </c>
      <c r="G115" s="1" t="n">
        <v>5</v>
      </c>
      <c r="H115" s="3" t="n">
        <v>41299</v>
      </c>
      <c r="I115" s="1" t="n">
        <v>450.505814327553</v>
      </c>
      <c r="J115" s="1" t="n">
        <v>527.875</v>
      </c>
      <c r="K115" s="1" t="n">
        <v>388.5</v>
      </c>
      <c r="L115" s="1" t="n">
        <v>91.9375</v>
      </c>
      <c r="M115" s="1" t="n">
        <v>25.8125</v>
      </c>
      <c r="N115" s="1" t="n">
        <v>21.625</v>
      </c>
      <c r="O115" s="1" t="n">
        <v>47.4375</v>
      </c>
      <c r="P115" s="1" t="n">
        <v>0.747101640858588</v>
      </c>
      <c r="Q115" s="1" t="n">
        <v>0.171453864210646</v>
      </c>
      <c r="R115" s="1" t="n">
        <v>0.0452331627169565</v>
      </c>
      <c r="S115" s="1" t="n">
        <v>0.0362113322138101</v>
      </c>
      <c r="T115" s="1" t="n">
        <v>0.0814444949307666</v>
      </c>
      <c r="U115" s="1" t="n">
        <v>6458</v>
      </c>
      <c r="V115" s="1" t="n">
        <v>34</v>
      </c>
      <c r="W115" s="1" t="n">
        <v>600</v>
      </c>
      <c r="X115" s="1" t="n">
        <v>0</v>
      </c>
      <c r="Y115" s="1" t="n">
        <v>5</v>
      </c>
      <c r="Z115" s="1" t="n">
        <v>3</v>
      </c>
      <c r="AA115" s="1" t="n">
        <v>1</v>
      </c>
      <c r="AB115" s="1" t="s">
        <v>99</v>
      </c>
      <c r="AC115" s="1" t="n">
        <v>120</v>
      </c>
      <c r="AD115" s="1" t="n">
        <v>180</v>
      </c>
      <c r="AE115" s="1" t="n">
        <v>3</v>
      </c>
      <c r="AF115" s="1" t="n">
        <v>4</v>
      </c>
      <c r="AG115" s="1" t="n">
        <v>1</v>
      </c>
      <c r="AH115" s="1" t="n">
        <v>7.59952212461704</v>
      </c>
      <c r="AI115" s="1" t="n">
        <v>7.43170801901225</v>
      </c>
      <c r="AJ115" s="1" t="n">
        <v>17.1428571428571</v>
      </c>
      <c r="AK115" s="1" t="n">
        <v>30</v>
      </c>
      <c r="AL115" s="1" t="n">
        <v>34.2857142857143</v>
      </c>
      <c r="AM115" s="1" t="n">
        <v>405</v>
      </c>
      <c r="AN115" s="1" t="n">
        <v>47.1428571428571</v>
      </c>
      <c r="AO115" s="1" t="n">
        <v>1</v>
      </c>
      <c r="AP115" s="1" t="n">
        <v>1</v>
      </c>
      <c r="AQ115" s="1" t="n">
        <v>1</v>
      </c>
      <c r="AR115" s="1" t="n">
        <v>1</v>
      </c>
      <c r="AS115" s="1" t="n">
        <v>1</v>
      </c>
      <c r="AT115" s="1" t="n">
        <v>0</v>
      </c>
      <c r="AU115" s="1" t="n">
        <v>62.6512754588861</v>
      </c>
      <c r="AV115" s="1" t="n">
        <v>27.855610759072</v>
      </c>
      <c r="AW115" s="1" t="n">
        <v>34.7956646998141</v>
      </c>
      <c r="AX115" s="1" t="n">
        <v>131.891090788676</v>
      </c>
      <c r="AY115" s="1" t="n">
        <v>574.708833752437</v>
      </c>
      <c r="AZ115" s="1" t="n">
        <v>66.8676023367005</v>
      </c>
      <c r="BA115" s="1" t="n">
        <v>57.2728852770837</v>
      </c>
      <c r="BB115" s="1" t="n">
        <v>0</v>
      </c>
      <c r="BC115" s="2" t="b">
        <f aca="false">FALSE()</f>
        <v>0</v>
      </c>
      <c r="BD115" s="2" t="n">
        <v>3</v>
      </c>
      <c r="BE115" s="2" t="n">
        <v>4</v>
      </c>
      <c r="BF115" s="2" t="n">
        <v>0</v>
      </c>
      <c r="BG115" s="2" t="n">
        <v>180</v>
      </c>
    </row>
    <row r="116" customFormat="false" ht="15" hidden="false" customHeight="false" outlineLevel="0" collapsed="false">
      <c r="A116" s="1" t="n">
        <v>115</v>
      </c>
      <c r="B116" s="1" t="n">
        <v>13.58</v>
      </c>
      <c r="C116" s="1" t="n">
        <v>153.6</v>
      </c>
      <c r="D116" s="1" t="n">
        <v>43.3</v>
      </c>
      <c r="E116" s="1" t="n">
        <v>18.26</v>
      </c>
      <c r="F116" s="1" t="n">
        <v>9.1</v>
      </c>
      <c r="G116" s="1" t="n">
        <v>3</v>
      </c>
      <c r="H116" s="3" t="n">
        <v>41299</v>
      </c>
      <c r="I116" s="1" t="n">
        <v>411.197715767009</v>
      </c>
      <c r="J116" s="1" t="n">
        <v>644.85</v>
      </c>
      <c r="K116" s="1" t="n">
        <v>448.65</v>
      </c>
      <c r="L116" s="1" t="n">
        <v>145.6</v>
      </c>
      <c r="M116" s="1" t="n">
        <v>39.9</v>
      </c>
      <c r="N116" s="1" t="n">
        <v>10.7</v>
      </c>
      <c r="O116" s="1" t="n">
        <v>50.6</v>
      </c>
      <c r="P116" s="1" t="n">
        <v>0.693408975948124</v>
      </c>
      <c r="Q116" s="1" t="n">
        <v>0.226033377168985</v>
      </c>
      <c r="R116" s="1" t="n">
        <v>0.0626859719383191</v>
      </c>
      <c r="S116" s="1" t="n">
        <v>0.0178716749445723</v>
      </c>
      <c r="T116" s="1" t="n">
        <v>0.0805576468828914</v>
      </c>
      <c r="U116" s="1" t="n">
        <v>6769.8</v>
      </c>
      <c r="V116" s="1" t="n">
        <v>34</v>
      </c>
      <c r="W116" s="1" t="n">
        <v>420</v>
      </c>
      <c r="X116" s="1" t="n">
        <v>250</v>
      </c>
      <c r="Y116" s="1" t="n">
        <v>5</v>
      </c>
      <c r="Z116" s="1" t="n">
        <v>3</v>
      </c>
      <c r="AA116" s="1" t="n">
        <v>1</v>
      </c>
      <c r="AB116" s="1" t="s">
        <v>77</v>
      </c>
      <c r="AC116" s="1" t="n">
        <v>360</v>
      </c>
      <c r="AD116" s="1" t="n">
        <v>1000</v>
      </c>
      <c r="AE116" s="1" t="n">
        <v>6</v>
      </c>
      <c r="AF116" s="1" t="n">
        <v>3</v>
      </c>
      <c r="AG116" s="1" t="n">
        <v>1</v>
      </c>
      <c r="AH116" s="1" t="n">
        <v>7.602690713383</v>
      </c>
      <c r="AI116" s="1" t="n">
        <v>7.73861525088895</v>
      </c>
      <c r="AJ116" s="1" t="n">
        <v>51.4285714285714</v>
      </c>
      <c r="AK116" s="1" t="n">
        <v>17.8571428571429</v>
      </c>
      <c r="AL116" s="1" t="n">
        <v>28.5714285714286</v>
      </c>
      <c r="AM116" s="1" t="n">
        <v>420</v>
      </c>
      <c r="AN116" s="1" t="n">
        <v>69.2857142857143</v>
      </c>
      <c r="AO116" s="1" t="n">
        <v>1</v>
      </c>
      <c r="AP116" s="1" t="n">
        <v>1</v>
      </c>
      <c r="AQ116" s="1" t="n">
        <v>1</v>
      </c>
      <c r="AR116" s="1" t="n">
        <v>1</v>
      </c>
      <c r="AS116" s="1" t="n">
        <v>1</v>
      </c>
      <c r="AT116" s="1" t="n">
        <v>0</v>
      </c>
      <c r="AU116" s="1" t="n">
        <v>61.9690665338404</v>
      </c>
      <c r="AV116" s="1" t="n">
        <v>13.7478073971222</v>
      </c>
      <c r="AW116" s="1" t="n">
        <v>48.2212591367183</v>
      </c>
      <c r="AX116" s="1" t="n">
        <v>173.876446627294</v>
      </c>
      <c r="AY116" s="1" t="n">
        <v>533.405686838865</v>
      </c>
      <c r="AZ116" s="1" t="n">
        <v>67.0621204672265</v>
      </c>
      <c r="BA116" s="1" t="n">
        <v>75.9046174625134</v>
      </c>
      <c r="BB116" s="1" t="n">
        <v>0</v>
      </c>
      <c r="BC116" s="2" t="b">
        <f aca="false">FALSE()</f>
        <v>0</v>
      </c>
      <c r="BD116" s="2" t="n">
        <v>3</v>
      </c>
      <c r="BE116" s="2" t="n">
        <v>3</v>
      </c>
      <c r="BF116" s="2" t="n">
        <v>250</v>
      </c>
      <c r="BG116" s="2" t="n">
        <v>1000</v>
      </c>
    </row>
    <row r="117" customFormat="false" ht="15" hidden="false" customHeight="false" outlineLevel="0" collapsed="false">
      <c r="A117" s="1" t="n">
        <v>116</v>
      </c>
      <c r="B117" s="1" t="n">
        <v>13.67</v>
      </c>
      <c r="C117" s="1" t="n">
        <v>172</v>
      </c>
      <c r="D117" s="1" t="n">
        <v>54.4</v>
      </c>
      <c r="E117" s="1" t="n">
        <v>18.39</v>
      </c>
      <c r="F117" s="1" t="n">
        <v>10.8</v>
      </c>
      <c r="G117" s="1" t="n">
        <v>5</v>
      </c>
      <c r="H117" s="3" t="n">
        <v>41302</v>
      </c>
      <c r="I117" s="1" t="n">
        <v>360.438627318745</v>
      </c>
      <c r="J117" s="1" t="n">
        <v>673.55</v>
      </c>
      <c r="K117" s="1" t="n">
        <v>506.1</v>
      </c>
      <c r="L117" s="1" t="n">
        <v>129.85</v>
      </c>
      <c r="M117" s="1" t="n">
        <v>20.85</v>
      </c>
      <c r="N117" s="1" t="n">
        <v>16.75</v>
      </c>
      <c r="O117" s="1" t="n">
        <v>37.6</v>
      </c>
      <c r="P117" s="1" t="n">
        <v>0.743515574511545</v>
      </c>
      <c r="Q117" s="1" t="n">
        <v>0.192956338822912</v>
      </c>
      <c r="R117" s="1" t="n">
        <v>0.0329967783610443</v>
      </c>
      <c r="S117" s="1" t="n">
        <v>0.0305313083044987</v>
      </c>
      <c r="T117" s="1" t="n">
        <v>0.063528086665543</v>
      </c>
      <c r="U117" s="1" t="n">
        <v>5453.8</v>
      </c>
      <c r="V117" s="1" t="n">
        <v>37</v>
      </c>
      <c r="W117" s="1" t="n">
        <v>900</v>
      </c>
      <c r="X117" s="1" t="n">
        <v>125</v>
      </c>
      <c r="Y117" s="1" t="n">
        <v>6</v>
      </c>
      <c r="Z117" s="1" t="n">
        <v>2</v>
      </c>
      <c r="AA117" s="1" t="n">
        <v>1</v>
      </c>
      <c r="AB117" s="1" t="s">
        <v>77</v>
      </c>
      <c r="AC117" s="1" t="n">
        <v>600</v>
      </c>
      <c r="AD117" s="1" t="n">
        <v>0</v>
      </c>
      <c r="AE117" s="1" t="n">
        <v>6</v>
      </c>
      <c r="AF117" s="1" t="n">
        <v>2</v>
      </c>
      <c r="AG117" s="1" t="n">
        <v>1</v>
      </c>
      <c r="AH117" s="1" t="n">
        <v>7.76493264239654</v>
      </c>
      <c r="AI117" s="1" t="n">
        <v>7.67316684881333</v>
      </c>
      <c r="AJ117" s="1" t="n">
        <v>51.4285714285714</v>
      </c>
      <c r="AK117" s="1" t="n">
        <v>51.4285714285714</v>
      </c>
      <c r="AL117" s="1" t="n">
        <v>0</v>
      </c>
      <c r="AM117" s="1" t="n">
        <v>420</v>
      </c>
      <c r="AN117" s="1" t="n">
        <v>102.857142857143</v>
      </c>
      <c r="AO117" s="1" t="n">
        <v>1</v>
      </c>
      <c r="AP117" s="1" t="n">
        <v>1</v>
      </c>
      <c r="AQ117" s="1" t="n">
        <v>1</v>
      </c>
      <c r="AR117" s="1" t="n">
        <v>1</v>
      </c>
      <c r="AS117" s="1" t="n">
        <v>1</v>
      </c>
      <c r="AT117" s="1" t="n">
        <v>0</v>
      </c>
      <c r="AU117" s="1" t="n">
        <v>48.8690569011729</v>
      </c>
      <c r="AV117" s="1" t="n">
        <v>23.4862455508056</v>
      </c>
      <c r="AW117" s="1" t="n">
        <v>25.3828113503673</v>
      </c>
      <c r="AX117" s="1" t="n">
        <v>148.431895187132</v>
      </c>
      <c r="AY117" s="1" t="n">
        <v>571.950247911695</v>
      </c>
      <c r="AZ117" s="1" t="n">
        <v>77.7331244028742</v>
      </c>
      <c r="BA117" s="1" t="n">
        <v>71.5234788763073</v>
      </c>
      <c r="BB117" s="1" t="n">
        <v>0</v>
      </c>
      <c r="BC117" s="2" t="b">
        <f aca="false">FALSE()</f>
        <v>0</v>
      </c>
      <c r="BD117" s="2" t="n">
        <v>2</v>
      </c>
      <c r="BE117" s="2" t="n">
        <v>2</v>
      </c>
      <c r="BF117" s="2" t="n">
        <v>125</v>
      </c>
      <c r="BG117" s="2" t="n">
        <v>0</v>
      </c>
    </row>
    <row r="118" customFormat="false" ht="15" hidden="false" customHeight="false" outlineLevel="0" collapsed="false">
      <c r="A118" s="1" t="n">
        <v>117</v>
      </c>
      <c r="B118" s="1" t="n">
        <v>14.25</v>
      </c>
      <c r="C118" s="1" t="n">
        <v>168</v>
      </c>
      <c r="D118" s="1" t="n">
        <v>47.9</v>
      </c>
      <c r="E118" s="1" t="n">
        <v>16.97</v>
      </c>
      <c r="F118" s="1" t="n">
        <v>12</v>
      </c>
      <c r="G118" s="1" t="n">
        <v>4</v>
      </c>
      <c r="H118" s="3" t="n">
        <v>41302</v>
      </c>
      <c r="I118" s="1" t="n">
        <v>484.805383624704</v>
      </c>
      <c r="J118" s="1" t="n">
        <v>796.392857142857</v>
      </c>
      <c r="K118" s="1" t="n">
        <v>604.142857142857</v>
      </c>
      <c r="L118" s="1" t="n">
        <v>123.892857142857</v>
      </c>
      <c r="M118" s="1" t="n">
        <v>20.7142857142857</v>
      </c>
      <c r="N118" s="1" t="n">
        <v>47.6428571428571</v>
      </c>
      <c r="O118" s="1" t="n">
        <v>68.3571428571429</v>
      </c>
      <c r="P118" s="1" t="n">
        <v>0.75913245628962</v>
      </c>
      <c r="Q118" s="1" t="n">
        <v>0.155634005884422</v>
      </c>
      <c r="R118" s="1" t="n">
        <v>0.0270731065905149</v>
      </c>
      <c r="S118" s="1" t="n">
        <v>0.0581604312354428</v>
      </c>
      <c r="T118" s="1" t="n">
        <v>0.0852335378259577</v>
      </c>
      <c r="U118" s="1" t="n">
        <v>9242.71428571429</v>
      </c>
      <c r="V118" s="1" t="n">
        <v>37</v>
      </c>
      <c r="W118" s="1" t="n">
        <v>0</v>
      </c>
      <c r="Y118" s="1" t="n">
        <v>6</v>
      </c>
      <c r="Z118" s="1" t="n">
        <v>2</v>
      </c>
      <c r="AA118" s="1" t="n">
        <v>1</v>
      </c>
      <c r="AC118" s="1" t="n">
        <v>0</v>
      </c>
      <c r="AD118" s="1" t="n">
        <v>1000</v>
      </c>
      <c r="AE118" s="1" t="n">
        <v>3</v>
      </c>
      <c r="AF118" s="1" t="n">
        <v>2</v>
      </c>
      <c r="AG118" s="1" t="n">
        <v>1</v>
      </c>
      <c r="AI118" s="1" t="n">
        <v>7.66731088705393</v>
      </c>
      <c r="AJ118" s="1" t="n">
        <v>17.1428571428571</v>
      </c>
      <c r="AK118" s="1" t="n">
        <v>32.1428571428571</v>
      </c>
      <c r="AL118" s="1" t="n">
        <v>20</v>
      </c>
      <c r="AM118" s="1" t="n">
        <v>420</v>
      </c>
      <c r="AN118" s="1" t="n">
        <v>49.2857142857143</v>
      </c>
      <c r="AO118" s="1" t="n">
        <v>1</v>
      </c>
      <c r="AP118" s="1" t="n">
        <v>1</v>
      </c>
      <c r="AQ118" s="1" t="n">
        <v>1</v>
      </c>
      <c r="AR118" s="1" t="n">
        <v>1</v>
      </c>
      <c r="AS118" s="1" t="n">
        <v>1</v>
      </c>
      <c r="AT118" s="1" t="n">
        <v>0</v>
      </c>
      <c r="AU118" s="1" t="n">
        <v>65.5660012528634</v>
      </c>
      <c r="AV118" s="1" t="n">
        <v>44.7399815203819</v>
      </c>
      <c r="AW118" s="1" t="n">
        <v>20.8260197324815</v>
      </c>
      <c r="AX118" s="1" t="n">
        <v>119.721645787399</v>
      </c>
      <c r="AY118" s="1" t="n">
        <v>583.963552959738</v>
      </c>
      <c r="BA118" s="1" t="n">
        <v>71.1428027798499</v>
      </c>
      <c r="BB118" s="1" t="n">
        <v>0</v>
      </c>
      <c r="BC118" s="2" t="b">
        <f aca="false">FALSE()</f>
        <v>0</v>
      </c>
      <c r="BD118" s="2" t="n">
        <v>2</v>
      </c>
      <c r="BE118" s="2" t="n">
        <v>2</v>
      </c>
      <c r="BG118" s="2" t="n">
        <v>1000</v>
      </c>
    </row>
    <row r="119" customFormat="false" ht="15" hidden="false" customHeight="false" outlineLevel="0" collapsed="false">
      <c r="A119" s="1" t="n">
        <v>118</v>
      </c>
      <c r="B119" s="1" t="n">
        <v>13.92</v>
      </c>
      <c r="C119" s="1" t="n">
        <v>169</v>
      </c>
      <c r="D119" s="1" t="n">
        <v>60</v>
      </c>
      <c r="E119" s="1" t="n">
        <v>21.01</v>
      </c>
      <c r="F119" s="1" t="n">
        <v>8.1</v>
      </c>
      <c r="G119" s="1" t="n">
        <v>5</v>
      </c>
      <c r="W119" s="1" t="n">
        <v>240</v>
      </c>
      <c r="X119" s="1" t="n">
        <v>0</v>
      </c>
      <c r="Y119" s="1" t="n">
        <v>4</v>
      </c>
      <c r="Z119" s="1" t="n">
        <v>3</v>
      </c>
      <c r="AA119" s="1" t="n">
        <v>1</v>
      </c>
      <c r="AB119" s="1" t="s">
        <v>100</v>
      </c>
      <c r="AH119" s="1" t="n">
        <v>7.50085150700905</v>
      </c>
      <c r="AJ119" s="1" t="n">
        <v>38.5714285714286</v>
      </c>
      <c r="AK119" s="1" t="n">
        <v>17.1428571428571</v>
      </c>
      <c r="AL119" s="1" t="n">
        <v>6.42857142857143</v>
      </c>
      <c r="AM119" s="1" t="n">
        <v>420</v>
      </c>
      <c r="AN119" s="1" t="n">
        <v>55.7142857142857</v>
      </c>
      <c r="AO119" s="1" t="n">
        <v>1</v>
      </c>
      <c r="AP119" s="1" t="n">
        <v>1</v>
      </c>
      <c r="AQ119" s="1" t="n">
        <v>1</v>
      </c>
      <c r="AR119" s="1" t="n">
        <v>1</v>
      </c>
      <c r="AS119" s="1" t="n">
        <v>1</v>
      </c>
      <c r="AT119" s="1" t="n">
        <v>0</v>
      </c>
      <c r="AZ119" s="1" t="n">
        <v>61.0617729705241</v>
      </c>
      <c r="BB119" s="1" t="n">
        <v>0</v>
      </c>
      <c r="BC119" s="2" t="b">
        <f aca="false">FALSE()</f>
        <v>0</v>
      </c>
      <c r="BD119" s="2" t="n">
        <v>3</v>
      </c>
      <c r="BF119" s="2" t="n">
        <v>0</v>
      </c>
    </row>
    <row r="120" customFormat="false" ht="15" hidden="false" customHeight="false" outlineLevel="0" collapsed="false">
      <c r="A120" s="1" t="n">
        <v>119</v>
      </c>
      <c r="B120" s="1" t="n">
        <v>14.42</v>
      </c>
      <c r="C120" s="1" t="n">
        <v>174</v>
      </c>
      <c r="D120" s="1" t="n">
        <v>64.3</v>
      </c>
      <c r="E120" s="1" t="n">
        <v>21.24</v>
      </c>
      <c r="F120" s="1" t="n">
        <v>26.8</v>
      </c>
      <c r="G120" s="1" t="n">
        <v>4</v>
      </c>
      <c r="H120" s="3" t="n">
        <v>41309</v>
      </c>
      <c r="I120" s="1" t="n">
        <v>265.198701562234</v>
      </c>
      <c r="J120" s="1" t="n">
        <v>1080.33333333333</v>
      </c>
      <c r="K120" s="1" t="n">
        <v>868.875</v>
      </c>
      <c r="L120" s="1" t="n">
        <v>158.416666666667</v>
      </c>
      <c r="M120" s="1" t="n">
        <v>32.125</v>
      </c>
      <c r="N120" s="1" t="n">
        <v>20.9166666666667</v>
      </c>
      <c r="O120" s="1" t="n">
        <v>53.0416666666667</v>
      </c>
      <c r="P120" s="1" t="n">
        <v>0.805915871574439</v>
      </c>
      <c r="Q120" s="1" t="n">
        <v>0.145655164640446</v>
      </c>
      <c r="R120" s="1" t="n">
        <v>0.0297434369671213</v>
      </c>
      <c r="S120" s="1" t="n">
        <v>0.0186855268179941</v>
      </c>
      <c r="T120" s="1" t="n">
        <v>0.0484289637851155</v>
      </c>
      <c r="U120" s="1" t="n">
        <v>7659.66666666667</v>
      </c>
      <c r="V120" s="1" t="n">
        <v>44</v>
      </c>
      <c r="W120" s="1" t="n">
        <v>180</v>
      </c>
      <c r="X120" s="1" t="n">
        <v>500</v>
      </c>
      <c r="Y120" s="1" t="n">
        <v>2</v>
      </c>
      <c r="Z120" s="1" t="n">
        <v>4</v>
      </c>
      <c r="AA120" s="1" t="n">
        <v>2</v>
      </c>
      <c r="AB120" s="1" t="s">
        <v>93</v>
      </c>
      <c r="AC120" s="1" t="n">
        <v>180</v>
      </c>
      <c r="AD120" s="1" t="n">
        <v>500</v>
      </c>
      <c r="AE120" s="1" t="n">
        <v>2</v>
      </c>
      <c r="AF120" s="1" t="n">
        <v>3</v>
      </c>
      <c r="AG120" s="1" t="n">
        <v>1</v>
      </c>
      <c r="AH120" s="1" t="n">
        <v>7.30055074328066</v>
      </c>
      <c r="AI120" s="1" t="n">
        <v>7.5457067549256</v>
      </c>
      <c r="AJ120" s="1" t="n">
        <v>2.85714285714286</v>
      </c>
      <c r="AK120" s="1" t="n">
        <v>8.57142857142857</v>
      </c>
      <c r="AL120" s="1" t="n">
        <v>14.2857142857143</v>
      </c>
      <c r="AM120" s="1" t="n">
        <v>660</v>
      </c>
      <c r="AN120" s="1" t="n">
        <v>11.4285714285714</v>
      </c>
      <c r="AO120" s="1" t="n">
        <v>3</v>
      </c>
      <c r="AP120" s="1" t="n">
        <v>2</v>
      </c>
      <c r="AQ120" s="1" t="n">
        <v>2</v>
      </c>
      <c r="AR120" s="1" t="n">
        <v>4</v>
      </c>
      <c r="AS120" s="1" t="n">
        <v>3</v>
      </c>
      <c r="AT120" s="1" t="n">
        <v>9</v>
      </c>
      <c r="AU120" s="1" t="n">
        <v>37.2540385064566</v>
      </c>
      <c r="AV120" s="1" t="n">
        <v>14.3738639273742</v>
      </c>
      <c r="AW120" s="1" t="n">
        <v>22.8801745790824</v>
      </c>
      <c r="AX120" s="1" t="n">
        <v>112.04541018586</v>
      </c>
      <c r="AY120" s="1" t="n">
        <v>619.951751307683</v>
      </c>
      <c r="AZ120" s="1" t="n">
        <v>50.6764527694169</v>
      </c>
      <c r="BA120" s="1" t="n">
        <v>63.641417591585</v>
      </c>
      <c r="BB120" s="1" t="n">
        <v>0</v>
      </c>
      <c r="BC120" s="2" t="b">
        <f aca="false">FALSE()</f>
        <v>0</v>
      </c>
      <c r="BD120" s="2" t="n">
        <v>4</v>
      </c>
      <c r="BE120" s="2" t="n">
        <v>3</v>
      </c>
      <c r="BF120" s="2" t="n">
        <v>500</v>
      </c>
      <c r="BG120" s="2" t="n">
        <v>500</v>
      </c>
    </row>
    <row r="121" customFormat="false" ht="15" hidden="false" customHeight="false" outlineLevel="0" collapsed="false">
      <c r="A121" s="1" t="n">
        <v>120</v>
      </c>
      <c r="B121" s="1" t="n">
        <v>15.08</v>
      </c>
      <c r="C121" s="1" t="n">
        <v>177</v>
      </c>
      <c r="D121" s="1" t="n">
        <v>70.6</v>
      </c>
      <c r="E121" s="1" t="n">
        <v>22.54</v>
      </c>
      <c r="F121" s="1" t="n">
        <v>14.8</v>
      </c>
      <c r="G121" s="1" t="n">
        <v>4</v>
      </c>
      <c r="H121" s="3" t="n">
        <v>41309</v>
      </c>
      <c r="I121" s="1" t="n">
        <v>205.278383288872</v>
      </c>
      <c r="J121" s="1" t="n">
        <v>745.541666666667</v>
      </c>
      <c r="K121" s="1" t="n">
        <v>598.208333333333</v>
      </c>
      <c r="L121" s="1" t="n">
        <v>119.666666666667</v>
      </c>
      <c r="M121" s="1" t="n">
        <v>23.7916666666667</v>
      </c>
      <c r="N121" s="1" t="n">
        <v>3.875</v>
      </c>
      <c r="O121" s="1" t="n">
        <v>27.6666666666667</v>
      </c>
      <c r="P121" s="1" t="n">
        <v>0.805576960749351</v>
      </c>
      <c r="Q121" s="1" t="n">
        <v>0.161111329516842</v>
      </c>
      <c r="R121" s="1" t="n">
        <v>0.0288866408721548</v>
      </c>
      <c r="S121" s="1" t="n">
        <v>0.00442506886165222</v>
      </c>
      <c r="T121" s="1" t="n">
        <v>0.033311709733807</v>
      </c>
      <c r="U121" s="1" t="n">
        <v>4503.33333333333</v>
      </c>
      <c r="V121" s="1" t="n">
        <v>44</v>
      </c>
      <c r="W121" s="1" t="n">
        <v>540</v>
      </c>
      <c r="X121" s="1" t="n">
        <v>125</v>
      </c>
      <c r="Y121" s="1" t="n">
        <v>3</v>
      </c>
      <c r="Z121" s="1" t="n">
        <v>4</v>
      </c>
      <c r="AA121" s="1" t="n">
        <v>1</v>
      </c>
      <c r="AB121" s="1" t="s">
        <v>101</v>
      </c>
      <c r="AC121" s="1" t="n">
        <v>0</v>
      </c>
      <c r="AD121" s="1" t="n">
        <v>250</v>
      </c>
      <c r="AE121" s="1" t="n">
        <v>7</v>
      </c>
      <c r="AF121" s="1" t="n">
        <v>4</v>
      </c>
      <c r="AG121" s="1" t="n">
        <v>1</v>
      </c>
      <c r="AH121" s="1" t="n">
        <v>7.51897257639596</v>
      </c>
      <c r="AI121" s="1" t="n">
        <v>7.47820592200979</v>
      </c>
      <c r="AJ121" s="1" t="n">
        <v>30</v>
      </c>
      <c r="AK121" s="1" t="n">
        <v>4.28571428571429</v>
      </c>
      <c r="AL121" s="1" t="n">
        <v>7.14285714285714</v>
      </c>
      <c r="AM121" s="1" t="n">
        <v>540</v>
      </c>
      <c r="AN121" s="1" t="n">
        <v>34.2857142857143</v>
      </c>
      <c r="AO121" s="1" t="n">
        <v>1</v>
      </c>
      <c r="AP121" s="1" t="n">
        <v>1</v>
      </c>
      <c r="AQ121" s="1" t="n">
        <v>1</v>
      </c>
      <c r="AR121" s="1" t="n">
        <v>1</v>
      </c>
      <c r="AS121" s="1" t="n">
        <v>1</v>
      </c>
      <c r="AT121" s="1" t="n">
        <v>0</v>
      </c>
      <c r="AU121" s="1" t="n">
        <v>25.6250726867827</v>
      </c>
      <c r="AV121" s="1" t="n">
        <v>3.40398953190861</v>
      </c>
      <c r="AW121" s="1" t="n">
        <v>22.2210831548741</v>
      </c>
      <c r="AX121" s="1" t="n">
        <v>123.935083564426</v>
      </c>
      <c r="AY121" s="1" t="n">
        <v>619.691043748791</v>
      </c>
      <c r="AZ121" s="1" t="n">
        <v>62.0921642700817</v>
      </c>
      <c r="BA121" s="1" t="n">
        <v>59.7961794382345</v>
      </c>
      <c r="BB121" s="1" t="n">
        <v>0</v>
      </c>
      <c r="BC121" s="2" t="b">
        <f aca="false">FALSE()</f>
        <v>0</v>
      </c>
      <c r="BD121" s="2" t="n">
        <v>4</v>
      </c>
      <c r="BE121" s="2" t="n">
        <v>4</v>
      </c>
      <c r="BF121" s="2" t="n">
        <v>125</v>
      </c>
      <c r="BG121" s="2" t="n">
        <v>250</v>
      </c>
    </row>
    <row r="122" customFormat="false" ht="15" hidden="false" customHeight="false" outlineLevel="0" collapsed="false">
      <c r="A122" s="1" t="n">
        <v>121</v>
      </c>
      <c r="B122" s="1" t="n">
        <v>13.33</v>
      </c>
      <c r="C122" s="1" t="n">
        <v>165</v>
      </c>
      <c r="D122" s="1" t="n">
        <v>75.9</v>
      </c>
      <c r="E122" s="1" t="n">
        <v>27.88</v>
      </c>
      <c r="F122" s="1" t="n">
        <v>39.7</v>
      </c>
      <c r="G122" s="1" t="n">
        <v>5</v>
      </c>
      <c r="H122" s="3" t="n">
        <v>41302</v>
      </c>
      <c r="I122" s="1" t="n">
        <v>333.531440666677</v>
      </c>
      <c r="J122" s="1" t="n">
        <v>738.78125</v>
      </c>
      <c r="K122" s="1" t="n">
        <v>549.15625</v>
      </c>
      <c r="L122" s="1" t="n">
        <v>141.15625</v>
      </c>
      <c r="M122" s="1" t="n">
        <v>37.09375</v>
      </c>
      <c r="N122" s="1" t="n">
        <v>11.375</v>
      </c>
      <c r="O122" s="1" t="n">
        <v>48.46875</v>
      </c>
      <c r="P122" s="1" t="n">
        <v>0.75060412444222</v>
      </c>
      <c r="Q122" s="1" t="n">
        <v>0.186399403475409</v>
      </c>
      <c r="R122" s="1" t="n">
        <v>0.0488748254633289</v>
      </c>
      <c r="S122" s="1" t="n">
        <v>0.0141216466190414</v>
      </c>
      <c r="T122" s="1" t="n">
        <v>0.0629964720823703</v>
      </c>
      <c r="U122" s="1" t="n">
        <v>5893.375</v>
      </c>
      <c r="V122" s="1" t="n">
        <v>37</v>
      </c>
      <c r="W122" s="1" t="n">
        <v>270</v>
      </c>
      <c r="X122" s="1" t="n">
        <v>200</v>
      </c>
      <c r="Y122" s="1" t="n">
        <v>5</v>
      </c>
      <c r="Z122" s="1" t="n">
        <v>3</v>
      </c>
      <c r="AA122" s="1" t="n">
        <v>1</v>
      </c>
      <c r="AB122" s="1" t="s">
        <v>76</v>
      </c>
      <c r="AC122" s="1" t="n">
        <v>270</v>
      </c>
      <c r="AD122" s="1" t="n">
        <v>250</v>
      </c>
      <c r="AE122" s="1" t="n">
        <v>3</v>
      </c>
      <c r="AF122" s="1" t="n">
        <v>3</v>
      </c>
      <c r="AG122" s="1" t="n">
        <v>2</v>
      </c>
      <c r="AH122" s="1" t="n">
        <v>7.5590473575497</v>
      </c>
      <c r="AI122" s="1" t="n">
        <v>7.35021576351094</v>
      </c>
      <c r="AJ122" s="1" t="n">
        <v>14.2857142857143</v>
      </c>
      <c r="AK122" s="1" t="n">
        <v>12.8571428571429</v>
      </c>
      <c r="AL122" s="1" t="n">
        <v>14.2857142857143</v>
      </c>
      <c r="AM122" s="1" t="n">
        <v>450</v>
      </c>
      <c r="AN122" s="1" t="n">
        <v>27.1428571428571</v>
      </c>
      <c r="AO122" s="1" t="n">
        <v>1</v>
      </c>
      <c r="AP122" s="1" t="n">
        <v>1</v>
      </c>
      <c r="AQ122" s="1" t="n">
        <v>1</v>
      </c>
      <c r="AR122" s="1" t="n">
        <v>1</v>
      </c>
      <c r="AS122" s="1" t="n">
        <v>1</v>
      </c>
      <c r="AT122" s="1" t="n">
        <v>0</v>
      </c>
      <c r="AU122" s="1" t="n">
        <v>48.4601117451298</v>
      </c>
      <c r="AV122" s="1" t="n">
        <v>10.8630936076735</v>
      </c>
      <c r="AW122" s="1" t="n">
        <v>37.5970181374563</v>
      </c>
      <c r="AX122" s="1" t="n">
        <v>143.387964802743</v>
      </c>
      <c r="AY122" s="1" t="n">
        <v>577.403123452127</v>
      </c>
      <c r="AZ122" s="1" t="n">
        <v>64.427656874203</v>
      </c>
      <c r="BA122" s="1" t="n">
        <v>53.0865351235798</v>
      </c>
      <c r="BB122" s="1" t="n">
        <v>2</v>
      </c>
      <c r="BC122" s="2" t="b">
        <f aca="false">TRUE()</f>
        <v>1</v>
      </c>
      <c r="BD122" s="2" t="n">
        <v>3</v>
      </c>
      <c r="BE122" s="2" t="n">
        <v>3</v>
      </c>
      <c r="BF122" s="2" t="n">
        <v>200</v>
      </c>
      <c r="BG122" s="2" t="n">
        <v>250</v>
      </c>
    </row>
    <row r="123" customFormat="false" ht="15" hidden="false" customHeight="false" outlineLevel="0" collapsed="false">
      <c r="A123" s="1" t="n">
        <v>122</v>
      </c>
      <c r="B123" s="1" t="n">
        <v>13.67</v>
      </c>
      <c r="C123" s="1" t="n">
        <v>174</v>
      </c>
      <c r="D123" s="1" t="n">
        <v>85</v>
      </c>
      <c r="E123" s="1" t="n">
        <v>28.08</v>
      </c>
      <c r="F123" s="1" t="n">
        <v>42</v>
      </c>
      <c r="G123" s="1" t="n">
        <v>4</v>
      </c>
      <c r="H123" s="3" t="n">
        <v>41302</v>
      </c>
      <c r="I123" s="1" t="n">
        <v>296.425750231906</v>
      </c>
      <c r="J123" s="1" t="n">
        <v>853.708333333333</v>
      </c>
      <c r="K123" s="1" t="n">
        <v>626.375</v>
      </c>
      <c r="L123" s="1" t="n">
        <v>179.25</v>
      </c>
      <c r="M123" s="1" t="n">
        <v>37.4583333333333</v>
      </c>
      <c r="N123" s="1" t="n">
        <v>10.625</v>
      </c>
      <c r="O123" s="1" t="n">
        <v>48.0833333333333</v>
      </c>
      <c r="P123" s="1" t="n">
        <v>0.744785260416363</v>
      </c>
      <c r="Q123" s="1" t="n">
        <v>0.203558135397449</v>
      </c>
      <c r="R123" s="1" t="n">
        <v>0.0404315710277366</v>
      </c>
      <c r="S123" s="1" t="n">
        <v>0.011225033158452</v>
      </c>
      <c r="T123" s="1" t="n">
        <v>0.0516566041861887</v>
      </c>
      <c r="U123" s="1" t="n">
        <v>6412.33333333333</v>
      </c>
      <c r="V123" s="1" t="n">
        <v>37</v>
      </c>
      <c r="W123" s="1" t="n">
        <v>270</v>
      </c>
      <c r="X123" s="1" t="n">
        <v>300</v>
      </c>
      <c r="Y123" s="1" t="n">
        <v>3</v>
      </c>
      <c r="Z123" s="1" t="n">
        <v>4</v>
      </c>
      <c r="AA123" s="1" t="n">
        <v>1</v>
      </c>
      <c r="AB123" s="1" t="s">
        <v>76</v>
      </c>
      <c r="AC123" s="1" t="n">
        <v>180</v>
      </c>
      <c r="AD123" s="1" t="n">
        <v>250</v>
      </c>
      <c r="AE123" s="1" t="n">
        <v>2</v>
      </c>
      <c r="AF123" s="1" t="n">
        <v>4</v>
      </c>
      <c r="AG123" s="1" t="n">
        <v>2</v>
      </c>
      <c r="AH123" s="1" t="n">
        <v>7.48789280421205</v>
      </c>
      <c r="AI123" s="1" t="n">
        <v>7.25575992411459</v>
      </c>
      <c r="AJ123" s="1" t="n">
        <v>19.2857142857143</v>
      </c>
      <c r="AK123" s="1" t="n">
        <v>19.2857142857143</v>
      </c>
      <c r="AL123" s="1" t="n">
        <v>7.14285714285714</v>
      </c>
      <c r="AM123" s="1" t="n">
        <v>480</v>
      </c>
      <c r="AN123" s="1" t="n">
        <v>38.5714285714286</v>
      </c>
      <c r="AO123" s="1" t="n">
        <v>3</v>
      </c>
      <c r="AP123" s="1" t="n">
        <v>3</v>
      </c>
      <c r="AQ123" s="1" t="n">
        <v>3</v>
      </c>
      <c r="AR123" s="1" t="n">
        <v>2</v>
      </c>
      <c r="AS123" s="1" t="n">
        <v>4</v>
      </c>
      <c r="AT123" s="1" t="n">
        <v>10</v>
      </c>
      <c r="AU123" s="1" t="n">
        <v>39.7369047581507</v>
      </c>
      <c r="AV123" s="1" t="n">
        <v>8.63487022717902</v>
      </c>
      <c r="AW123" s="1" t="n">
        <v>31.1020345309716</v>
      </c>
      <c r="AX123" s="1" t="n">
        <v>156.58733992425</v>
      </c>
      <c r="AY123" s="1" t="n">
        <v>572.9269553176</v>
      </c>
      <c r="AZ123" s="1" t="n">
        <v>60.3345705749174</v>
      </c>
      <c r="BA123" s="1" t="n">
        <v>48.5907980296284</v>
      </c>
      <c r="BB123" s="1" t="n">
        <v>2</v>
      </c>
      <c r="BC123" s="2" t="b">
        <f aca="false">TRUE()</f>
        <v>1</v>
      </c>
      <c r="BD123" s="2" t="n">
        <v>4</v>
      </c>
      <c r="BE123" s="2" t="n">
        <v>4</v>
      </c>
      <c r="BF123" s="2" t="n">
        <v>300</v>
      </c>
      <c r="BG123" s="2" t="n">
        <v>250</v>
      </c>
    </row>
    <row r="124" customFormat="false" ht="15" hidden="false" customHeight="false" outlineLevel="0" collapsed="false">
      <c r="A124" s="1" t="n">
        <v>123</v>
      </c>
      <c r="B124" s="1" t="n">
        <v>14.5</v>
      </c>
      <c r="C124" s="1" t="n">
        <v>175.8</v>
      </c>
      <c r="D124" s="1" t="n">
        <v>64</v>
      </c>
      <c r="E124" s="1" t="n">
        <v>20.66</v>
      </c>
      <c r="F124" s="1" t="n">
        <v>15.6</v>
      </c>
      <c r="G124" s="1" t="n">
        <v>4</v>
      </c>
      <c r="H124" s="3" t="n">
        <v>41303</v>
      </c>
      <c r="I124" s="1" t="n">
        <v>364.98673312788</v>
      </c>
      <c r="J124" s="1" t="n">
        <v>598.75</v>
      </c>
      <c r="K124" s="1" t="n">
        <v>430.65</v>
      </c>
      <c r="L124" s="1" t="n">
        <v>127.3</v>
      </c>
      <c r="M124" s="1" t="n">
        <v>27.4</v>
      </c>
      <c r="N124" s="1" t="n">
        <v>13.4</v>
      </c>
      <c r="O124" s="1" t="n">
        <v>40.8</v>
      </c>
      <c r="P124" s="1" t="n">
        <v>0.726459082676614</v>
      </c>
      <c r="Q124" s="1" t="n">
        <v>0.206801834696902</v>
      </c>
      <c r="R124" s="1" t="n">
        <v>0.0466333197328097</v>
      </c>
      <c r="S124" s="1" t="n">
        <v>0.0201057628936741</v>
      </c>
      <c r="T124" s="1" t="n">
        <v>0.0667390826264838</v>
      </c>
      <c r="U124" s="1" t="n">
        <v>6216.6</v>
      </c>
      <c r="V124" s="1" t="n">
        <v>38</v>
      </c>
      <c r="W124" s="1" t="n">
        <v>270</v>
      </c>
      <c r="X124" s="1" t="n">
        <v>425</v>
      </c>
      <c r="Y124" s="1" t="n">
        <v>5</v>
      </c>
      <c r="Z124" s="1" t="n">
        <v>3</v>
      </c>
      <c r="AA124" s="1" t="n">
        <v>1</v>
      </c>
      <c r="AB124" s="1" t="s">
        <v>61</v>
      </c>
      <c r="AC124" s="1" t="n">
        <v>270</v>
      </c>
      <c r="AD124" s="1" t="n">
        <v>450</v>
      </c>
      <c r="AE124" s="1" t="n">
        <v>4</v>
      </c>
      <c r="AF124" s="1" t="n">
        <v>4</v>
      </c>
      <c r="AG124" s="1" t="n">
        <v>2</v>
      </c>
      <c r="AH124" s="1" t="n">
        <v>7.59935909479916</v>
      </c>
      <c r="AI124" s="1" t="n">
        <v>7.34325600826306</v>
      </c>
      <c r="AJ124" s="1" t="n">
        <v>42.8571428571429</v>
      </c>
      <c r="AK124" s="1" t="n">
        <v>21.4285714285714</v>
      </c>
      <c r="AL124" s="1" t="n">
        <v>35.7142857142857</v>
      </c>
      <c r="AM124" s="1" t="n">
        <v>562.5</v>
      </c>
      <c r="AN124" s="1" t="n">
        <v>64.2857142857143</v>
      </c>
      <c r="AO124" s="1" t="n">
        <v>1</v>
      </c>
      <c r="AP124" s="1" t="n">
        <v>1</v>
      </c>
      <c r="AQ124" s="1" t="n">
        <v>1</v>
      </c>
      <c r="AR124" s="1" t="n">
        <v>1</v>
      </c>
      <c r="AS124" s="1" t="n">
        <v>1</v>
      </c>
      <c r="AT124" s="1" t="n">
        <v>0</v>
      </c>
      <c r="AU124" s="1" t="n">
        <v>51.3391193973218</v>
      </c>
      <c r="AV124" s="1" t="n">
        <v>15.4663822328743</v>
      </c>
      <c r="AW124" s="1" t="n">
        <v>35.8727371644475</v>
      </c>
      <c r="AX124" s="1" t="n">
        <v>159.082559502793</v>
      </c>
      <c r="AY124" s="1" t="n">
        <v>558.829521099885</v>
      </c>
      <c r="AZ124" s="1" t="n">
        <v>66.8576079056705</v>
      </c>
      <c r="BA124" s="1" t="n">
        <v>52.7424922349453</v>
      </c>
      <c r="BB124" s="1" t="n">
        <v>0</v>
      </c>
      <c r="BC124" s="2" t="b">
        <f aca="false">FALSE()</f>
        <v>0</v>
      </c>
      <c r="BD124" s="2" t="n">
        <v>3</v>
      </c>
      <c r="BE124" s="2" t="n">
        <v>4</v>
      </c>
      <c r="BF124" s="2" t="n">
        <v>425</v>
      </c>
      <c r="BG124" s="2" t="n">
        <v>450</v>
      </c>
    </row>
    <row r="125" customFormat="false" ht="15" hidden="false" customHeight="false" outlineLevel="0" collapsed="false">
      <c r="A125" s="1" t="n">
        <v>124</v>
      </c>
      <c r="B125" s="1" t="n">
        <v>14.92</v>
      </c>
      <c r="C125" s="1" t="n">
        <v>177.6</v>
      </c>
      <c r="D125" s="1" t="n">
        <v>60.2</v>
      </c>
      <c r="E125" s="1" t="n">
        <v>19</v>
      </c>
      <c r="F125" s="1" t="n">
        <v>9.7</v>
      </c>
      <c r="G125" s="1" t="n">
        <v>5</v>
      </c>
      <c r="W125" s="1" t="n">
        <v>270</v>
      </c>
      <c r="X125" s="1" t="n">
        <v>500</v>
      </c>
      <c r="Y125" s="1" t="n">
        <v>5</v>
      </c>
      <c r="Z125" s="1" t="n">
        <v>3</v>
      </c>
      <c r="AA125" s="1" t="n">
        <v>1</v>
      </c>
      <c r="AB125" s="1" t="s">
        <v>61</v>
      </c>
      <c r="AC125" s="1" t="n">
        <v>270</v>
      </c>
      <c r="AD125" s="1" t="n">
        <v>500</v>
      </c>
      <c r="AE125" s="1" t="n">
        <v>5</v>
      </c>
      <c r="AF125" s="1" t="n">
        <v>3</v>
      </c>
      <c r="AG125" s="1" t="n">
        <v>2</v>
      </c>
      <c r="AH125" s="1" t="n">
        <v>7.61279634054898</v>
      </c>
      <c r="AI125" s="1" t="n">
        <v>7.42585889629257</v>
      </c>
      <c r="AJ125" s="1" t="n">
        <v>25</v>
      </c>
      <c r="AK125" s="1" t="n">
        <v>21.4285714285714</v>
      </c>
      <c r="AL125" s="1" t="n">
        <v>16.0714285714286</v>
      </c>
      <c r="AM125" s="1" t="n">
        <v>615</v>
      </c>
      <c r="AN125" s="1" t="n">
        <v>46.4285714285714</v>
      </c>
      <c r="AO125" s="1" t="n">
        <v>1</v>
      </c>
      <c r="AP125" s="1" t="n">
        <v>1</v>
      </c>
      <c r="AQ125" s="1" t="n">
        <v>1</v>
      </c>
      <c r="AR125" s="1" t="n">
        <v>1</v>
      </c>
      <c r="AS125" s="1" t="n">
        <v>1</v>
      </c>
      <c r="AT125" s="1" t="n">
        <v>0</v>
      </c>
      <c r="AZ125" s="1" t="n">
        <v>67.6859406260263</v>
      </c>
      <c r="BA125" s="1" t="n">
        <v>56.9625225677358</v>
      </c>
      <c r="BB125" s="1" t="n">
        <v>0</v>
      </c>
      <c r="BC125" s="2" t="b">
        <f aca="false">FALSE()</f>
        <v>0</v>
      </c>
      <c r="BD125" s="2" t="n">
        <v>3</v>
      </c>
      <c r="BE125" s="2" t="n">
        <v>3</v>
      </c>
      <c r="BF125" s="2" t="n">
        <v>500</v>
      </c>
      <c r="BG125" s="2" t="n">
        <v>500</v>
      </c>
    </row>
    <row r="126" customFormat="false" ht="15" hidden="false" customHeight="false" outlineLevel="0" collapsed="false">
      <c r="A126" s="1" t="n">
        <v>125</v>
      </c>
      <c r="B126" s="1" t="n">
        <v>14.17</v>
      </c>
      <c r="C126" s="1" t="n">
        <v>166.5</v>
      </c>
      <c r="D126" s="1" t="n">
        <v>55.6</v>
      </c>
      <c r="E126" s="1" t="n">
        <v>19.94</v>
      </c>
      <c r="F126" s="1" t="n">
        <v>12.6</v>
      </c>
      <c r="G126" s="1" t="n">
        <v>4</v>
      </c>
      <c r="H126" s="3" t="n">
        <v>41302</v>
      </c>
      <c r="I126" s="1" t="n">
        <v>327.559422138266</v>
      </c>
      <c r="J126" s="1" t="n">
        <v>743.05</v>
      </c>
      <c r="K126" s="1" t="n">
        <v>534.75</v>
      </c>
      <c r="L126" s="1" t="n">
        <v>161.7</v>
      </c>
      <c r="M126" s="1" t="n">
        <v>42.35</v>
      </c>
      <c r="N126" s="1" t="n">
        <v>4.25</v>
      </c>
      <c r="O126" s="1" t="n">
        <v>46.6</v>
      </c>
      <c r="P126" s="1" t="n">
        <v>0.717588152401112</v>
      </c>
      <c r="Q126" s="1" t="n">
        <v>0.219735790744867</v>
      </c>
      <c r="R126" s="1" t="n">
        <v>0.0566148956891337</v>
      </c>
      <c r="S126" s="1" t="n">
        <v>0.00606116116488781</v>
      </c>
      <c r="T126" s="1" t="n">
        <v>0.0626760568540215</v>
      </c>
      <c r="U126" s="1" t="n">
        <v>7691.4</v>
      </c>
      <c r="V126" s="1" t="n">
        <v>37</v>
      </c>
      <c r="W126" s="1" t="n">
        <v>360</v>
      </c>
      <c r="X126" s="1" t="n">
        <v>0</v>
      </c>
      <c r="Y126" s="1" t="n">
        <v>6</v>
      </c>
      <c r="Z126" s="1" t="n">
        <v>4</v>
      </c>
      <c r="AA126" s="1" t="n">
        <v>1</v>
      </c>
      <c r="AB126" s="1" t="s">
        <v>102</v>
      </c>
      <c r="AC126" s="1" t="n">
        <v>180</v>
      </c>
      <c r="AD126" s="1" t="n">
        <v>0</v>
      </c>
      <c r="AE126" s="1" t="n">
        <v>5</v>
      </c>
      <c r="AF126" s="1" t="n">
        <v>3</v>
      </c>
      <c r="AG126" s="1" t="n">
        <v>2</v>
      </c>
      <c r="AH126" s="1" t="n">
        <v>7.50123340683616</v>
      </c>
      <c r="AI126" s="1" t="n">
        <v>7.31546614276038</v>
      </c>
      <c r="AJ126" s="1" t="n">
        <v>38.5714285714286</v>
      </c>
      <c r="AK126" s="1" t="n">
        <v>25.7142857142857</v>
      </c>
      <c r="AL126" s="1" t="n">
        <v>0</v>
      </c>
      <c r="AM126" s="1" t="n">
        <v>540</v>
      </c>
      <c r="AN126" s="1" t="n">
        <v>64.2857142857143</v>
      </c>
      <c r="AU126" s="1" t="n">
        <v>48.2136319462243</v>
      </c>
      <c r="AV126" s="1" t="n">
        <v>4.66255549948335</v>
      </c>
      <c r="AW126" s="1" t="n">
        <v>43.551076446741</v>
      </c>
      <c r="AX126" s="1" t="n">
        <v>169.032020713438</v>
      </c>
      <c r="AY126" s="1" t="n">
        <v>552.005547340338</v>
      </c>
      <c r="AZ126" s="1" t="n">
        <v>61.083325575511</v>
      </c>
      <c r="BA126" s="1" t="n">
        <v>51.3893219491708</v>
      </c>
      <c r="BB126" s="1" t="n">
        <v>0</v>
      </c>
      <c r="BC126" s="2" t="b">
        <f aca="false">FALSE()</f>
        <v>0</v>
      </c>
      <c r="BD126" s="2" t="n">
        <v>4</v>
      </c>
      <c r="BE126" s="2" t="n">
        <v>3</v>
      </c>
      <c r="BF126" s="2" t="n">
        <v>0</v>
      </c>
      <c r="BG126" s="2" t="n">
        <v>0</v>
      </c>
    </row>
    <row r="127" customFormat="false" ht="15" hidden="false" customHeight="false" outlineLevel="0" collapsed="false">
      <c r="A127" s="1" t="n">
        <v>126</v>
      </c>
      <c r="B127" s="1" t="n">
        <v>13.5</v>
      </c>
      <c r="C127" s="1" t="n">
        <v>164.5</v>
      </c>
      <c r="D127" s="1" t="n">
        <v>48.4</v>
      </c>
      <c r="E127" s="1" t="n">
        <v>17.78</v>
      </c>
      <c r="F127" s="1" t="n">
        <v>9.8</v>
      </c>
      <c r="G127" s="1" t="n">
        <v>4</v>
      </c>
      <c r="H127" s="3" t="n">
        <v>41302</v>
      </c>
      <c r="I127" s="1" t="n">
        <v>415.50351764024</v>
      </c>
      <c r="J127" s="1" t="n">
        <v>790.892857142857</v>
      </c>
      <c r="K127" s="1" t="n">
        <v>577.607142857143</v>
      </c>
      <c r="L127" s="1" t="n">
        <v>150.5</v>
      </c>
      <c r="M127" s="1" t="n">
        <v>42.7142857142857</v>
      </c>
      <c r="N127" s="1" t="n">
        <v>20.0714285714286</v>
      </c>
      <c r="O127" s="1" t="n">
        <v>62.7857142857143</v>
      </c>
      <c r="P127" s="1" t="n">
        <v>0.730703286289421</v>
      </c>
      <c r="Q127" s="1" t="n">
        <v>0.191637317075568</v>
      </c>
      <c r="R127" s="1" t="n">
        <v>0.0534387928165186</v>
      </c>
      <c r="S127" s="1" t="n">
        <v>0.0242206038184923</v>
      </c>
      <c r="T127" s="1" t="n">
        <v>0.0776593966350109</v>
      </c>
      <c r="U127" s="1" t="n">
        <v>8246</v>
      </c>
      <c r="V127" s="1" t="n">
        <v>37</v>
      </c>
      <c r="W127" s="1" t="n">
        <v>270</v>
      </c>
      <c r="X127" s="1" t="n">
        <v>300</v>
      </c>
      <c r="Y127" s="1" t="n">
        <v>4</v>
      </c>
      <c r="Z127" s="1" t="n">
        <v>3</v>
      </c>
      <c r="AA127" s="1" t="n">
        <v>2</v>
      </c>
      <c r="AB127" s="1" t="s">
        <v>76</v>
      </c>
      <c r="AC127" s="1" t="n">
        <v>270</v>
      </c>
      <c r="AD127" s="1" t="n">
        <v>250</v>
      </c>
      <c r="AE127" s="1" t="n">
        <v>5</v>
      </c>
      <c r="AF127" s="1" t="n">
        <v>2</v>
      </c>
      <c r="AG127" s="1" t="n">
        <v>1</v>
      </c>
      <c r="AH127" s="1" t="n">
        <v>7.37460008415193</v>
      </c>
      <c r="AI127" s="1" t="n">
        <v>7.62622408877143</v>
      </c>
      <c r="AJ127" s="1" t="n">
        <v>34.2857142857143</v>
      </c>
      <c r="AK127" s="1" t="n">
        <v>34.2857142857143</v>
      </c>
      <c r="AL127" s="1" t="n">
        <v>2.85714285714286</v>
      </c>
      <c r="AM127" s="1" t="n">
        <v>480</v>
      </c>
      <c r="AN127" s="1" t="n">
        <v>68.5714285714286</v>
      </c>
      <c r="AO127" s="1" t="n">
        <v>2</v>
      </c>
      <c r="AP127" s="1" t="n">
        <v>2</v>
      </c>
      <c r="AQ127" s="1" t="n">
        <v>2</v>
      </c>
      <c r="AR127" s="1" t="n">
        <v>2</v>
      </c>
      <c r="AS127" s="1" t="n">
        <v>1</v>
      </c>
      <c r="AT127" s="1" t="n">
        <v>4</v>
      </c>
      <c r="AU127" s="1" t="n">
        <v>59.7395840527581</v>
      </c>
      <c r="AV127" s="1" t="n">
        <v>18.6317285520998</v>
      </c>
      <c r="AW127" s="1" t="n">
        <v>41.1078555006583</v>
      </c>
      <c r="AX127" s="1" t="n">
        <v>147.417236125162</v>
      </c>
      <c r="AY127" s="1" t="n">
        <v>562.09437982208</v>
      </c>
      <c r="AZ127" s="1" t="n">
        <v>54.3084462298603</v>
      </c>
      <c r="BA127" s="1" t="n">
        <v>68.5229870298305</v>
      </c>
      <c r="BB127" s="1" t="n">
        <v>0</v>
      </c>
      <c r="BC127" s="2" t="b">
        <f aca="false">FALSE()</f>
        <v>0</v>
      </c>
      <c r="BD127" s="2" t="n">
        <v>3</v>
      </c>
      <c r="BE127" s="2" t="n">
        <v>2</v>
      </c>
      <c r="BF127" s="2" t="n">
        <v>300</v>
      </c>
      <c r="BG127" s="2" t="n">
        <v>250</v>
      </c>
    </row>
    <row r="128" customFormat="false" ht="15" hidden="false" customHeight="false" outlineLevel="0" collapsed="false">
      <c r="A128" s="1" t="n">
        <v>127</v>
      </c>
      <c r="B128" s="1" t="n">
        <v>13.25</v>
      </c>
      <c r="C128" s="1" t="n">
        <v>163.9</v>
      </c>
      <c r="D128" s="1" t="n">
        <v>38.9</v>
      </c>
      <c r="E128" s="1" t="n">
        <v>14.46</v>
      </c>
      <c r="F128" s="1" t="n">
        <v>6.9</v>
      </c>
      <c r="G128" s="1" t="n">
        <v>4</v>
      </c>
      <c r="H128" s="3" t="n">
        <v>41303</v>
      </c>
      <c r="I128" s="1" t="n">
        <v>167.659532637089</v>
      </c>
      <c r="J128" s="1" t="n">
        <v>789.892857142857</v>
      </c>
      <c r="K128" s="1" t="n">
        <v>673.285714285714</v>
      </c>
      <c r="L128" s="1" t="n">
        <v>92.3571428571429</v>
      </c>
      <c r="M128" s="1" t="n">
        <v>18.2142857142857</v>
      </c>
      <c r="N128" s="1" t="n">
        <v>6.03571428571429</v>
      </c>
      <c r="O128" s="1" t="n">
        <v>24.25</v>
      </c>
      <c r="P128" s="1" t="n">
        <v>0.855653973738547</v>
      </c>
      <c r="Q128" s="1" t="n">
        <v>0.114156542812789</v>
      </c>
      <c r="R128" s="1" t="n">
        <v>0.0225433625458121</v>
      </c>
      <c r="S128" s="1" t="n">
        <v>0.00764612090285247</v>
      </c>
      <c r="T128" s="1" t="n">
        <v>0.0301894834486646</v>
      </c>
      <c r="U128" s="1" t="n">
        <v>4149.14285714286</v>
      </c>
      <c r="V128" s="1" t="n">
        <v>38</v>
      </c>
      <c r="W128" s="1" t="n">
        <v>0</v>
      </c>
      <c r="X128" s="1" t="n">
        <v>555</v>
      </c>
      <c r="Y128" s="1" t="n">
        <v>1</v>
      </c>
      <c r="Z128" s="1" t="n">
        <v>5</v>
      </c>
      <c r="AA128" s="1" t="n">
        <v>2</v>
      </c>
      <c r="AC128" s="1" t="n">
        <v>0</v>
      </c>
      <c r="AD128" s="1" t="n">
        <v>0</v>
      </c>
      <c r="AE128" s="1" t="n">
        <v>2</v>
      </c>
      <c r="AF128" s="1" t="n">
        <v>3</v>
      </c>
      <c r="AG128" s="1" t="n">
        <v>2</v>
      </c>
      <c r="AH128" s="1" t="n">
        <v>7.1951377689008</v>
      </c>
      <c r="AI128" s="1" t="n">
        <v>7.22756544193694</v>
      </c>
      <c r="AJ128" s="1" t="n">
        <v>6.42857142857143</v>
      </c>
      <c r="AK128" s="1" t="n">
        <v>0</v>
      </c>
      <c r="AL128" s="1" t="n">
        <v>7.5</v>
      </c>
      <c r="AM128" s="1" t="n">
        <v>690</v>
      </c>
      <c r="AN128" s="1" t="n">
        <v>6.42857142857143</v>
      </c>
      <c r="AO128" s="1" t="n">
        <v>3</v>
      </c>
      <c r="AP128" s="1" t="n">
        <v>3</v>
      </c>
      <c r="AQ128" s="1" t="n">
        <v>3</v>
      </c>
      <c r="AR128" s="1" t="n">
        <v>4</v>
      </c>
      <c r="AS128" s="1" t="n">
        <v>3</v>
      </c>
      <c r="AT128" s="1" t="n">
        <v>11</v>
      </c>
      <c r="AU128" s="1" t="n">
        <v>23.2232963702654</v>
      </c>
      <c r="AV128" s="1" t="n">
        <v>5.88178767986434</v>
      </c>
      <c r="AW128" s="1" t="n">
        <v>17.341508690401</v>
      </c>
      <c r="AX128" s="1" t="n">
        <v>87.8150575465892</v>
      </c>
      <c r="AY128" s="1" t="n">
        <v>658.212846083145</v>
      </c>
      <c r="AZ128" s="1" t="n">
        <v>45.8957214463656</v>
      </c>
      <c r="BA128" s="1" t="n">
        <v>47.3194123726772</v>
      </c>
      <c r="BB128" s="1" t="n">
        <v>0</v>
      </c>
      <c r="BC128" s="2" t="b">
        <f aca="false">FALSE()</f>
        <v>0</v>
      </c>
      <c r="BD128" s="2" t="n">
        <v>5</v>
      </c>
      <c r="BE128" s="2" t="n">
        <v>3</v>
      </c>
      <c r="BF128" s="2" t="n">
        <v>555</v>
      </c>
      <c r="BG128" s="2" t="n">
        <v>0</v>
      </c>
    </row>
    <row r="129" customFormat="false" ht="15" hidden="false" customHeight="false" outlineLevel="0" collapsed="false">
      <c r="A129" s="1" t="n">
        <v>128</v>
      </c>
      <c r="B129" s="1" t="n">
        <v>13.42</v>
      </c>
      <c r="C129" s="1" t="n">
        <v>156.1</v>
      </c>
      <c r="D129" s="1" t="n">
        <v>56.4</v>
      </c>
      <c r="E129" s="1" t="n">
        <v>23.18</v>
      </c>
      <c r="F129" s="1" t="n">
        <v>40.8</v>
      </c>
      <c r="G129" s="1" t="n">
        <v>4</v>
      </c>
      <c r="H129" s="3" t="n">
        <v>41303</v>
      </c>
      <c r="I129" s="1" t="n">
        <v>146.849805780841</v>
      </c>
      <c r="J129" s="1" t="n">
        <v>733.071428571429</v>
      </c>
      <c r="K129" s="1" t="n">
        <v>603.964285714286</v>
      </c>
      <c r="L129" s="1" t="n">
        <v>112.714285714286</v>
      </c>
      <c r="M129" s="1" t="n">
        <v>14.7142857142857</v>
      </c>
      <c r="N129" s="1" t="n">
        <v>1.67857142857143</v>
      </c>
      <c r="O129" s="1" t="n">
        <v>16.3928571428571</v>
      </c>
      <c r="P129" s="1" t="n">
        <v>0.820294205912833</v>
      </c>
      <c r="Q129" s="1" t="n">
        <v>0.159329666357546</v>
      </c>
      <c r="R129" s="1" t="n">
        <v>0.0179333197966086</v>
      </c>
      <c r="S129" s="1" t="n">
        <v>0.00244280793301243</v>
      </c>
      <c r="T129" s="1" t="n">
        <v>0.0203761277296211</v>
      </c>
      <c r="U129" s="1" t="n">
        <v>2982.85714285714</v>
      </c>
      <c r="V129" s="1" t="n">
        <v>38</v>
      </c>
      <c r="W129" s="1" t="n">
        <v>0</v>
      </c>
      <c r="X129" s="1" t="n">
        <v>575</v>
      </c>
      <c r="Y129" s="1" t="n">
        <v>2</v>
      </c>
      <c r="Z129" s="1" t="n">
        <v>3</v>
      </c>
      <c r="AA129" s="1" t="n">
        <v>1</v>
      </c>
      <c r="AC129" s="1" t="n">
        <v>0</v>
      </c>
      <c r="AD129" s="1" t="n">
        <v>500</v>
      </c>
      <c r="AE129" s="1" t="n">
        <v>2</v>
      </c>
      <c r="AF129" s="1" t="n">
        <v>4</v>
      </c>
      <c r="AG129" s="1" t="n">
        <v>2</v>
      </c>
      <c r="AH129" s="1" t="n">
        <v>7.51752177027531</v>
      </c>
      <c r="AI129" s="1" t="n">
        <v>7.25892851288056</v>
      </c>
      <c r="AJ129" s="1" t="n">
        <v>8.57142857142857</v>
      </c>
      <c r="AK129" s="1" t="n">
        <v>0</v>
      </c>
      <c r="AL129" s="1" t="n">
        <v>25</v>
      </c>
      <c r="AM129" s="1" t="n">
        <v>675</v>
      </c>
      <c r="AN129" s="1" t="n">
        <v>8.57142857142857</v>
      </c>
      <c r="AO129" s="1" t="n">
        <v>2</v>
      </c>
      <c r="AP129" s="1" t="n">
        <v>2</v>
      </c>
      <c r="AQ129" s="1" t="n">
        <v>3</v>
      </c>
      <c r="AR129" s="1" t="n">
        <v>2</v>
      </c>
      <c r="AS129" s="1" t="n">
        <v>3</v>
      </c>
      <c r="AT129" s="1" t="n">
        <v>7</v>
      </c>
      <c r="AU129" s="1" t="n">
        <v>15.6743607073643</v>
      </c>
      <c r="AV129" s="1" t="n">
        <v>1.87913293383933</v>
      </c>
      <c r="AW129" s="1" t="n">
        <v>13.795227773525</v>
      </c>
      <c r="AX129" s="1" t="n">
        <v>122.564537041142</v>
      </c>
      <c r="AY129" s="1" t="n">
        <v>631.012302251494</v>
      </c>
      <c r="AZ129" s="1" t="n">
        <v>62.0090859220376</v>
      </c>
      <c r="BA129" s="1" t="n">
        <v>48.7356625348539</v>
      </c>
      <c r="BB129" s="1" t="n">
        <v>1</v>
      </c>
      <c r="BC129" s="2" t="b">
        <f aca="false">TRUE()</f>
        <v>1</v>
      </c>
      <c r="BD129" s="2" t="n">
        <v>3</v>
      </c>
      <c r="BE129" s="2" t="n">
        <v>4</v>
      </c>
      <c r="BF129" s="2" t="n">
        <v>575</v>
      </c>
      <c r="BG129" s="2" t="n">
        <v>500</v>
      </c>
    </row>
    <row r="130" customFormat="false" ht="15" hidden="false" customHeight="false" outlineLevel="0" collapsed="false">
      <c r="A130" s="1" t="n">
        <v>129</v>
      </c>
      <c r="B130" s="1" t="n">
        <v>13.75</v>
      </c>
      <c r="C130" s="1" t="n">
        <v>157</v>
      </c>
      <c r="D130" s="1" t="n">
        <v>50.5</v>
      </c>
      <c r="E130" s="1" t="n">
        <v>20.49</v>
      </c>
      <c r="F130" s="1" t="n">
        <v>39.5</v>
      </c>
      <c r="G130" s="1" t="n">
        <v>3</v>
      </c>
      <c r="H130" s="3" t="n">
        <v>41302</v>
      </c>
      <c r="I130" s="1" t="n">
        <v>490.51424993225</v>
      </c>
      <c r="J130" s="1" t="n">
        <v>738.535714285714</v>
      </c>
      <c r="K130" s="1" t="n">
        <v>467.571428571429</v>
      </c>
      <c r="L130" s="1" t="n">
        <v>211.75</v>
      </c>
      <c r="M130" s="1" t="n">
        <v>51.3928571428571</v>
      </c>
      <c r="N130" s="1" t="n">
        <v>7.82142857142857</v>
      </c>
      <c r="O130" s="1" t="n">
        <v>59.2142857142857</v>
      </c>
      <c r="P130" s="1" t="n">
        <v>0.618398535753757</v>
      </c>
      <c r="Q130" s="1" t="n">
        <v>0.297158866699046</v>
      </c>
      <c r="R130" s="1" t="n">
        <v>0.0727357149003626</v>
      </c>
      <c r="S130" s="1" t="n">
        <v>0.0117068826468345</v>
      </c>
      <c r="T130" s="1" t="n">
        <v>0.084442597547197</v>
      </c>
      <c r="U130" s="1" t="n">
        <v>9759.42857142857</v>
      </c>
      <c r="V130" s="1" t="n">
        <v>37</v>
      </c>
      <c r="W130" s="1" t="n">
        <v>480</v>
      </c>
      <c r="X130" s="1" t="n">
        <v>1000</v>
      </c>
      <c r="Y130" s="1" t="n">
        <v>2</v>
      </c>
      <c r="Z130" s="1" t="n">
        <v>3</v>
      </c>
      <c r="AA130" s="1" t="n">
        <v>2</v>
      </c>
      <c r="AB130" s="1" t="s">
        <v>103</v>
      </c>
      <c r="AD130" s="1" t="n">
        <v>1000</v>
      </c>
      <c r="AE130" s="1" t="n">
        <v>2</v>
      </c>
      <c r="AF130" s="1" t="n">
        <v>3</v>
      </c>
      <c r="AG130" s="1" t="n">
        <v>2</v>
      </c>
      <c r="AH130" s="1" t="n">
        <v>7.5177213330015</v>
      </c>
      <c r="AJ130" s="1" t="n">
        <v>5.71428571428571</v>
      </c>
      <c r="AK130" s="1" t="n">
        <v>5.71428571428571</v>
      </c>
      <c r="AL130" s="1" t="n">
        <v>57.1428571428571</v>
      </c>
      <c r="AM130" s="1" t="n">
        <v>480</v>
      </c>
      <c r="AN130" s="1" t="n">
        <v>11.4285714285714</v>
      </c>
      <c r="AO130" s="1" t="n">
        <v>2</v>
      </c>
      <c r="AP130" s="1" t="n">
        <v>1</v>
      </c>
      <c r="AQ130" s="1" t="n">
        <v>1</v>
      </c>
      <c r="AR130" s="1" t="n">
        <v>2</v>
      </c>
      <c r="AS130" s="1" t="n">
        <v>2</v>
      </c>
      <c r="AT130" s="1" t="n">
        <v>3</v>
      </c>
      <c r="AU130" s="1" t="n">
        <v>64.9575694942984</v>
      </c>
      <c r="AV130" s="1" t="n">
        <v>9.00553352433658</v>
      </c>
      <c r="AW130" s="1" t="n">
        <v>55.9520359699618</v>
      </c>
      <c r="AX130" s="1" t="n">
        <v>228.589814798881</v>
      </c>
      <c r="AY130" s="1" t="n">
        <v>475.70381570682</v>
      </c>
      <c r="AZ130" s="1" t="n">
        <v>62.0205075520112</v>
      </c>
      <c r="BB130" s="1" t="n">
        <v>0</v>
      </c>
      <c r="BC130" s="2" t="b">
        <f aca="false">FALSE()</f>
        <v>0</v>
      </c>
      <c r="BD130" s="2" t="n">
        <v>3</v>
      </c>
      <c r="BE130" s="2" t="n">
        <v>3</v>
      </c>
      <c r="BF130" s="2" t="n">
        <v>1000</v>
      </c>
      <c r="BG130" s="2" t="n">
        <v>1000</v>
      </c>
    </row>
    <row r="131" customFormat="false" ht="15" hidden="false" customHeight="false" outlineLevel="0" collapsed="false">
      <c r="A131" s="1" t="n">
        <v>130</v>
      </c>
      <c r="B131" s="1" t="n">
        <v>14.5</v>
      </c>
      <c r="C131" s="1" t="n">
        <v>163</v>
      </c>
      <c r="D131" s="1" t="n">
        <v>57.4</v>
      </c>
      <c r="E131" s="1" t="n">
        <v>21.6</v>
      </c>
      <c r="F131" s="1" t="n">
        <v>27</v>
      </c>
      <c r="G131" s="1" t="n">
        <v>5</v>
      </c>
      <c r="H131" s="3" t="n">
        <v>41306</v>
      </c>
      <c r="I131" s="1" t="n">
        <v>319.520560176531</v>
      </c>
      <c r="J131" s="1" t="n">
        <v>711.392857142857</v>
      </c>
      <c r="K131" s="1" t="n">
        <v>563.321428571429</v>
      </c>
      <c r="L131" s="1" t="n">
        <v>105.035714285714</v>
      </c>
      <c r="M131" s="1" t="n">
        <v>28.3571428571429</v>
      </c>
      <c r="N131" s="1" t="n">
        <v>14.6785714285714</v>
      </c>
      <c r="O131" s="1" t="n">
        <v>43.0357142857143</v>
      </c>
      <c r="P131" s="1" t="n">
        <v>0.789685114746716</v>
      </c>
      <c r="Q131" s="1" t="n">
        <v>0.148536994195194</v>
      </c>
      <c r="R131" s="1" t="n">
        <v>0.0407298789886655</v>
      </c>
      <c r="S131" s="1" t="n">
        <v>0.0210480120694241</v>
      </c>
      <c r="T131" s="1" t="n">
        <v>0.0617778910580897</v>
      </c>
      <c r="U131" s="1" t="n">
        <v>6389.57142857143</v>
      </c>
      <c r="V131" s="1" t="n">
        <v>41</v>
      </c>
      <c r="W131" s="1" t="n">
        <v>0</v>
      </c>
      <c r="X131" s="1" t="n">
        <v>750</v>
      </c>
      <c r="Y131" s="1" t="n">
        <v>3</v>
      </c>
      <c r="Z131" s="1" t="n">
        <v>3</v>
      </c>
      <c r="AA131" s="1" t="n">
        <v>2</v>
      </c>
      <c r="AC131" s="1" t="n">
        <v>0</v>
      </c>
      <c r="AD131" s="1" t="n">
        <v>750</v>
      </c>
      <c r="AE131" s="1" t="n">
        <v>2</v>
      </c>
      <c r="AF131" s="1" t="n">
        <v>3</v>
      </c>
      <c r="AG131" s="1" t="n">
        <v>2</v>
      </c>
      <c r="AH131" s="1" t="n">
        <v>7.37736405624292</v>
      </c>
      <c r="AI131" s="1" t="n">
        <v>7.36193789943515</v>
      </c>
      <c r="AJ131" s="1" t="n">
        <v>10</v>
      </c>
      <c r="AK131" s="1" t="n">
        <v>0</v>
      </c>
      <c r="AL131" s="1" t="n">
        <v>25.7142857142857</v>
      </c>
      <c r="AM131" s="1" t="n">
        <v>480</v>
      </c>
      <c r="AN131" s="1" t="n">
        <v>10</v>
      </c>
      <c r="AO131" s="1" t="n">
        <v>2</v>
      </c>
      <c r="AP131" s="1" t="n">
        <v>1</v>
      </c>
      <c r="AQ131" s="1" t="n">
        <v>2</v>
      </c>
      <c r="AR131" s="1" t="n">
        <v>1</v>
      </c>
      <c r="AS131" s="1" t="n">
        <v>1</v>
      </c>
      <c r="AT131" s="1" t="n">
        <v>2</v>
      </c>
      <c r="AU131" s="1" t="n">
        <v>47.5227168299047</v>
      </c>
      <c r="AV131" s="1" t="n">
        <v>16.191208542019</v>
      </c>
      <c r="AW131" s="1" t="n">
        <v>31.3315082878857</v>
      </c>
      <c r="AX131" s="1" t="n">
        <v>114.262261029046</v>
      </c>
      <c r="AY131" s="1" t="n">
        <v>607.466222141049</v>
      </c>
      <c r="AZ131" s="1" t="n">
        <v>54.4485852337987</v>
      </c>
      <c r="BA131" s="1" t="n">
        <v>53.6707155452289</v>
      </c>
      <c r="BB131" s="1" t="n">
        <v>0</v>
      </c>
      <c r="BC131" s="2" t="b">
        <f aca="false">FALSE()</f>
        <v>0</v>
      </c>
      <c r="BD131" s="2" t="n">
        <v>3</v>
      </c>
      <c r="BE131" s="2" t="n">
        <v>3</v>
      </c>
      <c r="BF131" s="2" t="n">
        <v>750</v>
      </c>
      <c r="BG131" s="2" t="n">
        <v>750</v>
      </c>
    </row>
    <row r="132" customFormat="false" ht="15" hidden="false" customHeight="false" outlineLevel="0" collapsed="false">
      <c r="A132" s="1" t="n">
        <v>131</v>
      </c>
      <c r="B132" s="1" t="n">
        <v>14.42</v>
      </c>
      <c r="C132" s="1" t="n">
        <v>168.5</v>
      </c>
      <c r="D132" s="1" t="n">
        <v>41.7</v>
      </c>
      <c r="E132" s="1" t="n">
        <v>14.6</v>
      </c>
      <c r="F132" s="1" t="n">
        <v>9.8</v>
      </c>
      <c r="G132" s="1" t="n">
        <v>4</v>
      </c>
      <c r="H132" s="3" t="n">
        <v>41306</v>
      </c>
      <c r="I132" s="1" t="n">
        <v>896.186362034942</v>
      </c>
      <c r="J132" s="1" t="n">
        <v>613</v>
      </c>
      <c r="K132" s="1" t="n">
        <v>282.416666666667</v>
      </c>
      <c r="L132" s="1" t="n">
        <v>216.916666666667</v>
      </c>
      <c r="M132" s="1" t="n">
        <v>72.25</v>
      </c>
      <c r="N132" s="1" t="n">
        <v>41.4166666666667</v>
      </c>
      <c r="O132" s="1" t="n">
        <v>113.666666666667</v>
      </c>
      <c r="P132" s="1" t="n">
        <v>0.46224370985866</v>
      </c>
      <c r="Q132" s="1" t="n">
        <v>0.362070311857827</v>
      </c>
      <c r="R132" s="1" t="n">
        <v>0.109500421645706</v>
      </c>
      <c r="S132" s="1" t="n">
        <v>0.0661855566378068</v>
      </c>
      <c r="T132" s="1" t="n">
        <v>0.175685978283513</v>
      </c>
      <c r="U132" s="1" t="n">
        <v>14792</v>
      </c>
      <c r="V132" s="1" t="n">
        <v>41</v>
      </c>
      <c r="W132" s="1" t="n">
        <v>270</v>
      </c>
      <c r="X132" s="1" t="n">
        <v>560</v>
      </c>
      <c r="Y132" s="1" t="n">
        <v>6</v>
      </c>
      <c r="Z132" s="1" t="n">
        <v>3</v>
      </c>
      <c r="AA132" s="1" t="n">
        <v>1</v>
      </c>
      <c r="AB132" s="1" t="s">
        <v>61</v>
      </c>
      <c r="AC132" s="1" t="n">
        <v>270</v>
      </c>
      <c r="AD132" s="1" t="n">
        <v>500</v>
      </c>
      <c r="AE132" s="1" t="n">
        <v>5</v>
      </c>
      <c r="AF132" s="1" t="n">
        <v>4</v>
      </c>
      <c r="AG132" s="1" t="n">
        <v>1</v>
      </c>
      <c r="AH132" s="1" t="n">
        <v>7.63897229395662</v>
      </c>
      <c r="AI132" s="1" t="n">
        <v>7.55457777316046</v>
      </c>
      <c r="AJ132" s="1" t="n">
        <v>34.2857142857143</v>
      </c>
      <c r="AK132" s="1" t="n">
        <v>20</v>
      </c>
      <c r="AL132" s="1" t="n">
        <v>60</v>
      </c>
      <c r="AM132" s="1" t="n">
        <v>540</v>
      </c>
      <c r="AN132" s="1" t="n">
        <v>54.2857142857143</v>
      </c>
      <c r="AO132" s="1" t="n">
        <v>1</v>
      </c>
      <c r="AP132" s="1" t="n">
        <v>1</v>
      </c>
      <c r="AQ132" s="1" t="n">
        <v>1</v>
      </c>
      <c r="AR132" s="1" t="n">
        <v>1</v>
      </c>
      <c r="AS132" s="1" t="n">
        <v>1</v>
      </c>
      <c r="AT132" s="1" t="n">
        <v>0</v>
      </c>
      <c r="AU132" s="1" t="n">
        <v>135.146649617766</v>
      </c>
      <c r="AV132" s="1" t="n">
        <v>50.9133188663008</v>
      </c>
      <c r="AW132" s="1" t="n">
        <v>84.2333307514653</v>
      </c>
      <c r="AX132" s="1" t="n">
        <v>278.523021881008</v>
      </c>
      <c r="AY132" s="1" t="n">
        <v>355.581528501226</v>
      </c>
      <c r="AZ132" s="1" t="n">
        <v>69.3263482960603</v>
      </c>
      <c r="BA132" s="1" t="n">
        <v>64.1632554430361</v>
      </c>
      <c r="BB132" s="1" t="n">
        <v>-1</v>
      </c>
      <c r="BC132" s="2" t="b">
        <f aca="false">FALSE()</f>
        <v>0</v>
      </c>
      <c r="BD132" s="2" t="n">
        <v>3</v>
      </c>
      <c r="BE132" s="2" t="n">
        <v>4</v>
      </c>
      <c r="BF132" s="2" t="n">
        <v>560</v>
      </c>
      <c r="BG132" s="2" t="n">
        <v>500</v>
      </c>
    </row>
    <row r="133" customFormat="false" ht="15" hidden="false" customHeight="false" outlineLevel="0" collapsed="false">
      <c r="A133" s="1" t="n">
        <v>132</v>
      </c>
      <c r="B133" s="1" t="n">
        <v>14.92</v>
      </c>
      <c r="C133" s="1" t="n">
        <v>181.4</v>
      </c>
      <c r="D133" s="1" t="n">
        <v>59.6</v>
      </c>
      <c r="E133" s="1" t="n">
        <v>18.19</v>
      </c>
      <c r="F133" s="1" t="n">
        <v>9.9</v>
      </c>
      <c r="G133" s="1" t="n">
        <v>5</v>
      </c>
      <c r="H133" s="3" t="n">
        <v>41306</v>
      </c>
      <c r="I133" s="1" t="n">
        <v>172.135480250237</v>
      </c>
      <c r="J133" s="1" t="n">
        <v>888.75</v>
      </c>
      <c r="K133" s="1" t="n">
        <v>758.428571428571</v>
      </c>
      <c r="L133" s="1" t="n">
        <v>101.178571428571</v>
      </c>
      <c r="M133" s="1" t="n">
        <v>20.3928571428571</v>
      </c>
      <c r="N133" s="1" t="n">
        <v>8.75</v>
      </c>
      <c r="O133" s="1" t="n">
        <v>29.1428571428571</v>
      </c>
      <c r="P133" s="1" t="n">
        <v>0.85664674075487</v>
      </c>
      <c r="Q133" s="1" t="n">
        <v>0.111880785476777</v>
      </c>
      <c r="R133" s="1" t="n">
        <v>0.0219066452852371</v>
      </c>
      <c r="S133" s="1" t="n">
        <v>0.00956582848311532</v>
      </c>
      <c r="T133" s="1" t="n">
        <v>0.0314724737683524</v>
      </c>
      <c r="U133" s="1" t="n">
        <v>4242.42857142857</v>
      </c>
      <c r="V133" s="1" t="n">
        <v>41</v>
      </c>
      <c r="W133" s="1" t="n">
        <v>270</v>
      </c>
      <c r="X133" s="1" t="n">
        <v>350</v>
      </c>
      <c r="Y133" s="1" t="n">
        <v>4</v>
      </c>
      <c r="Z133" s="1" t="n">
        <v>4</v>
      </c>
      <c r="AA133" s="1" t="n">
        <v>1</v>
      </c>
      <c r="AB133" s="1" t="s">
        <v>60</v>
      </c>
      <c r="AC133" s="1" t="n">
        <v>270</v>
      </c>
      <c r="AD133" s="1" t="n">
        <v>500</v>
      </c>
      <c r="AE133" s="1" t="n">
        <v>3</v>
      </c>
      <c r="AF133" s="1" t="n">
        <v>4</v>
      </c>
      <c r="AG133" s="1" t="n">
        <v>2</v>
      </c>
      <c r="AH133" s="1" t="n">
        <v>7.51227712485305</v>
      </c>
      <c r="AI133" s="1" t="n">
        <v>7.33678801528849</v>
      </c>
      <c r="AJ133" s="1" t="n">
        <v>8.57142857142857</v>
      </c>
      <c r="AK133" s="1" t="n">
        <v>42.8571428571429</v>
      </c>
      <c r="AL133" s="1" t="n">
        <v>14.2857142857143</v>
      </c>
      <c r="AM133" s="1" t="n">
        <v>540</v>
      </c>
      <c r="AN133" s="1" t="n">
        <v>51.4285714285714</v>
      </c>
      <c r="AO133" s="1" t="n">
        <v>2</v>
      </c>
      <c r="AP133" s="1" t="n">
        <v>2</v>
      </c>
      <c r="AQ133" s="1" t="n">
        <v>2</v>
      </c>
      <c r="AR133" s="1" t="n">
        <v>2</v>
      </c>
      <c r="AS133" s="1" t="n">
        <v>2</v>
      </c>
      <c r="AT133" s="1" t="n">
        <v>5</v>
      </c>
      <c r="AU133" s="1" t="n">
        <v>24.2102382132736</v>
      </c>
      <c r="AV133" s="1" t="n">
        <v>7.35852503963064</v>
      </c>
      <c r="AW133" s="1" t="n">
        <v>16.851713173643</v>
      </c>
      <c r="AX133" s="1" t="n">
        <v>86.0644284849535</v>
      </c>
      <c r="AY133" s="1" t="n">
        <v>658.976533301773</v>
      </c>
      <c r="AZ133" s="1" t="n">
        <v>61.7096079022781</v>
      </c>
      <c r="BA133" s="1" t="n">
        <v>52.424618434407</v>
      </c>
      <c r="BB133" s="1" t="n">
        <v>0</v>
      </c>
      <c r="BC133" s="2" t="b">
        <f aca="false">FALSE()</f>
        <v>0</v>
      </c>
      <c r="BD133" s="2" t="n">
        <v>4</v>
      </c>
      <c r="BE133" s="2" t="n">
        <v>4</v>
      </c>
      <c r="BF133" s="2" t="n">
        <v>350</v>
      </c>
      <c r="BG133" s="2" t="n">
        <v>500</v>
      </c>
    </row>
    <row r="134" customFormat="false" ht="15" hidden="false" customHeight="false" outlineLevel="0" collapsed="false">
      <c r="A134" s="1" t="n">
        <v>133</v>
      </c>
      <c r="B134" s="1" t="n">
        <v>14.83</v>
      </c>
      <c r="C134" s="1" t="n">
        <v>179</v>
      </c>
      <c r="D134" s="1" t="n">
        <v>61</v>
      </c>
      <c r="E134" s="1" t="n">
        <v>19.04</v>
      </c>
      <c r="F134" s="1" t="n">
        <v>12.3</v>
      </c>
      <c r="G134" s="1" t="n">
        <v>4</v>
      </c>
      <c r="H134" s="3" t="n">
        <v>41306</v>
      </c>
      <c r="I134" s="1" t="n">
        <v>254.226496475997</v>
      </c>
      <c r="J134" s="1" t="n">
        <v>872.285714285714</v>
      </c>
      <c r="K134" s="1" t="n">
        <v>698.178571428571</v>
      </c>
      <c r="L134" s="1" t="n">
        <v>131.464285714286</v>
      </c>
      <c r="M134" s="1" t="n">
        <v>29.1785714285714</v>
      </c>
      <c r="N134" s="1" t="n">
        <v>13.4642857142857</v>
      </c>
      <c r="O134" s="1" t="n">
        <v>42.6428571428571</v>
      </c>
      <c r="P134" s="1" t="n">
        <v>0.813340562932028</v>
      </c>
      <c r="Q134" s="1" t="n">
        <v>0.144077627987002</v>
      </c>
      <c r="R134" s="1" t="n">
        <v>0.0299270772727588</v>
      </c>
      <c r="S134" s="1" t="n">
        <v>0.0126547318082114</v>
      </c>
      <c r="T134" s="1" t="n">
        <v>0.0425818090809702</v>
      </c>
      <c r="U134" s="1" t="n">
        <v>6829.14285714286</v>
      </c>
      <c r="V134" s="1" t="n">
        <v>41</v>
      </c>
      <c r="W134" s="1" t="n">
        <v>360</v>
      </c>
      <c r="X134" s="1" t="n">
        <v>375</v>
      </c>
      <c r="Y134" s="1" t="n">
        <v>5</v>
      </c>
      <c r="Z134" s="1" t="n">
        <v>3</v>
      </c>
      <c r="AA134" s="1" t="n">
        <v>1</v>
      </c>
      <c r="AB134" s="1" t="s">
        <v>61</v>
      </c>
      <c r="AC134" s="1" t="n">
        <v>360</v>
      </c>
      <c r="AD134" s="1" t="n">
        <v>390</v>
      </c>
      <c r="AE134" s="1" t="n">
        <v>5</v>
      </c>
      <c r="AF134" s="1" t="n">
        <v>3</v>
      </c>
      <c r="AG134" s="1" t="n">
        <v>1</v>
      </c>
      <c r="AH134" s="1" t="n">
        <v>7.611212046166</v>
      </c>
      <c r="AI134" s="1" t="n">
        <v>7.61389949531597</v>
      </c>
      <c r="AJ134" s="1" t="n">
        <v>42.8571428571429</v>
      </c>
      <c r="AK134" s="1" t="n">
        <v>28.5714285714286</v>
      </c>
      <c r="AL134" s="1" t="n">
        <v>10.7142857142857</v>
      </c>
      <c r="AM134" s="1" t="n">
        <v>540</v>
      </c>
      <c r="AN134" s="1" t="n">
        <v>71.4285714285714</v>
      </c>
      <c r="AO134" s="1" t="n">
        <v>1</v>
      </c>
      <c r="AP134" s="1" t="n">
        <v>1</v>
      </c>
      <c r="AQ134" s="1" t="n">
        <v>1</v>
      </c>
      <c r="AR134" s="1" t="n">
        <v>1</v>
      </c>
      <c r="AS134" s="1" t="n">
        <v>1</v>
      </c>
      <c r="AT134" s="1" t="n">
        <v>0</v>
      </c>
      <c r="AU134" s="1" t="n">
        <v>32.7561077337072</v>
      </c>
      <c r="AV134" s="1" t="n">
        <v>9.7346676291448</v>
      </c>
      <c r="AW134" s="1" t="n">
        <v>23.0214401045624</v>
      </c>
      <c r="AX134" s="1" t="n">
        <v>110.831888222155</v>
      </c>
      <c r="AY134" s="1" t="n">
        <v>625.663204044138</v>
      </c>
      <c r="AZ134" s="1" t="n">
        <v>67.5877950278516</v>
      </c>
      <c r="BA134" s="1" t="n">
        <v>67.754356478186</v>
      </c>
      <c r="BB134" s="1" t="n">
        <v>0</v>
      </c>
      <c r="BC134" s="2" t="b">
        <f aca="false">FALSE()</f>
        <v>0</v>
      </c>
      <c r="BD134" s="2" t="n">
        <v>3</v>
      </c>
      <c r="BE134" s="2" t="n">
        <v>3</v>
      </c>
      <c r="BF134" s="2" t="n">
        <v>375</v>
      </c>
      <c r="BG134" s="2" t="n">
        <v>390</v>
      </c>
    </row>
    <row r="135" customFormat="false" ht="15" hidden="false" customHeight="false" outlineLevel="0" collapsed="false">
      <c r="A135" s="1" t="n">
        <v>134</v>
      </c>
      <c r="B135" s="1" t="n">
        <v>14.75</v>
      </c>
      <c r="C135" s="1" t="n">
        <v>171.5</v>
      </c>
      <c r="D135" s="1" t="n">
        <v>56.1</v>
      </c>
      <c r="E135" s="1" t="n">
        <v>18.96</v>
      </c>
      <c r="F135" s="1" t="n">
        <v>13</v>
      </c>
      <c r="G135" s="1" t="n">
        <v>4</v>
      </c>
      <c r="H135" s="3" t="n">
        <v>41306</v>
      </c>
      <c r="I135" s="1" t="n">
        <v>710.442136942575</v>
      </c>
      <c r="J135" s="1" t="n">
        <v>841.571428571429</v>
      </c>
      <c r="K135" s="1" t="n">
        <v>542.535714285714</v>
      </c>
      <c r="L135" s="1" t="n">
        <v>182.428571428571</v>
      </c>
      <c r="M135" s="1" t="n">
        <v>67.1428571428571</v>
      </c>
      <c r="N135" s="1" t="n">
        <v>49.4642857142857</v>
      </c>
      <c r="O135" s="1" t="n">
        <v>116.607142857143</v>
      </c>
      <c r="P135" s="1" t="n">
        <v>0.640752104973835</v>
      </c>
      <c r="Q135" s="1" t="n">
        <v>0.217823192803326</v>
      </c>
      <c r="R135" s="1" t="n">
        <v>0.0805713222621261</v>
      </c>
      <c r="S135" s="1" t="n">
        <v>0.0608533799607124</v>
      </c>
      <c r="T135" s="1" t="n">
        <v>0.141424702222838</v>
      </c>
      <c r="U135" s="1" t="n">
        <v>15692.8571428571</v>
      </c>
      <c r="V135" s="1" t="n">
        <v>41</v>
      </c>
      <c r="W135" s="1" t="n">
        <v>360</v>
      </c>
      <c r="X135" s="1" t="n">
        <v>750</v>
      </c>
      <c r="Y135" s="1" t="n">
        <v>6</v>
      </c>
      <c r="Z135" s="1" t="n">
        <v>2</v>
      </c>
      <c r="AA135" s="1" t="n">
        <v>1</v>
      </c>
      <c r="AB135" s="1" t="s">
        <v>61</v>
      </c>
      <c r="AC135" s="1" t="n">
        <v>300</v>
      </c>
      <c r="AD135" s="1" t="n">
        <v>180</v>
      </c>
      <c r="AE135" s="1" t="n">
        <v>6</v>
      </c>
      <c r="AF135" s="1" t="n">
        <v>2</v>
      </c>
      <c r="AG135" s="1" t="n">
        <v>1</v>
      </c>
      <c r="AH135" s="1" t="n">
        <v>7.7520429991114</v>
      </c>
      <c r="AI135" s="1" t="n">
        <v>7.63604585461273</v>
      </c>
      <c r="AJ135" s="1" t="n">
        <v>32.1428571428571</v>
      </c>
      <c r="AK135" s="1" t="n">
        <v>90</v>
      </c>
      <c r="AL135" s="1" t="n">
        <v>90</v>
      </c>
      <c r="AM135" s="1" t="n">
        <v>480</v>
      </c>
      <c r="AN135" s="1" t="n">
        <v>122.142857142857</v>
      </c>
      <c r="AO135" s="1" t="n">
        <v>1</v>
      </c>
      <c r="AP135" s="1" t="n">
        <v>1</v>
      </c>
      <c r="AQ135" s="1" t="n">
        <v>1</v>
      </c>
      <c r="AR135" s="1" t="n">
        <v>1</v>
      </c>
      <c r="AS135" s="1" t="n">
        <v>1</v>
      </c>
      <c r="AT135" s="1" t="n">
        <v>0</v>
      </c>
      <c r="AU135" s="1" t="n">
        <v>108.791121894561</v>
      </c>
      <c r="AV135" s="1" t="n">
        <v>46.811535558834</v>
      </c>
      <c r="AW135" s="1" t="n">
        <v>61.9795863357272</v>
      </c>
      <c r="AX135" s="1" t="n">
        <v>167.56075245179</v>
      </c>
      <c r="AY135" s="1" t="n">
        <v>492.899325653649</v>
      </c>
      <c r="AZ135" s="1" t="n">
        <v>76.8327000243442</v>
      </c>
      <c r="BA135" s="1" t="n">
        <v>69.1411801334989</v>
      </c>
      <c r="BB135" s="1" t="n">
        <v>0</v>
      </c>
      <c r="BC135" s="2" t="b">
        <f aca="false">FALSE()</f>
        <v>0</v>
      </c>
      <c r="BD135" s="2" t="n">
        <v>2</v>
      </c>
      <c r="BE135" s="2" t="n">
        <v>2</v>
      </c>
      <c r="BF135" s="2" t="n">
        <v>750</v>
      </c>
      <c r="BG135" s="2" t="n">
        <v>180</v>
      </c>
    </row>
    <row r="136" customFormat="false" ht="15" hidden="false" customHeight="false" outlineLevel="0" collapsed="false">
      <c r="A136" s="1" t="n">
        <v>135</v>
      </c>
      <c r="B136" s="1" t="n">
        <v>15.17</v>
      </c>
      <c r="C136" s="1" t="n">
        <v>172</v>
      </c>
      <c r="D136" s="1" t="n">
        <v>62.8</v>
      </c>
      <c r="E136" s="1" t="n">
        <v>21.23</v>
      </c>
      <c r="F136" s="1" t="n">
        <v>9.1</v>
      </c>
      <c r="G136" s="1" t="n">
        <v>5</v>
      </c>
      <c r="H136" s="3" t="n">
        <v>41306</v>
      </c>
      <c r="I136" s="1" t="n">
        <v>351.017955242802</v>
      </c>
      <c r="J136" s="1" t="n">
        <v>729.5</v>
      </c>
      <c r="K136" s="1" t="n">
        <v>597.15</v>
      </c>
      <c r="L136" s="1" t="n">
        <v>91.75</v>
      </c>
      <c r="M136" s="1" t="n">
        <v>9.3</v>
      </c>
      <c r="N136" s="1" t="n">
        <v>31.3</v>
      </c>
      <c r="O136" s="1" t="n">
        <v>40.6</v>
      </c>
      <c r="P136" s="1" t="n">
        <v>0.829682536045677</v>
      </c>
      <c r="Q136" s="1" t="n">
        <v>0.122906137277859</v>
      </c>
      <c r="R136" s="1" t="n">
        <v>0.0114833126792187</v>
      </c>
      <c r="S136" s="1" t="n">
        <v>0.0359280139972455</v>
      </c>
      <c r="T136" s="1" t="n">
        <v>0.0474113266764643</v>
      </c>
      <c r="U136" s="1" t="n">
        <v>5609</v>
      </c>
      <c r="V136" s="1" t="n">
        <v>41</v>
      </c>
      <c r="W136" s="1" t="n">
        <v>150</v>
      </c>
      <c r="Y136" s="1" t="n">
        <v>5</v>
      </c>
      <c r="Z136" s="1" t="n">
        <v>3</v>
      </c>
      <c r="AA136" s="1" t="n">
        <v>1</v>
      </c>
      <c r="AB136" s="1" t="s">
        <v>86</v>
      </c>
      <c r="AC136" s="1" t="n">
        <v>150</v>
      </c>
      <c r="AE136" s="1" t="n">
        <v>3</v>
      </c>
      <c r="AF136" s="1" t="n">
        <v>3</v>
      </c>
      <c r="AG136" s="1" t="n">
        <v>1</v>
      </c>
      <c r="AJ136" s="1" t="n">
        <v>12.8571428571429</v>
      </c>
      <c r="AK136" s="1" t="n">
        <v>25</v>
      </c>
      <c r="AL136" s="1" t="n">
        <v>57.1428571428571</v>
      </c>
      <c r="AM136" s="1" t="n">
        <v>510</v>
      </c>
      <c r="AN136" s="1" t="n">
        <v>37.8571428571429</v>
      </c>
      <c r="AO136" s="1" t="n">
        <v>2</v>
      </c>
      <c r="AP136" s="1" t="n">
        <v>2</v>
      </c>
      <c r="AQ136" s="1" t="n">
        <v>2</v>
      </c>
      <c r="AR136" s="1" t="n">
        <v>2</v>
      </c>
      <c r="AS136" s="1" t="n">
        <v>2</v>
      </c>
      <c r="AT136" s="1" t="n">
        <v>5</v>
      </c>
      <c r="AU136" s="1" t="n">
        <v>36.4712199394621</v>
      </c>
      <c r="AV136" s="1" t="n">
        <v>27.6376678809979</v>
      </c>
      <c r="AW136" s="1" t="n">
        <v>8.83355205846423</v>
      </c>
      <c r="AX136" s="1" t="n">
        <v>94.5456935883578</v>
      </c>
      <c r="AY136" s="1" t="n">
        <v>638.23428647218</v>
      </c>
      <c r="BB136" s="1" t="n">
        <v>0</v>
      </c>
      <c r="BC136" s="2" t="b">
        <f aca="false">FALSE()</f>
        <v>0</v>
      </c>
      <c r="BD136" s="2" t="n">
        <v>3</v>
      </c>
      <c r="BE136" s="2" t="n">
        <v>3</v>
      </c>
    </row>
    <row r="137" customFormat="false" ht="15" hidden="false" customHeight="false" outlineLevel="0" collapsed="false">
      <c r="A137" s="1" t="n">
        <v>136</v>
      </c>
      <c r="B137" s="1" t="n">
        <v>15.17</v>
      </c>
      <c r="C137" s="1" t="n">
        <v>181</v>
      </c>
      <c r="D137" s="1" t="n">
        <v>72.8</v>
      </c>
      <c r="E137" s="1" t="n">
        <v>22.22</v>
      </c>
      <c r="F137" s="1" t="n">
        <v>7.3</v>
      </c>
      <c r="G137" s="1" t="n">
        <v>5</v>
      </c>
      <c r="H137" s="3" t="n">
        <v>41306</v>
      </c>
      <c r="I137" s="1" t="n">
        <v>271.277677497576</v>
      </c>
      <c r="J137" s="1" t="n">
        <v>785.928571428571</v>
      </c>
      <c r="K137" s="1" t="n">
        <v>612.535714285714</v>
      </c>
      <c r="L137" s="1" t="n">
        <v>136.785714285714</v>
      </c>
      <c r="M137" s="1" t="n">
        <v>22.8928571428571</v>
      </c>
      <c r="N137" s="1" t="n">
        <v>13.7142857142857</v>
      </c>
      <c r="O137" s="1" t="n">
        <v>36.6071428571429</v>
      </c>
      <c r="P137" s="1" t="n">
        <v>0.784635083385807</v>
      </c>
      <c r="Q137" s="1" t="n">
        <v>0.171549042329528</v>
      </c>
      <c r="R137" s="1" t="n">
        <v>0.0280192817254323</v>
      </c>
      <c r="S137" s="1" t="n">
        <v>0.0157965925592327</v>
      </c>
      <c r="T137" s="1" t="n">
        <v>0.043815874284665</v>
      </c>
      <c r="U137" s="1" t="n">
        <v>5689.42857142857</v>
      </c>
      <c r="V137" s="1" t="n">
        <v>41</v>
      </c>
      <c r="AC137" s="1" t="n">
        <v>270</v>
      </c>
      <c r="AD137" s="1" t="n">
        <v>450</v>
      </c>
      <c r="AE137" s="1" t="n">
        <v>4</v>
      </c>
      <c r="AF137" s="1" t="n">
        <v>3</v>
      </c>
      <c r="AG137" s="1" t="n">
        <v>1</v>
      </c>
      <c r="AI137" s="1" t="n">
        <v>7.58841201990799</v>
      </c>
      <c r="AJ137" s="1" t="n">
        <v>12.8571428571429</v>
      </c>
      <c r="AK137" s="1" t="n">
        <v>64.2857142857143</v>
      </c>
      <c r="AL137" s="1" t="n">
        <v>60</v>
      </c>
      <c r="AM137" s="1" t="n">
        <v>540</v>
      </c>
      <c r="AN137" s="1" t="n">
        <v>77.1428571428572</v>
      </c>
      <c r="AO137" s="1" t="n">
        <v>2</v>
      </c>
      <c r="AP137" s="1" t="n">
        <v>1</v>
      </c>
      <c r="AQ137" s="1" t="n">
        <v>1</v>
      </c>
      <c r="AR137" s="1" t="n">
        <v>1</v>
      </c>
      <c r="AS137" s="1" t="n">
        <v>1</v>
      </c>
      <c r="AT137" s="1" t="n">
        <v>1</v>
      </c>
      <c r="AU137" s="1" t="n">
        <v>33.7054138725277</v>
      </c>
      <c r="AV137" s="1" t="n">
        <v>12.1515477821009</v>
      </c>
      <c r="AW137" s="1" t="n">
        <v>21.5538660904268</v>
      </c>
      <c r="AX137" s="1" t="n">
        <v>131.964306670841</v>
      </c>
      <c r="AY137" s="1" t="n">
        <v>603.581479456632</v>
      </c>
      <c r="BA137" s="1" t="n">
        <v>66.1896057544623</v>
      </c>
      <c r="BB137" s="1" t="n">
        <v>0</v>
      </c>
      <c r="BC137" s="2" t="b">
        <f aca="false">FALSE()</f>
        <v>0</v>
      </c>
      <c r="BE137" s="2" t="n">
        <v>3</v>
      </c>
      <c r="BG137" s="2" t="n">
        <v>450</v>
      </c>
    </row>
    <row r="138" customFormat="false" ht="15" hidden="false" customHeight="false" outlineLevel="0" collapsed="false">
      <c r="A138" s="1" t="n">
        <v>137</v>
      </c>
      <c r="B138" s="1" t="n">
        <v>15.25</v>
      </c>
      <c r="C138" s="1" t="n">
        <v>179</v>
      </c>
      <c r="D138" s="1" t="n">
        <v>60.8</v>
      </c>
      <c r="E138" s="1" t="n">
        <v>18.98</v>
      </c>
      <c r="F138" s="1" t="n">
        <v>10.1</v>
      </c>
      <c r="G138" s="1" t="n">
        <v>5</v>
      </c>
      <c r="H138" s="3" t="n">
        <v>41309</v>
      </c>
      <c r="I138" s="1" t="n">
        <v>392.417794229116</v>
      </c>
      <c r="J138" s="1" t="n">
        <v>566.75</v>
      </c>
      <c r="K138" s="1" t="n">
        <v>415.4375</v>
      </c>
      <c r="L138" s="1" t="n">
        <v>112.6875</v>
      </c>
      <c r="M138" s="1" t="n">
        <v>28.0625</v>
      </c>
      <c r="N138" s="1" t="n">
        <v>10.5625</v>
      </c>
      <c r="O138" s="1" t="n">
        <v>38.625</v>
      </c>
      <c r="P138" s="1" t="n">
        <v>0.733924266232811</v>
      </c>
      <c r="Q138" s="1" t="n">
        <v>0.192276855683603</v>
      </c>
      <c r="R138" s="1" t="n">
        <v>0.0527907861271127</v>
      </c>
      <c r="S138" s="1" t="n">
        <v>0.0210080919564725</v>
      </c>
      <c r="T138" s="1" t="n">
        <v>0.0737988780835852</v>
      </c>
      <c r="U138" s="1" t="n">
        <v>5457.25</v>
      </c>
      <c r="V138" s="1" t="n">
        <v>44</v>
      </c>
      <c r="W138" s="1" t="n">
        <v>270</v>
      </c>
      <c r="X138" s="1" t="n">
        <v>100</v>
      </c>
      <c r="Y138" s="1" t="n">
        <v>3</v>
      </c>
      <c r="Z138" s="1" t="n">
        <v>4</v>
      </c>
      <c r="AA138" s="1" t="n">
        <v>2</v>
      </c>
      <c r="AB138" s="1" t="s">
        <v>104</v>
      </c>
      <c r="AC138" s="1" t="n">
        <v>0</v>
      </c>
      <c r="AD138" s="1" t="n">
        <v>250</v>
      </c>
      <c r="AE138" s="1" t="n">
        <v>4</v>
      </c>
      <c r="AF138" s="1" t="n">
        <v>3</v>
      </c>
      <c r="AG138" s="1" t="n">
        <v>2</v>
      </c>
      <c r="AH138" s="1" t="n">
        <v>7.26512270462278</v>
      </c>
      <c r="AI138" s="1" t="n">
        <v>7.30320857471856</v>
      </c>
      <c r="AJ138" s="1" t="n">
        <v>10</v>
      </c>
      <c r="AK138" s="1" t="n">
        <v>2.85714285714286</v>
      </c>
      <c r="AL138" s="1" t="n">
        <v>0</v>
      </c>
      <c r="AM138" s="1" t="n">
        <v>600</v>
      </c>
      <c r="AN138" s="1" t="n">
        <v>12.8571428571429</v>
      </c>
      <c r="AO138" s="1" t="n">
        <v>1</v>
      </c>
      <c r="AP138" s="1" t="n">
        <v>1</v>
      </c>
      <c r="AQ138" s="1" t="n">
        <v>1</v>
      </c>
      <c r="AR138" s="1" t="n">
        <v>1</v>
      </c>
      <c r="AS138" s="1" t="n">
        <v>1</v>
      </c>
      <c r="AT138" s="1" t="n">
        <v>0</v>
      </c>
      <c r="AU138" s="1" t="n">
        <v>56.7698755244516</v>
      </c>
      <c r="AV138" s="1" t="n">
        <v>16.1604999472268</v>
      </c>
      <c r="AW138" s="1" t="n">
        <v>40.6093755772248</v>
      </c>
      <c r="AX138" s="1" t="n">
        <v>147.909201966839</v>
      </c>
      <c r="AY138" s="1" t="n">
        <v>564.57212250871</v>
      </c>
      <c r="AZ138" s="1" t="n">
        <v>49.0200219646187</v>
      </c>
      <c r="BA138" s="1" t="n">
        <v>50.8028026882221</v>
      </c>
      <c r="BB138" s="1" t="n">
        <v>0</v>
      </c>
      <c r="BC138" s="2" t="b">
        <f aca="false">FALSE()</f>
        <v>0</v>
      </c>
      <c r="BD138" s="2" t="n">
        <v>4</v>
      </c>
      <c r="BE138" s="2" t="n">
        <v>3</v>
      </c>
      <c r="BF138" s="2" t="n">
        <v>100</v>
      </c>
      <c r="BG138" s="2" t="n">
        <v>250</v>
      </c>
    </row>
    <row r="139" customFormat="false" ht="15" hidden="false" customHeight="false" outlineLevel="0" collapsed="false">
      <c r="A139" s="1" t="n">
        <v>138</v>
      </c>
      <c r="B139" s="1" t="n">
        <v>14.42</v>
      </c>
      <c r="C139" s="1" t="n">
        <v>178.7</v>
      </c>
      <c r="D139" s="1" t="n">
        <v>87.5</v>
      </c>
      <c r="E139" s="1" t="n">
        <v>27.31</v>
      </c>
      <c r="F139" s="1" t="n">
        <v>33.8</v>
      </c>
      <c r="G139" s="1" t="n">
        <v>3</v>
      </c>
      <c r="H139" s="3" t="n">
        <v>41309</v>
      </c>
      <c r="I139" s="1" t="n">
        <v>531.97722429138</v>
      </c>
      <c r="J139" s="1" t="n">
        <v>703.0625</v>
      </c>
      <c r="K139" s="1" t="n">
        <v>447.6875</v>
      </c>
      <c r="L139" s="1" t="n">
        <v>174.5</v>
      </c>
      <c r="M139" s="1" t="n">
        <v>70.875</v>
      </c>
      <c r="N139" s="1" t="n">
        <v>10</v>
      </c>
      <c r="O139" s="1" t="n">
        <v>80.875</v>
      </c>
      <c r="P139" s="1" t="n">
        <v>0.635654820405916</v>
      </c>
      <c r="Q139" s="1" t="n">
        <v>0.248666335100131</v>
      </c>
      <c r="R139" s="1" t="n">
        <v>0.100880394996273</v>
      </c>
      <c r="S139" s="1" t="n">
        <v>0.0147984494976812</v>
      </c>
      <c r="T139" s="1" t="n">
        <v>0.115678844493954</v>
      </c>
      <c r="U139" s="1" t="n">
        <v>11505.25</v>
      </c>
      <c r="V139" s="1" t="n">
        <v>44</v>
      </c>
      <c r="W139" s="1" t="n">
        <v>360</v>
      </c>
      <c r="X139" s="1" t="n">
        <v>525</v>
      </c>
      <c r="Y139" s="1" t="n">
        <v>5</v>
      </c>
      <c r="Z139" s="1" t="n">
        <v>3</v>
      </c>
      <c r="AA139" s="1" t="n">
        <v>1</v>
      </c>
      <c r="AB139" s="1" t="s">
        <v>96</v>
      </c>
      <c r="AC139" s="1" t="n">
        <v>360</v>
      </c>
      <c r="AD139" s="1" t="n">
        <v>500</v>
      </c>
      <c r="AE139" s="1" t="n">
        <v>5</v>
      </c>
      <c r="AF139" s="1" t="n">
        <v>3</v>
      </c>
      <c r="AG139" s="1" t="n">
        <v>1</v>
      </c>
      <c r="AH139" s="1" t="n">
        <v>7.63808653766564</v>
      </c>
      <c r="AI139" s="1" t="n">
        <v>7.63360745574904</v>
      </c>
      <c r="AJ139" s="1" t="n">
        <v>21.4285714285714</v>
      </c>
      <c r="AK139" s="1" t="n">
        <v>35.7142857142857</v>
      </c>
      <c r="AL139" s="1" t="n">
        <v>28.5714285714286</v>
      </c>
      <c r="AM139" s="1" t="n">
        <v>480</v>
      </c>
      <c r="AN139" s="1" t="n">
        <v>57.1428571428571</v>
      </c>
      <c r="AO139" s="1" t="n">
        <v>2</v>
      </c>
      <c r="AP139" s="1" t="n">
        <v>1</v>
      </c>
      <c r="AQ139" s="1" t="n">
        <v>1</v>
      </c>
      <c r="AR139" s="1" t="n">
        <v>1</v>
      </c>
      <c r="AS139" s="1" t="n">
        <v>1</v>
      </c>
      <c r="AT139" s="1" t="n">
        <v>1</v>
      </c>
      <c r="AU139" s="1" t="n">
        <v>88.9860899415873</v>
      </c>
      <c r="AV139" s="1" t="n">
        <v>11.3837250342307</v>
      </c>
      <c r="AW139" s="1" t="n">
        <v>77.6023649073567</v>
      </c>
      <c r="AX139" s="1" t="n">
        <v>191.286876675378</v>
      </c>
      <c r="AY139" s="1" t="n">
        <v>488.978233383035</v>
      </c>
      <c r="AZ139" s="1" t="n">
        <v>69.2702554123943</v>
      </c>
      <c r="BA139" s="1" t="n">
        <v>68.9872346819192</v>
      </c>
      <c r="BB139" s="1" t="n">
        <v>1</v>
      </c>
      <c r="BC139" s="2" t="b">
        <f aca="false">TRUE()</f>
        <v>1</v>
      </c>
      <c r="BD139" s="2" t="n">
        <v>3</v>
      </c>
      <c r="BE139" s="2" t="n">
        <v>3</v>
      </c>
      <c r="BF139" s="2" t="n">
        <v>525</v>
      </c>
      <c r="BG139" s="2" t="n">
        <v>500</v>
      </c>
    </row>
    <row r="140" customFormat="false" ht="15" hidden="false" customHeight="false" outlineLevel="0" collapsed="false">
      <c r="A140" s="1" t="n">
        <v>139</v>
      </c>
      <c r="B140" s="1" t="n">
        <v>15.33</v>
      </c>
      <c r="C140" s="1" t="n">
        <v>166</v>
      </c>
      <c r="D140" s="1" t="n">
        <v>58.9</v>
      </c>
      <c r="E140" s="1" t="n">
        <v>21.37</v>
      </c>
      <c r="F140" s="1" t="n">
        <v>19.2</v>
      </c>
      <c r="G140" s="1" t="n">
        <v>4</v>
      </c>
      <c r="W140" s="1" t="n">
        <v>0</v>
      </c>
      <c r="X140" s="1" t="n">
        <v>99</v>
      </c>
      <c r="Y140" s="1" t="n">
        <v>3</v>
      </c>
      <c r="Z140" s="1" t="n">
        <v>5</v>
      </c>
      <c r="AA140" s="1" t="n">
        <v>2</v>
      </c>
      <c r="AC140" s="1" t="n">
        <v>0</v>
      </c>
      <c r="AD140" s="1" t="n">
        <v>300</v>
      </c>
      <c r="AE140" s="1" t="n">
        <v>2</v>
      </c>
      <c r="AF140" s="1" t="n">
        <v>4</v>
      </c>
      <c r="AG140" s="1" t="n">
        <v>2</v>
      </c>
      <c r="AH140" s="1" t="n">
        <v>7.14429162835744</v>
      </c>
      <c r="AI140" s="1" t="n">
        <v>7.2230958575477</v>
      </c>
      <c r="AJ140" s="1" t="n">
        <v>11.4285714285714</v>
      </c>
      <c r="AK140" s="1" t="n">
        <v>0</v>
      </c>
      <c r="AL140" s="1" t="n">
        <v>10.7142857142857</v>
      </c>
      <c r="AM140" s="1" t="n">
        <v>660</v>
      </c>
      <c r="AN140" s="1" t="n">
        <v>11.4285714285714</v>
      </c>
      <c r="AO140" s="1" t="n">
        <v>2</v>
      </c>
      <c r="AP140" s="1" t="n">
        <v>3</v>
      </c>
      <c r="AQ140" s="1" t="n">
        <v>3</v>
      </c>
      <c r="AR140" s="1" t="n">
        <v>2</v>
      </c>
      <c r="AS140" s="1" t="n">
        <v>3</v>
      </c>
      <c r="AT140" s="1" t="n">
        <v>8</v>
      </c>
      <c r="AZ140" s="1" t="n">
        <v>43.7441819903885</v>
      </c>
      <c r="BA140" s="1" t="n">
        <v>47.1207491983927</v>
      </c>
      <c r="BB140" s="1" t="n">
        <v>0</v>
      </c>
      <c r="BC140" s="2" t="b">
        <f aca="false">FALSE()</f>
        <v>0</v>
      </c>
      <c r="BD140" s="2" t="n">
        <v>5</v>
      </c>
      <c r="BE140" s="2" t="n">
        <v>4</v>
      </c>
      <c r="BF140" s="2" t="n">
        <v>99</v>
      </c>
      <c r="BG140" s="2" t="n">
        <v>300</v>
      </c>
    </row>
    <row r="141" customFormat="false" ht="15" hidden="false" customHeight="false" outlineLevel="0" collapsed="false">
      <c r="A141" s="1" t="n">
        <v>140</v>
      </c>
      <c r="B141" s="1" t="n">
        <v>13.75</v>
      </c>
      <c r="C141" s="1" t="n">
        <v>166.4</v>
      </c>
      <c r="D141" s="1" t="n">
        <v>55.8</v>
      </c>
      <c r="E141" s="1" t="n">
        <v>20.25</v>
      </c>
      <c r="F141" s="1" t="n">
        <v>19.6</v>
      </c>
      <c r="G141" s="1" t="n">
        <v>3</v>
      </c>
      <c r="W141" s="1" t="n">
        <v>360</v>
      </c>
      <c r="X141" s="1" t="n">
        <v>375</v>
      </c>
      <c r="Y141" s="1" t="n">
        <v>4</v>
      </c>
      <c r="Z141" s="1" t="n">
        <v>2</v>
      </c>
      <c r="AA141" s="1" t="n">
        <v>1</v>
      </c>
      <c r="AB141" s="1" t="s">
        <v>105</v>
      </c>
      <c r="AC141" s="1" t="n">
        <v>270</v>
      </c>
      <c r="AD141" s="1" t="n">
        <v>250</v>
      </c>
      <c r="AE141" s="1" t="n">
        <v>4</v>
      </c>
      <c r="AF141" s="1" t="n">
        <v>3</v>
      </c>
      <c r="AG141" s="1" t="n">
        <v>2</v>
      </c>
      <c r="AH141" s="1" t="n">
        <v>7.65400445674674</v>
      </c>
      <c r="AI141" s="1" t="n">
        <v>7.36564192031872</v>
      </c>
      <c r="AJ141" s="1" t="n">
        <v>21.4285714285714</v>
      </c>
      <c r="AK141" s="1" t="n">
        <v>7.5</v>
      </c>
      <c r="AL141" s="1" t="n">
        <v>37.5</v>
      </c>
      <c r="AM141" s="1" t="n">
        <v>410</v>
      </c>
      <c r="AN141" s="1" t="n">
        <v>28.9285714285714</v>
      </c>
      <c r="AO141" s="1" t="n">
        <v>1</v>
      </c>
      <c r="AP141" s="1" t="n">
        <v>1</v>
      </c>
      <c r="AQ141" s="1" t="n">
        <v>1</v>
      </c>
      <c r="AR141" s="1" t="n">
        <v>1</v>
      </c>
      <c r="AS141" s="1" t="n">
        <v>1</v>
      </c>
      <c r="AT141" s="1" t="n">
        <v>0</v>
      </c>
      <c r="AZ141" s="1" t="n">
        <v>70.2845917744224</v>
      </c>
      <c r="BA141" s="1" t="n">
        <v>53.8565455332119</v>
      </c>
      <c r="BB141" s="1" t="n">
        <v>0</v>
      </c>
      <c r="BC141" s="2" t="b">
        <f aca="false">FALSE()</f>
        <v>0</v>
      </c>
      <c r="BD141" s="2" t="n">
        <v>2</v>
      </c>
      <c r="BE141" s="2" t="n">
        <v>3</v>
      </c>
      <c r="BF141" s="2" t="n">
        <v>375</v>
      </c>
      <c r="BG141" s="2" t="n">
        <v>250</v>
      </c>
    </row>
    <row r="142" customFormat="false" ht="15" hidden="false" customHeight="false" outlineLevel="0" collapsed="false">
      <c r="A142" s="1" t="n">
        <v>141</v>
      </c>
      <c r="B142" s="1" t="n">
        <v>15.25</v>
      </c>
      <c r="C142" s="1" t="n">
        <v>174.5</v>
      </c>
      <c r="D142" s="1" t="n">
        <v>70.5</v>
      </c>
      <c r="E142" s="1" t="n">
        <v>23.02</v>
      </c>
      <c r="F142" s="1" t="n">
        <v>27.2</v>
      </c>
      <c r="G142" s="1" t="n">
        <v>5</v>
      </c>
      <c r="W142" s="1" t="n">
        <v>600</v>
      </c>
      <c r="X142" s="1" t="n">
        <v>0</v>
      </c>
      <c r="Y142" s="1" t="n">
        <v>5</v>
      </c>
      <c r="Z142" s="1" t="n">
        <v>3</v>
      </c>
      <c r="AA142" s="1" t="n">
        <v>1</v>
      </c>
      <c r="AB142" s="1" t="s">
        <v>87</v>
      </c>
      <c r="AC142" s="1" t="n">
        <v>450</v>
      </c>
      <c r="AG142" s="1" t="n">
        <v>1</v>
      </c>
      <c r="AH142" s="1" t="n">
        <v>7.59952212461704</v>
      </c>
      <c r="AJ142" s="1" t="n">
        <v>21.4285714285714</v>
      </c>
      <c r="AK142" s="1" t="n">
        <v>42.8571428571429</v>
      </c>
      <c r="AL142" s="1" t="n">
        <v>0</v>
      </c>
      <c r="AM142" s="1" t="n">
        <v>600</v>
      </c>
      <c r="AN142" s="1" t="n">
        <v>64.2857142857143</v>
      </c>
      <c r="AO142" s="1" t="n">
        <v>1</v>
      </c>
      <c r="AP142" s="1" t="n">
        <v>1</v>
      </c>
      <c r="AQ142" s="1" t="n">
        <v>1</v>
      </c>
      <c r="AR142" s="1" t="n">
        <v>1</v>
      </c>
      <c r="AS142" s="1" t="n">
        <v>2</v>
      </c>
      <c r="AT142" s="1" t="n">
        <v>1</v>
      </c>
      <c r="AZ142" s="1" t="n">
        <v>66.8676023367005</v>
      </c>
      <c r="BB142" s="1" t="n">
        <v>0</v>
      </c>
      <c r="BC142" s="2" t="b">
        <f aca="false">FALSE()</f>
        <v>0</v>
      </c>
      <c r="BD142" s="2" t="n">
        <v>3</v>
      </c>
      <c r="BF142" s="2" t="n">
        <v>0</v>
      </c>
    </row>
    <row r="143" customFormat="false" ht="15" hidden="false" customHeight="false" outlineLevel="0" collapsed="false">
      <c r="A143" s="1" t="n">
        <v>142</v>
      </c>
      <c r="B143" s="1" t="n">
        <v>14.17</v>
      </c>
      <c r="C143" s="1" t="n">
        <v>178.1</v>
      </c>
      <c r="D143" s="1" t="n">
        <v>59.3</v>
      </c>
      <c r="E143" s="1" t="n">
        <v>18.72</v>
      </c>
      <c r="F143" s="1" t="n">
        <v>16.4</v>
      </c>
      <c r="G143" s="1" t="n">
        <v>4</v>
      </c>
      <c r="H143" s="3" t="n">
        <v>41316</v>
      </c>
      <c r="I143" s="1" t="n">
        <v>539.70077279248</v>
      </c>
      <c r="J143" s="1" t="n">
        <v>444.9375</v>
      </c>
      <c r="K143" s="1" t="n">
        <v>313.6875</v>
      </c>
      <c r="L143" s="1" t="n">
        <v>81.9375</v>
      </c>
      <c r="M143" s="1" t="n">
        <v>32.625</v>
      </c>
      <c r="N143" s="1" t="n">
        <v>16.6875</v>
      </c>
      <c r="O143" s="1" t="n">
        <v>49.3125</v>
      </c>
      <c r="P143" s="1" t="n">
        <v>0.711116337083518</v>
      </c>
      <c r="Q143" s="1" t="n">
        <v>0.180371104414208</v>
      </c>
      <c r="R143" s="1" t="n">
        <v>0.0746270934044012</v>
      </c>
      <c r="S143" s="1" t="n">
        <v>0.033885465097873</v>
      </c>
      <c r="T143" s="1" t="n">
        <v>0.108512558502274</v>
      </c>
      <c r="U143" s="1" t="n">
        <v>6665.75</v>
      </c>
      <c r="V143" s="1" t="n">
        <v>51</v>
      </c>
      <c r="W143" s="1" t="n">
        <v>360</v>
      </c>
      <c r="X143" s="1" t="n">
        <v>500</v>
      </c>
      <c r="Y143" s="1" t="n">
        <v>1</v>
      </c>
      <c r="Z143" s="1" t="n">
        <v>3</v>
      </c>
      <c r="AA143" s="1" t="n">
        <v>2</v>
      </c>
      <c r="AB143" s="1" t="s">
        <v>64</v>
      </c>
      <c r="AC143" s="1" t="n">
        <v>270</v>
      </c>
      <c r="AD143" s="1" t="n">
        <v>375</v>
      </c>
      <c r="AE143" s="1" t="n">
        <v>3</v>
      </c>
      <c r="AF143" s="1" t="n">
        <v>2</v>
      </c>
      <c r="AG143" s="1" t="n">
        <v>2</v>
      </c>
      <c r="AH143" s="1" t="n">
        <v>7.38496538426151</v>
      </c>
      <c r="AI143" s="1" t="n">
        <v>7.4308297404825</v>
      </c>
      <c r="AJ143" s="1" t="n">
        <v>38.5714285714286</v>
      </c>
      <c r="AK143" s="1" t="n">
        <v>0</v>
      </c>
      <c r="AL143" s="1" t="n">
        <v>10.7142857142857</v>
      </c>
      <c r="AM143" s="1" t="n">
        <v>450</v>
      </c>
      <c r="AN143" s="1" t="n">
        <v>38.5714285714286</v>
      </c>
      <c r="AO143" s="1" t="n">
        <v>1</v>
      </c>
      <c r="AP143" s="1" t="n">
        <v>1</v>
      </c>
      <c r="AQ143" s="1" t="n">
        <v>1</v>
      </c>
      <c r="AR143" s="1" t="n">
        <v>1</v>
      </c>
      <c r="AS143" s="1" t="n">
        <v>1</v>
      </c>
      <c r="AT143" s="1" t="n">
        <v>0</v>
      </c>
      <c r="AU143" s="1" t="n">
        <v>83.4734158429446</v>
      </c>
      <c r="AV143" s="1" t="n">
        <v>26.0664346890969</v>
      </c>
      <c r="AW143" s="1" t="n">
        <v>57.4069811538477</v>
      </c>
      <c r="AX143" s="1" t="n">
        <v>138.750688515955</v>
      </c>
      <c r="AY143" s="1" t="n">
        <v>547.027095641101</v>
      </c>
      <c r="AZ143" s="1" t="n">
        <v>54.8357190626361</v>
      </c>
      <c r="BA143" s="1" t="n">
        <v>57.2261831540194</v>
      </c>
      <c r="BB143" s="1" t="n">
        <v>0</v>
      </c>
      <c r="BC143" s="2" t="b">
        <f aca="false">FALSE()</f>
        <v>0</v>
      </c>
      <c r="BD143" s="2" t="n">
        <v>3</v>
      </c>
      <c r="BE143" s="2" t="n">
        <v>2</v>
      </c>
      <c r="BF143" s="2" t="n">
        <v>500</v>
      </c>
      <c r="BG143" s="2" t="n">
        <v>375</v>
      </c>
    </row>
    <row r="144" customFormat="false" ht="15" hidden="false" customHeight="false" outlineLevel="0" collapsed="false">
      <c r="A144" s="1" t="n">
        <v>143</v>
      </c>
      <c r="B144" s="1" t="n">
        <v>14.5</v>
      </c>
      <c r="C144" s="1" t="n">
        <v>184.6</v>
      </c>
      <c r="D144" s="1" t="n">
        <v>75.4</v>
      </c>
      <c r="E144" s="1" t="n">
        <v>22.03</v>
      </c>
      <c r="F144" s="1" t="n">
        <v>11.2</v>
      </c>
      <c r="G144" s="1" t="n">
        <v>5</v>
      </c>
      <c r="H144" s="3" t="n">
        <v>41313</v>
      </c>
      <c r="I144" s="1" t="n">
        <v>559.322752870137</v>
      </c>
      <c r="J144" s="1" t="n">
        <v>753.2</v>
      </c>
      <c r="K144" s="1" t="n">
        <v>475.15</v>
      </c>
      <c r="L144" s="1" t="n">
        <v>204.35</v>
      </c>
      <c r="M144" s="1" t="n">
        <v>40.6</v>
      </c>
      <c r="N144" s="1" t="n">
        <v>33.1</v>
      </c>
      <c r="O144" s="1" t="n">
        <v>73.7</v>
      </c>
      <c r="P144" s="1" t="n">
        <v>0.638771034755711</v>
      </c>
      <c r="Q144" s="1" t="n">
        <v>0.26688579928436</v>
      </c>
      <c r="R144" s="1" t="n">
        <v>0.0532886231664705</v>
      </c>
      <c r="S144" s="1" t="n">
        <v>0.0410545427934592</v>
      </c>
      <c r="T144" s="1" t="n">
        <v>0.0943431659599297</v>
      </c>
      <c r="U144" s="1" t="n">
        <v>9561.2</v>
      </c>
      <c r="V144" s="1" t="n">
        <v>48</v>
      </c>
      <c r="W144" s="1" t="n">
        <v>270</v>
      </c>
      <c r="X144" s="1" t="n">
        <v>0</v>
      </c>
      <c r="Y144" s="1" t="n">
        <v>4</v>
      </c>
      <c r="Z144" s="1" t="n">
        <v>4</v>
      </c>
      <c r="AA144" s="1" t="n">
        <v>2</v>
      </c>
      <c r="AB144" s="1" t="s">
        <v>61</v>
      </c>
      <c r="AC144" s="1" t="n">
        <v>180</v>
      </c>
      <c r="AD144" s="1" t="n">
        <v>0</v>
      </c>
      <c r="AE144" s="1" t="n">
        <v>4</v>
      </c>
      <c r="AF144" s="1" t="n">
        <v>3</v>
      </c>
      <c r="AG144" s="1" t="n">
        <v>1</v>
      </c>
      <c r="AH144" s="1" t="n">
        <v>7.26263253376413</v>
      </c>
      <c r="AI144" s="1" t="n">
        <v>7.48697743020901</v>
      </c>
      <c r="AJ144" s="1" t="n">
        <v>34.2857142857143</v>
      </c>
      <c r="AK144" s="1" t="n">
        <v>34.2857142857143</v>
      </c>
      <c r="AL144" s="1" t="n">
        <v>8.92857142857143</v>
      </c>
      <c r="AM144" s="1" t="n">
        <v>660</v>
      </c>
      <c r="AN144" s="1" t="n">
        <v>68.5714285714286</v>
      </c>
      <c r="AO144" s="1" t="n">
        <v>1</v>
      </c>
      <c r="AP144" s="1" t="n">
        <v>1</v>
      </c>
      <c r="AQ144" s="1" t="n">
        <v>1</v>
      </c>
      <c r="AR144" s="1" t="n">
        <v>1</v>
      </c>
      <c r="AS144" s="1" t="n">
        <v>2</v>
      </c>
      <c r="AT144" s="1" t="n">
        <v>1</v>
      </c>
      <c r="AU144" s="1" t="n">
        <v>72.5735936264751</v>
      </c>
      <c r="AV144" s="1" t="n">
        <v>31.5812563093198</v>
      </c>
      <c r="AW144" s="1" t="n">
        <v>40.9923373171553</v>
      </c>
      <c r="AX144" s="1" t="n">
        <v>205.302221362453</v>
      </c>
      <c r="AY144" s="1" t="n">
        <v>491.375385011072</v>
      </c>
      <c r="AZ144" s="1" t="n">
        <v>48.9055186047343</v>
      </c>
      <c r="BA144" s="1" t="n">
        <v>60.2835046594698</v>
      </c>
      <c r="BB144" s="1" t="n">
        <v>0</v>
      </c>
      <c r="BC144" s="2" t="b">
        <f aca="false">FALSE()</f>
        <v>0</v>
      </c>
      <c r="BD144" s="2" t="n">
        <v>4</v>
      </c>
      <c r="BE144" s="2" t="n">
        <v>3</v>
      </c>
      <c r="BF144" s="2" t="n">
        <v>0</v>
      </c>
      <c r="BG144" s="2" t="n">
        <v>0</v>
      </c>
    </row>
    <row r="145" customFormat="false" ht="15" hidden="false" customHeight="false" outlineLevel="0" collapsed="false">
      <c r="A145" s="1" t="n">
        <v>144</v>
      </c>
      <c r="B145" s="1" t="n">
        <v>13.5</v>
      </c>
      <c r="C145" s="1" t="n">
        <v>172</v>
      </c>
      <c r="D145" s="1" t="n">
        <v>50.1</v>
      </c>
      <c r="E145" s="1" t="n">
        <v>16.93</v>
      </c>
      <c r="F145" s="1" t="n">
        <v>9.8</v>
      </c>
      <c r="G145" s="1" t="n">
        <v>4</v>
      </c>
      <c r="H145" s="3" t="n">
        <v>41320</v>
      </c>
      <c r="I145" s="1" t="n">
        <v>525.201889050619</v>
      </c>
      <c r="J145" s="1" t="n">
        <v>772.875</v>
      </c>
      <c r="K145" s="1" t="n">
        <v>485.625</v>
      </c>
      <c r="L145" s="1" t="n">
        <v>219.583333333333</v>
      </c>
      <c r="M145" s="1" t="n">
        <v>47.4166666666667</v>
      </c>
      <c r="N145" s="1" t="n">
        <v>20.25</v>
      </c>
      <c r="O145" s="1" t="n">
        <v>67.6666666666667</v>
      </c>
      <c r="P145" s="1" t="n">
        <v>0.62701728946109</v>
      </c>
      <c r="Q145" s="1" t="n">
        <v>0.285415908817663</v>
      </c>
      <c r="R145" s="1" t="n">
        <v>0.0610331511830152</v>
      </c>
      <c r="S145" s="1" t="n">
        <v>0.0265336505382319</v>
      </c>
      <c r="T145" s="1" t="n">
        <v>0.0875668017212471</v>
      </c>
      <c r="U145" s="1" t="n">
        <v>8879.33333333333</v>
      </c>
      <c r="V145" s="1" t="n">
        <v>55</v>
      </c>
      <c r="W145" s="1" t="n">
        <v>360</v>
      </c>
      <c r="X145" s="1" t="n">
        <v>387</v>
      </c>
      <c r="Y145" s="1" t="n">
        <v>5</v>
      </c>
      <c r="Z145" s="1" t="n">
        <v>2</v>
      </c>
      <c r="AA145" s="1" t="n">
        <v>1</v>
      </c>
      <c r="AB145" s="1" t="s">
        <v>93</v>
      </c>
      <c r="AC145" s="1" t="n">
        <v>240</v>
      </c>
      <c r="AD145" s="1" t="n">
        <v>390</v>
      </c>
      <c r="AE145" s="1" t="n">
        <v>5</v>
      </c>
      <c r="AF145" s="1" t="n">
        <v>2</v>
      </c>
      <c r="AG145" s="1" t="n">
        <v>1</v>
      </c>
      <c r="AH145" s="1" t="n">
        <v>7.67158057287449</v>
      </c>
      <c r="AI145" s="1" t="n">
        <v>7.64436990910441</v>
      </c>
      <c r="AJ145" s="1" t="n">
        <v>57.1428571428571</v>
      </c>
      <c r="AK145" s="1" t="n">
        <v>25.7142857142857</v>
      </c>
      <c r="AL145" s="1" t="n">
        <v>30</v>
      </c>
      <c r="AM145" s="1" t="n">
        <v>480</v>
      </c>
      <c r="AN145" s="1" t="n">
        <v>82.8571428571429</v>
      </c>
      <c r="AO145" s="1" t="n">
        <v>1</v>
      </c>
      <c r="AP145" s="1" t="n">
        <v>1</v>
      </c>
      <c r="AQ145" s="1" t="n">
        <v>1</v>
      </c>
      <c r="AR145" s="1" t="n">
        <v>2</v>
      </c>
      <c r="AS145" s="1" t="n">
        <v>1</v>
      </c>
      <c r="AT145" s="1" t="n">
        <v>1</v>
      </c>
      <c r="AU145" s="1" t="n">
        <v>67.3608673042314</v>
      </c>
      <c r="AV145" s="1" t="n">
        <v>20.4110425169155</v>
      </c>
      <c r="AW145" s="1" t="n">
        <v>46.9498247873159</v>
      </c>
      <c r="AX145" s="1" t="n">
        <v>219.556530357078</v>
      </c>
      <c r="AY145" s="1" t="n">
        <v>482.333802338691</v>
      </c>
      <c r="AZ145" s="1" t="n">
        <v>71.4201793447531</v>
      </c>
      <c r="BA145" s="1" t="n">
        <v>69.6690566371641</v>
      </c>
      <c r="BB145" s="1" t="n">
        <v>0</v>
      </c>
      <c r="BC145" s="2" t="b">
        <f aca="false">FALSE()</f>
        <v>0</v>
      </c>
      <c r="BD145" s="2" t="n">
        <v>2</v>
      </c>
      <c r="BE145" s="2" t="n">
        <v>2</v>
      </c>
      <c r="BF145" s="2" t="n">
        <v>387</v>
      </c>
      <c r="BG145" s="2" t="n">
        <v>390</v>
      </c>
    </row>
    <row r="146" customFormat="false" ht="15" hidden="false" customHeight="false" outlineLevel="0" collapsed="false">
      <c r="A146" s="1" t="n">
        <v>145</v>
      </c>
      <c r="B146" s="1" t="n">
        <v>13.75</v>
      </c>
      <c r="C146" s="1" t="n">
        <v>158.7</v>
      </c>
      <c r="D146" s="1" t="n">
        <v>48.6</v>
      </c>
      <c r="E146" s="1" t="n">
        <v>19.22</v>
      </c>
      <c r="F146" s="1" t="n">
        <v>16.4</v>
      </c>
      <c r="G146" s="1" t="n">
        <v>4</v>
      </c>
      <c r="H146" s="3" t="n">
        <v>41313</v>
      </c>
      <c r="I146" s="1" t="n">
        <v>264.548649875713</v>
      </c>
      <c r="J146" s="1" t="n">
        <v>997.65625</v>
      </c>
      <c r="K146" s="1" t="n">
        <v>777.21875</v>
      </c>
      <c r="L146" s="1" t="n">
        <v>177.28125</v>
      </c>
      <c r="M146" s="1" t="n">
        <v>37.59375</v>
      </c>
      <c r="N146" s="1" t="n">
        <v>5.5625</v>
      </c>
      <c r="O146" s="1" t="n">
        <v>43.15625</v>
      </c>
      <c r="P146" s="1" t="n">
        <v>0.769629966582014</v>
      </c>
      <c r="Q146" s="1" t="n">
        <v>0.184208758989447</v>
      </c>
      <c r="R146" s="1" t="n">
        <v>0.0403196971911714</v>
      </c>
      <c r="S146" s="1" t="n">
        <v>0.00584157723736769</v>
      </c>
      <c r="T146" s="1" t="n">
        <v>0.046161274428539</v>
      </c>
      <c r="U146" s="1" t="n">
        <v>7500.625</v>
      </c>
      <c r="V146" s="1" t="n">
        <v>48</v>
      </c>
      <c r="W146" s="1" t="n">
        <v>270</v>
      </c>
      <c r="X146" s="1" t="n">
        <v>0</v>
      </c>
      <c r="Y146" s="1" t="n">
        <v>2</v>
      </c>
      <c r="Z146" s="1" t="n">
        <v>3</v>
      </c>
      <c r="AA146" s="1" t="n">
        <v>2</v>
      </c>
      <c r="AB146" s="1" t="s">
        <v>106</v>
      </c>
      <c r="AC146" s="1" t="n">
        <v>0</v>
      </c>
      <c r="AD146" s="1" t="n">
        <v>0</v>
      </c>
      <c r="AE146" s="1" t="n">
        <v>3</v>
      </c>
      <c r="AF146" s="1" t="n">
        <v>3</v>
      </c>
      <c r="AG146" s="1" t="n">
        <v>2</v>
      </c>
      <c r="AH146" s="1" t="n">
        <v>7.2899987875371</v>
      </c>
      <c r="AI146" s="1" t="n">
        <v>7.24299159874472</v>
      </c>
      <c r="AJ146" s="1" t="n">
        <v>8.57142857142857</v>
      </c>
      <c r="AK146" s="1" t="n">
        <v>4.28571428571429</v>
      </c>
      <c r="AL146" s="1" t="n">
        <v>5</v>
      </c>
      <c r="AM146" s="1" t="n">
        <v>412.5</v>
      </c>
      <c r="AN146" s="1" t="n">
        <v>12.8571428571429</v>
      </c>
      <c r="AO146" s="1" t="n">
        <v>1</v>
      </c>
      <c r="AP146" s="1" t="n">
        <v>1</v>
      </c>
      <c r="AQ146" s="1" t="n">
        <v>1</v>
      </c>
      <c r="AR146" s="1" t="n">
        <v>1</v>
      </c>
      <c r="AS146" s="1" t="n">
        <v>1</v>
      </c>
      <c r="AT146" s="1" t="n">
        <v>0</v>
      </c>
      <c r="AU146" s="1" t="n">
        <v>35.509615747683</v>
      </c>
      <c r="AV146" s="1" t="n">
        <v>4.49364029973778</v>
      </c>
      <c r="AW146" s="1" t="n">
        <v>31.0159754479452</v>
      </c>
      <c r="AX146" s="1" t="n">
        <v>141.702808903143</v>
      </c>
      <c r="AY146" s="1" t="n">
        <v>592.038775349174</v>
      </c>
      <c r="AZ146" s="1" t="n">
        <v>50.1777129535715</v>
      </c>
      <c r="BA146" s="1" t="n">
        <v>48.0111178922872</v>
      </c>
      <c r="BB146" s="1" t="n">
        <v>0</v>
      </c>
      <c r="BC146" s="2" t="b">
        <f aca="false">FALSE()</f>
        <v>0</v>
      </c>
      <c r="BD146" s="2" t="n">
        <v>3</v>
      </c>
      <c r="BE146" s="2" t="n">
        <v>3</v>
      </c>
      <c r="BF146" s="2" t="n">
        <v>0</v>
      </c>
      <c r="BG146" s="2" t="n">
        <v>0</v>
      </c>
    </row>
    <row r="147" customFormat="false" ht="15" hidden="false" customHeight="false" outlineLevel="0" collapsed="false">
      <c r="A147" s="1" t="n">
        <v>146</v>
      </c>
      <c r="B147" s="1" t="n">
        <v>14</v>
      </c>
      <c r="C147" s="1" t="n">
        <v>178.5</v>
      </c>
      <c r="D147" s="1" t="n">
        <v>62.4</v>
      </c>
      <c r="E147" s="1" t="n">
        <v>19.48</v>
      </c>
      <c r="F147" s="1" t="n">
        <v>12.3</v>
      </c>
      <c r="G147" s="1" t="n">
        <v>3</v>
      </c>
      <c r="H147" s="3" t="n">
        <v>41310</v>
      </c>
      <c r="I147" s="1" t="n">
        <v>507.559629024769</v>
      </c>
      <c r="J147" s="1" t="n">
        <v>671.583333333333</v>
      </c>
      <c r="K147" s="1" t="n">
        <v>439.25</v>
      </c>
      <c r="L147" s="1" t="n">
        <v>162.5</v>
      </c>
      <c r="M147" s="1" t="n">
        <v>46.5833333333333</v>
      </c>
      <c r="N147" s="1" t="n">
        <v>23.25</v>
      </c>
      <c r="O147" s="1" t="n">
        <v>69.8333333333333</v>
      </c>
      <c r="P147" s="1" t="n">
        <v>0.663221133993433</v>
      </c>
      <c r="Q147" s="1" t="n">
        <v>0.238249948815087</v>
      </c>
      <c r="R147" s="1" t="n">
        <v>0.0665957953875558</v>
      </c>
      <c r="S147" s="1" t="n">
        <v>0.0319331218039238</v>
      </c>
      <c r="T147" s="1" t="n">
        <v>0.0985289171914796</v>
      </c>
      <c r="U147" s="1" t="n">
        <v>11294.6666666667</v>
      </c>
      <c r="V147" s="1" t="n">
        <v>45</v>
      </c>
      <c r="W147" s="1" t="n">
        <v>240</v>
      </c>
      <c r="X147" s="1" t="n">
        <v>625</v>
      </c>
      <c r="Y147" s="1" t="n">
        <v>5</v>
      </c>
      <c r="Z147" s="1" t="n">
        <v>3</v>
      </c>
      <c r="AA147" s="1" t="n">
        <v>1</v>
      </c>
      <c r="AB147" s="1" t="s">
        <v>107</v>
      </c>
      <c r="AH147" s="1" t="n">
        <v>7.628254711732</v>
      </c>
      <c r="AJ147" s="1" t="n">
        <v>28.5714285714286</v>
      </c>
      <c r="AK147" s="1" t="n">
        <v>57.1428571428571</v>
      </c>
      <c r="AL147" s="1" t="n">
        <v>34.2857142857143</v>
      </c>
      <c r="AM147" s="1" t="n">
        <v>540</v>
      </c>
      <c r="AN147" s="1" t="n">
        <v>85.7142857142857</v>
      </c>
      <c r="AO147" s="1" t="n">
        <v>1</v>
      </c>
      <c r="AP147" s="1" t="n">
        <v>1</v>
      </c>
      <c r="AQ147" s="1" t="n">
        <v>1</v>
      </c>
      <c r="AR147" s="1" t="n">
        <v>1</v>
      </c>
      <c r="AS147" s="1" t="n">
        <v>1</v>
      </c>
      <c r="AT147" s="1" t="n">
        <v>0</v>
      </c>
      <c r="AU147" s="1" t="n">
        <v>75.7934877842463</v>
      </c>
      <c r="AV147" s="1" t="n">
        <v>24.5645922674145</v>
      </c>
      <c r="AW147" s="1" t="n">
        <v>51.2288955168318</v>
      </c>
      <c r="AX147" s="1" t="n">
        <v>183.274059025944</v>
      </c>
      <c r="AY147" s="1" t="n">
        <v>510.183653189809</v>
      </c>
      <c r="AZ147" s="1" t="n">
        <v>68.650384326205</v>
      </c>
      <c r="BB147" s="1" t="n">
        <v>0</v>
      </c>
      <c r="BC147" s="2" t="b">
        <f aca="false">FALSE()</f>
        <v>0</v>
      </c>
      <c r="BD147" s="2" t="n">
        <v>3</v>
      </c>
      <c r="BF147" s="2" t="n">
        <v>625</v>
      </c>
    </row>
    <row r="148" customFormat="false" ht="15" hidden="false" customHeight="false" outlineLevel="0" collapsed="false">
      <c r="A148" s="1" t="n">
        <v>147</v>
      </c>
      <c r="B148" s="1" t="n">
        <v>13.58</v>
      </c>
      <c r="C148" s="1" t="n">
        <v>160</v>
      </c>
      <c r="D148" s="1" t="n">
        <v>48.1</v>
      </c>
      <c r="E148" s="1" t="n">
        <v>18.79</v>
      </c>
      <c r="F148" s="1" t="n">
        <v>23.8</v>
      </c>
      <c r="G148" s="1" t="n">
        <v>4</v>
      </c>
      <c r="H148" s="3" t="n">
        <v>41310</v>
      </c>
      <c r="I148" s="1" t="n">
        <v>325.833764878514</v>
      </c>
      <c r="J148" s="1" t="n">
        <v>758.821428571429</v>
      </c>
      <c r="K148" s="1" t="n">
        <v>535.071428571429</v>
      </c>
      <c r="L148" s="1" t="n">
        <v>185.607142857143</v>
      </c>
      <c r="M148" s="1" t="n">
        <v>30.0714285714286</v>
      </c>
      <c r="N148" s="1" t="n">
        <v>8.07142857142857</v>
      </c>
      <c r="O148" s="1" t="n">
        <v>38.1428571428571</v>
      </c>
      <c r="P148" s="1" t="n">
        <v>0.698687711210137</v>
      </c>
      <c r="Q148" s="1" t="n">
        <v>0.252885161173599</v>
      </c>
      <c r="R148" s="1" t="n">
        <v>0.0382555987143008</v>
      </c>
      <c r="S148" s="1" t="n">
        <v>0.010171528901963</v>
      </c>
      <c r="T148" s="1" t="n">
        <v>0.0484271276162638</v>
      </c>
      <c r="U148" s="1" t="n">
        <v>6979.14285714286</v>
      </c>
      <c r="V148" s="1" t="n">
        <v>45</v>
      </c>
      <c r="W148" s="1" t="n">
        <v>0</v>
      </c>
      <c r="X148" s="1" t="n">
        <v>375</v>
      </c>
      <c r="Y148" s="1" t="n">
        <v>4</v>
      </c>
      <c r="Z148" s="1" t="n">
        <v>4</v>
      </c>
      <c r="AA148" s="1" t="n">
        <v>2</v>
      </c>
      <c r="AC148" s="1" t="n">
        <v>0</v>
      </c>
      <c r="AD148" s="1" t="n">
        <v>250</v>
      </c>
      <c r="AE148" s="1" t="n">
        <v>3</v>
      </c>
      <c r="AF148" s="1" t="n">
        <v>3</v>
      </c>
      <c r="AG148" s="1" t="n">
        <v>2</v>
      </c>
      <c r="AH148" s="1" t="n">
        <v>7.26738541691308</v>
      </c>
      <c r="AI148" s="1" t="n">
        <v>7.28778241791079</v>
      </c>
      <c r="AJ148" s="1" t="n">
        <v>17.1428571428571</v>
      </c>
      <c r="AK148" s="1" t="n">
        <v>8.57142857142857</v>
      </c>
      <c r="AL148" s="1" t="n">
        <v>7.14285714285714</v>
      </c>
      <c r="AM148" s="1" t="n">
        <v>600</v>
      </c>
      <c r="AN148" s="1" t="n">
        <v>25.7142857142857</v>
      </c>
      <c r="AO148" s="1" t="n">
        <v>1</v>
      </c>
      <c r="AP148" s="1" t="n">
        <v>1</v>
      </c>
      <c r="AQ148" s="1" t="n">
        <v>1</v>
      </c>
      <c r="AR148" s="1" t="n">
        <v>1</v>
      </c>
      <c r="AS148" s="1" t="n">
        <v>1</v>
      </c>
      <c r="AT148" s="1" t="n">
        <v>0</v>
      </c>
      <c r="AU148" s="1" t="n">
        <v>37.2526260313641</v>
      </c>
      <c r="AV148" s="1" t="n">
        <v>7.8244608136697</v>
      </c>
      <c r="AW148" s="1" t="n">
        <v>29.4281652176944</v>
      </c>
      <c r="AX148" s="1" t="n">
        <v>194.532213694985</v>
      </c>
      <c r="AY148" s="1" t="n">
        <v>537.466360273651</v>
      </c>
      <c r="AZ148" s="1" t="n">
        <v>49.124283636888</v>
      </c>
      <c r="BA148" s="1" t="n">
        <v>50.0735397462569</v>
      </c>
      <c r="BB148" s="1" t="n">
        <v>0</v>
      </c>
      <c r="BC148" s="2" t="b">
        <f aca="false">FALSE()</f>
        <v>0</v>
      </c>
      <c r="BD148" s="2" t="n">
        <v>4</v>
      </c>
      <c r="BE148" s="2" t="n">
        <v>3</v>
      </c>
      <c r="BF148" s="2" t="n">
        <v>375</v>
      </c>
      <c r="BG148" s="2" t="n">
        <v>250</v>
      </c>
    </row>
    <row r="149" customFormat="false" ht="15" hidden="false" customHeight="false" outlineLevel="0" collapsed="false">
      <c r="A149" s="1" t="n">
        <v>148</v>
      </c>
      <c r="B149" s="1" t="n">
        <v>13.42</v>
      </c>
      <c r="C149" s="1" t="n">
        <v>180</v>
      </c>
      <c r="D149" s="1" t="n">
        <v>75.7</v>
      </c>
      <c r="E149" s="1" t="n">
        <v>23.36</v>
      </c>
      <c r="F149" s="1" t="n">
        <v>32.7</v>
      </c>
      <c r="G149" s="1" t="n">
        <v>4</v>
      </c>
      <c r="H149" s="3" t="n">
        <v>41310</v>
      </c>
      <c r="I149" s="1" t="n">
        <v>389.843938573676</v>
      </c>
      <c r="J149" s="1" t="n">
        <v>810.642857142857</v>
      </c>
      <c r="K149" s="1" t="n">
        <v>533.285714285714</v>
      </c>
      <c r="L149" s="1" t="n">
        <v>224.178571428571</v>
      </c>
      <c r="M149" s="1" t="n">
        <v>44.7857142857143</v>
      </c>
      <c r="N149" s="1" t="n">
        <v>8.39285714285714</v>
      </c>
      <c r="O149" s="1" t="n">
        <v>53.1785714285714</v>
      </c>
      <c r="P149" s="1" t="n">
        <v>0.659636417613907</v>
      </c>
      <c r="Q149" s="1" t="n">
        <v>0.274551841717001</v>
      </c>
      <c r="R149" s="1" t="n">
        <v>0.0550797088628394</v>
      </c>
      <c r="S149" s="1" t="n">
        <v>0.0107320318062524</v>
      </c>
      <c r="T149" s="1" t="n">
        <v>0.0658117406690918</v>
      </c>
      <c r="U149" s="1" t="n">
        <v>7685.42857142857</v>
      </c>
      <c r="V149" s="1" t="n">
        <v>45</v>
      </c>
      <c r="W149" s="1" t="n">
        <v>270</v>
      </c>
      <c r="X149" s="1" t="n">
        <v>0</v>
      </c>
      <c r="Y149" s="1" t="n">
        <v>4</v>
      </c>
      <c r="Z149" s="1" t="n">
        <v>3</v>
      </c>
      <c r="AA149" s="1" t="n">
        <v>1</v>
      </c>
      <c r="AB149" s="1" t="s">
        <v>108</v>
      </c>
      <c r="AC149" s="1" t="n">
        <v>180</v>
      </c>
      <c r="AD149" s="1" t="n">
        <v>500</v>
      </c>
      <c r="AE149" s="1" t="n">
        <v>2</v>
      </c>
      <c r="AF149" s="1" t="n">
        <v>4</v>
      </c>
      <c r="AG149" s="1" t="n">
        <v>2</v>
      </c>
      <c r="AH149" s="1" t="n">
        <v>7.50778854540907</v>
      </c>
      <c r="AI149" s="1" t="n">
        <v>7.30055074328066</v>
      </c>
      <c r="AJ149" s="1" t="n">
        <v>25.7142857142857</v>
      </c>
      <c r="AK149" s="1" t="n">
        <v>34.2857142857143</v>
      </c>
      <c r="AL149" s="1" t="n">
        <v>8.57142857142857</v>
      </c>
      <c r="AM149" s="1" t="n">
        <v>600</v>
      </c>
      <c r="AN149" s="1" t="n">
        <v>60</v>
      </c>
      <c r="AO149" s="1" t="n">
        <v>2</v>
      </c>
      <c r="AP149" s="1" t="n">
        <v>3</v>
      </c>
      <c r="AQ149" s="1" t="n">
        <v>2</v>
      </c>
      <c r="AR149" s="1" t="n">
        <v>2</v>
      </c>
      <c r="AS149" s="1" t="n">
        <v>2</v>
      </c>
      <c r="AT149" s="1" t="n">
        <v>6</v>
      </c>
      <c r="AU149" s="1" t="n">
        <v>50.6257604837877</v>
      </c>
      <c r="AV149" s="1" t="n">
        <v>8.25562834539784</v>
      </c>
      <c r="AW149" s="1" t="n">
        <v>42.3701321383899</v>
      </c>
      <c r="AX149" s="1" t="n">
        <v>211.199333703013</v>
      </c>
      <c r="AY149" s="1" t="n">
        <v>507.426105813199</v>
      </c>
      <c r="AZ149" s="1" t="n">
        <v>61.45435629152</v>
      </c>
      <c r="BA149" s="1" t="n">
        <v>50.6764527694169</v>
      </c>
      <c r="BB149" s="1" t="n">
        <v>1</v>
      </c>
      <c r="BC149" s="2" t="b">
        <f aca="false">TRUE()</f>
        <v>1</v>
      </c>
      <c r="BD149" s="2" t="n">
        <v>3</v>
      </c>
      <c r="BE149" s="2" t="n">
        <v>4</v>
      </c>
      <c r="BF149" s="2" t="n">
        <v>0</v>
      </c>
      <c r="BG149" s="2" t="n">
        <v>500</v>
      </c>
    </row>
    <row r="150" customFormat="false" ht="15" hidden="false" customHeight="false" outlineLevel="0" collapsed="false">
      <c r="A150" s="1" t="n">
        <v>149</v>
      </c>
      <c r="B150" s="1" t="n">
        <v>14.92</v>
      </c>
      <c r="C150" s="1" t="n">
        <v>172.5</v>
      </c>
      <c r="D150" s="1" t="n">
        <v>63.7</v>
      </c>
      <c r="E150" s="1" t="n">
        <v>21.28</v>
      </c>
      <c r="F150" s="1" t="n">
        <v>16.3</v>
      </c>
      <c r="G150" s="1" t="n">
        <v>5</v>
      </c>
      <c r="H150" s="3" t="n">
        <v>41310</v>
      </c>
      <c r="I150" s="1" t="n">
        <v>356.882006827543</v>
      </c>
      <c r="J150" s="1" t="n">
        <v>716.666666666667</v>
      </c>
      <c r="K150" s="1" t="n">
        <v>566.5</v>
      </c>
      <c r="L150" s="1" t="n">
        <v>103.416666666667</v>
      </c>
      <c r="M150" s="1" t="n">
        <v>22.8333333333333</v>
      </c>
      <c r="N150" s="1" t="n">
        <v>23.9166666666667</v>
      </c>
      <c r="O150" s="1" t="n">
        <v>46.75</v>
      </c>
      <c r="P150" s="1" t="n">
        <v>0.795573367512409</v>
      </c>
      <c r="Q150" s="1" t="n">
        <v>0.141446064385627</v>
      </c>
      <c r="R150" s="1" t="n">
        <v>0.0304993014692775</v>
      </c>
      <c r="S150" s="1" t="n">
        <v>0.0324812666326869</v>
      </c>
      <c r="T150" s="1" t="n">
        <v>0.0629805681019643</v>
      </c>
      <c r="U150" s="1" t="n">
        <v>6294.33333333333</v>
      </c>
      <c r="V150" s="1" t="n">
        <v>45</v>
      </c>
      <c r="W150" s="1" t="n">
        <v>180</v>
      </c>
      <c r="X150" s="1" t="n">
        <v>400</v>
      </c>
      <c r="Y150" s="1" t="n">
        <v>0</v>
      </c>
      <c r="Z150" s="1" t="n">
        <v>5</v>
      </c>
      <c r="AA150" s="1" t="n">
        <v>1</v>
      </c>
      <c r="AB150" s="1" t="s">
        <v>60</v>
      </c>
      <c r="AC150" s="1" t="n">
        <v>120</v>
      </c>
      <c r="AD150" s="1" t="n">
        <v>300</v>
      </c>
      <c r="AE150" s="1" t="n">
        <v>2</v>
      </c>
      <c r="AF150" s="1" t="n">
        <v>5</v>
      </c>
      <c r="AG150" s="1" t="n">
        <v>2</v>
      </c>
      <c r="AH150" s="1" t="n">
        <v>7.38050097886658</v>
      </c>
      <c r="AI150" s="1" t="n">
        <v>7.19262544375925</v>
      </c>
      <c r="AJ150" s="1" t="n">
        <v>0</v>
      </c>
      <c r="AK150" s="1" t="n">
        <v>5.71428571428571</v>
      </c>
      <c r="AL150" s="1" t="n">
        <v>7.14285714285714</v>
      </c>
      <c r="AM150" s="1" t="n">
        <v>660</v>
      </c>
      <c r="AN150" s="1" t="n">
        <v>5.71428571428571</v>
      </c>
      <c r="AO150" s="1" t="n">
        <v>2</v>
      </c>
      <c r="AP150" s="1" t="n">
        <v>4</v>
      </c>
      <c r="AQ150" s="1" t="n">
        <v>2</v>
      </c>
      <c r="AR150" s="1" t="n">
        <v>1</v>
      </c>
      <c r="AS150" s="1" t="n">
        <v>2</v>
      </c>
      <c r="AT150" s="1" t="n">
        <v>6</v>
      </c>
      <c r="AU150" s="1" t="n">
        <v>48.4478775891178</v>
      </c>
      <c r="AV150" s="1" t="n">
        <v>24.9862533347143</v>
      </c>
      <c r="AW150" s="1" t="n">
        <v>23.4616242544034</v>
      </c>
      <c r="AX150" s="1" t="n">
        <v>108.807554763921</v>
      </c>
      <c r="AY150" s="1" t="n">
        <v>611.995767646961</v>
      </c>
      <c r="AZ150" s="1" t="n">
        <v>54.6080398388124</v>
      </c>
      <c r="BA150" s="1" t="n">
        <v>45.7871169160893</v>
      </c>
      <c r="BB150" s="1" t="n">
        <v>0</v>
      </c>
      <c r="BC150" s="2" t="b">
        <f aca="false">FALSE()</f>
        <v>0</v>
      </c>
      <c r="BD150" s="2" t="n">
        <v>5</v>
      </c>
      <c r="BE150" s="2" t="n">
        <v>5</v>
      </c>
      <c r="BF150" s="2" t="n">
        <v>400</v>
      </c>
      <c r="BG150" s="2" t="n">
        <v>300</v>
      </c>
    </row>
    <row r="151" customFormat="false" ht="15" hidden="false" customHeight="false" outlineLevel="0" collapsed="false">
      <c r="A151" s="1" t="n">
        <v>150</v>
      </c>
      <c r="B151" s="1" t="n">
        <v>14.92</v>
      </c>
      <c r="C151" s="1" t="n">
        <v>190.5</v>
      </c>
      <c r="D151" s="1" t="n">
        <v>68.3</v>
      </c>
      <c r="E151" s="1" t="n">
        <v>18.72</v>
      </c>
      <c r="F151" s="1" t="n">
        <v>10.7</v>
      </c>
      <c r="G151" s="1" t="n">
        <v>4</v>
      </c>
      <c r="W151" s="1" t="n">
        <v>450</v>
      </c>
      <c r="X151" s="1" t="n">
        <v>180</v>
      </c>
      <c r="Y151" s="1" t="n">
        <v>3</v>
      </c>
      <c r="Z151" s="1" t="n">
        <v>4</v>
      </c>
      <c r="AA151" s="1" t="n">
        <v>2</v>
      </c>
      <c r="AB151" s="1" t="s">
        <v>62</v>
      </c>
      <c r="AC151" s="1" t="n">
        <v>450</v>
      </c>
      <c r="AD151" s="1" t="n">
        <v>195</v>
      </c>
      <c r="AE151" s="1" t="n">
        <v>4</v>
      </c>
      <c r="AF151" s="1" t="n">
        <v>4</v>
      </c>
      <c r="AG151" s="1" t="n">
        <v>2</v>
      </c>
      <c r="AH151" s="1" t="n">
        <v>7.32107799715603</v>
      </c>
      <c r="AI151" s="1" t="n">
        <v>7.33919160311377</v>
      </c>
      <c r="AJ151" s="1" t="n">
        <v>42.8571428571429</v>
      </c>
      <c r="AK151" s="1" t="n">
        <v>8.57142857142857</v>
      </c>
      <c r="AL151" s="1" t="n">
        <v>20</v>
      </c>
      <c r="AM151" s="1" t="n">
        <v>480</v>
      </c>
      <c r="AN151" s="1" t="n">
        <v>51.4285714285714</v>
      </c>
      <c r="AO151" s="1" t="n">
        <v>1</v>
      </c>
      <c r="AP151" s="1" t="n">
        <v>1</v>
      </c>
      <c r="AQ151" s="1" t="n">
        <v>1</v>
      </c>
      <c r="AR151" s="1" t="n">
        <v>1</v>
      </c>
      <c r="AS151" s="1" t="n">
        <v>1</v>
      </c>
      <c r="AT151" s="1" t="n">
        <v>0</v>
      </c>
      <c r="AZ151" s="1" t="n">
        <v>51.6599471281162</v>
      </c>
      <c r="BA151" s="1" t="n">
        <v>52.5425357253139</v>
      </c>
      <c r="BB151" s="1" t="n">
        <v>0</v>
      </c>
      <c r="BC151" s="2" t="b">
        <f aca="false">FALSE()</f>
        <v>0</v>
      </c>
      <c r="BD151" s="2" t="n">
        <v>4</v>
      </c>
      <c r="BE151" s="2" t="n">
        <v>4</v>
      </c>
      <c r="BF151" s="2" t="n">
        <v>180</v>
      </c>
      <c r="BG151" s="2" t="n">
        <v>195</v>
      </c>
    </row>
    <row r="152" customFormat="false" ht="15" hidden="false" customHeight="false" outlineLevel="0" collapsed="false">
      <c r="A152" s="1" t="n">
        <v>151</v>
      </c>
      <c r="B152" s="1" t="n">
        <v>14.42</v>
      </c>
      <c r="C152" s="1" t="n">
        <v>179.9</v>
      </c>
      <c r="D152" s="1" t="n">
        <v>87.5</v>
      </c>
      <c r="E152" s="1" t="n">
        <v>27.01</v>
      </c>
      <c r="F152" s="1" t="n">
        <v>41.2</v>
      </c>
      <c r="G152" s="1" t="n">
        <v>4</v>
      </c>
      <c r="H152" s="3" t="n">
        <v>41313</v>
      </c>
      <c r="I152" s="1" t="n">
        <v>383.254933116875</v>
      </c>
      <c r="J152" s="1" t="n">
        <v>880.964285714286</v>
      </c>
      <c r="K152" s="1" t="n">
        <v>631.178571428571</v>
      </c>
      <c r="L152" s="1" t="n">
        <v>189.75</v>
      </c>
      <c r="M152" s="1" t="n">
        <v>30.3214285714286</v>
      </c>
      <c r="N152" s="1" t="n">
        <v>29.7142857142857</v>
      </c>
      <c r="O152" s="1" t="n">
        <v>60.0357142857143</v>
      </c>
      <c r="P152" s="1" t="n">
        <v>0.713643995996175</v>
      </c>
      <c r="Q152" s="1" t="n">
        <v>0.221180882895253</v>
      </c>
      <c r="R152" s="1" t="n">
        <v>0.0339976869077402</v>
      </c>
      <c r="S152" s="1" t="n">
        <v>0.0311774342008319</v>
      </c>
      <c r="T152" s="1" t="n">
        <v>0.0651751211085721</v>
      </c>
      <c r="U152" s="1" t="n">
        <v>8140.85714285714</v>
      </c>
      <c r="V152" s="1" t="n">
        <v>48</v>
      </c>
      <c r="W152" s="1" t="n">
        <v>280</v>
      </c>
      <c r="X152" s="1" t="n">
        <v>500</v>
      </c>
      <c r="Y152" s="1" t="n">
        <v>3</v>
      </c>
      <c r="Z152" s="1" t="n">
        <v>3</v>
      </c>
      <c r="AA152" s="1" t="n">
        <v>1</v>
      </c>
      <c r="AB152" s="1" t="s">
        <v>93</v>
      </c>
      <c r="AC152" s="1" t="n">
        <v>180</v>
      </c>
      <c r="AD152" s="1" t="n">
        <v>500</v>
      </c>
      <c r="AE152" s="1" t="n">
        <v>3</v>
      </c>
      <c r="AF152" s="1" t="n">
        <v>3</v>
      </c>
      <c r="AG152" s="1" t="n">
        <v>2</v>
      </c>
      <c r="AH152" s="1" t="n">
        <v>7.58425637306677</v>
      </c>
      <c r="AI152" s="1" t="n">
        <v>7.37419546747696</v>
      </c>
      <c r="AJ152" s="1" t="n">
        <v>2.85714285714286</v>
      </c>
      <c r="AK152" s="1" t="n">
        <v>17.1428571428571</v>
      </c>
      <c r="AL152" s="1" t="n">
        <v>20</v>
      </c>
      <c r="AM152" s="1" t="n">
        <v>555</v>
      </c>
      <c r="AN152" s="1" t="n">
        <v>20</v>
      </c>
      <c r="AO152" s="1" t="n">
        <v>1</v>
      </c>
      <c r="AP152" s="1" t="n">
        <v>1</v>
      </c>
      <c r="AQ152" s="1" t="n">
        <v>1</v>
      </c>
      <c r="AR152" s="1" t="n">
        <v>1</v>
      </c>
      <c r="AS152" s="1" t="n">
        <v>2</v>
      </c>
      <c r="AT152" s="1" t="n">
        <v>1</v>
      </c>
      <c r="AU152" s="1" t="n">
        <v>50.1360401229144</v>
      </c>
      <c r="AV152" s="1" t="n">
        <v>23.983278671911</v>
      </c>
      <c r="AW152" s="1" t="n">
        <v>26.1527614510034</v>
      </c>
      <c r="AX152" s="1" t="n">
        <v>170.143659584233</v>
      </c>
      <c r="AY152" s="1" t="n">
        <v>548.971500292853</v>
      </c>
      <c r="AZ152" s="1" t="n">
        <v>65.9376185509265</v>
      </c>
      <c r="BA152" s="1" t="n">
        <v>54.2879594366948</v>
      </c>
      <c r="BB152" s="1" t="n">
        <v>1</v>
      </c>
      <c r="BC152" s="2" t="b">
        <f aca="false">TRUE()</f>
        <v>1</v>
      </c>
      <c r="BD152" s="2" t="n">
        <v>3</v>
      </c>
      <c r="BE152" s="2" t="n">
        <v>3</v>
      </c>
      <c r="BF152" s="2" t="n">
        <v>500</v>
      </c>
      <c r="BG152" s="2" t="n">
        <v>500</v>
      </c>
    </row>
    <row r="153" customFormat="false" ht="15" hidden="false" customHeight="false" outlineLevel="0" collapsed="false">
      <c r="A153" s="1" t="n">
        <v>152</v>
      </c>
      <c r="B153" s="1" t="n">
        <v>14.67</v>
      </c>
      <c r="C153" s="1" t="n">
        <v>170.3</v>
      </c>
      <c r="D153" s="1" t="n">
        <v>54.9</v>
      </c>
      <c r="E153" s="1" t="n">
        <v>19</v>
      </c>
      <c r="F153" s="1" t="n">
        <v>13.1</v>
      </c>
      <c r="G153" s="1" t="n">
        <v>5</v>
      </c>
      <c r="H153" s="3" t="n">
        <v>41316</v>
      </c>
      <c r="I153" s="1" t="n">
        <v>458.424559563989</v>
      </c>
      <c r="J153" s="1" t="n">
        <v>797.642857142857</v>
      </c>
      <c r="K153" s="1" t="n">
        <v>556.964285714286</v>
      </c>
      <c r="L153" s="1" t="n">
        <v>176.75</v>
      </c>
      <c r="M153" s="1" t="n">
        <v>41.25</v>
      </c>
      <c r="N153" s="1" t="n">
        <v>22.6785714285714</v>
      </c>
      <c r="O153" s="1" t="n">
        <v>63.9285714285714</v>
      </c>
      <c r="P153" s="1" t="n">
        <v>0.691648462392273</v>
      </c>
      <c r="Q153" s="1" t="n">
        <v>0.226545692384809</v>
      </c>
      <c r="R153" s="1" t="n">
        <v>0.0533163946251685</v>
      </c>
      <c r="S153" s="1" t="n">
        <v>0.0284894505977495</v>
      </c>
      <c r="T153" s="1" t="n">
        <v>0.081805845222918</v>
      </c>
      <c r="U153" s="1" t="n">
        <v>9532.85714285714</v>
      </c>
      <c r="V153" s="1" t="n">
        <v>51</v>
      </c>
      <c r="W153" s="1" t="n">
        <v>360</v>
      </c>
      <c r="X153" s="1" t="n">
        <v>150</v>
      </c>
      <c r="Y153" s="1" t="n">
        <v>4</v>
      </c>
      <c r="Z153" s="1" t="n">
        <v>3</v>
      </c>
      <c r="AA153" s="1" t="n">
        <v>2</v>
      </c>
      <c r="AB153" s="1" t="s">
        <v>61</v>
      </c>
      <c r="AC153" s="1" t="n">
        <v>360</v>
      </c>
      <c r="AD153" s="1" t="n">
        <v>250</v>
      </c>
      <c r="AE153" s="1" t="n">
        <v>4</v>
      </c>
      <c r="AF153" s="1" t="n">
        <v>2</v>
      </c>
      <c r="AG153" s="1" t="n">
        <v>1</v>
      </c>
      <c r="AH153" s="1" t="n">
        <v>7.36853670785235</v>
      </c>
      <c r="AI153" s="1" t="n">
        <v>7.63160904716371</v>
      </c>
      <c r="AJ153" s="1" t="n">
        <v>17.1428571428571</v>
      </c>
      <c r="AK153" s="1" t="n">
        <v>25.7142857142857</v>
      </c>
      <c r="AL153" s="1" t="n">
        <v>0</v>
      </c>
      <c r="AM153" s="1" t="n">
        <v>405</v>
      </c>
      <c r="AN153" s="1" t="n">
        <v>42.8571428571429</v>
      </c>
      <c r="AO153" s="1" t="n">
        <v>1</v>
      </c>
      <c r="AP153" s="1" t="n">
        <v>1</v>
      </c>
      <c r="AQ153" s="1" t="n">
        <v>1</v>
      </c>
      <c r="AR153" s="1" t="n">
        <v>1</v>
      </c>
      <c r="AS153" s="1" t="n">
        <v>1</v>
      </c>
      <c r="AT153" s="1" t="n">
        <v>0</v>
      </c>
      <c r="AU153" s="1" t="n">
        <v>62.9292446047439</v>
      </c>
      <c r="AV153" s="1" t="n">
        <v>21.9155440596595</v>
      </c>
      <c r="AW153" s="1" t="n">
        <v>41.0137005450844</v>
      </c>
      <c r="AX153" s="1" t="n">
        <v>174.270545721845</v>
      </c>
      <c r="AY153" s="1" t="n">
        <v>532.051409673411</v>
      </c>
      <c r="AZ153" s="1" t="n">
        <v>54.0021920355758</v>
      </c>
      <c r="BA153" s="1" t="n">
        <v>68.8612991645691</v>
      </c>
      <c r="BB153" s="1" t="n">
        <v>0</v>
      </c>
      <c r="BC153" s="2" t="b">
        <f aca="false">FALSE()</f>
        <v>0</v>
      </c>
      <c r="BD153" s="2" t="n">
        <v>3</v>
      </c>
      <c r="BE153" s="2" t="n">
        <v>2</v>
      </c>
      <c r="BF153" s="2" t="n">
        <v>150</v>
      </c>
      <c r="BG153" s="2" t="n">
        <v>250</v>
      </c>
    </row>
    <row r="154" customFormat="false" ht="15" hidden="false" customHeight="false" outlineLevel="0" collapsed="false">
      <c r="A154" s="1" t="n">
        <v>153</v>
      </c>
      <c r="B154" s="1" t="n">
        <v>14.83</v>
      </c>
      <c r="C154" s="1" t="n">
        <v>180.6</v>
      </c>
      <c r="D154" s="1" t="n">
        <v>66.6</v>
      </c>
      <c r="E154" s="1" t="n">
        <v>20.33</v>
      </c>
      <c r="F154" s="1" t="n">
        <v>17.3</v>
      </c>
      <c r="G154" s="1" t="n">
        <v>5</v>
      </c>
      <c r="H154" s="3" t="n">
        <v>41316</v>
      </c>
      <c r="I154" s="1" t="n">
        <v>483.791529932799</v>
      </c>
      <c r="J154" s="1" t="n">
        <v>738.6</v>
      </c>
      <c r="K154" s="1" t="n">
        <v>496.3</v>
      </c>
      <c r="L154" s="1" t="n">
        <v>182.1</v>
      </c>
      <c r="M154" s="1" t="n">
        <v>45.35</v>
      </c>
      <c r="N154" s="1" t="n">
        <v>14.85</v>
      </c>
      <c r="O154" s="1" t="n">
        <v>60.2</v>
      </c>
      <c r="P154" s="1" t="n">
        <v>0.65580316606797</v>
      </c>
      <c r="Q154" s="1" t="n">
        <v>0.259695444919852</v>
      </c>
      <c r="R154" s="1" t="n">
        <v>0.0637533998406354</v>
      </c>
      <c r="S154" s="1" t="n">
        <v>0.0207479891715428</v>
      </c>
      <c r="T154" s="1" t="n">
        <v>0.0845013890121782</v>
      </c>
      <c r="U154" s="1" t="n">
        <v>8849.4</v>
      </c>
      <c r="V154" s="1" t="n">
        <v>51</v>
      </c>
      <c r="W154" s="1" t="n">
        <v>360</v>
      </c>
      <c r="X154" s="1" t="n">
        <v>0</v>
      </c>
      <c r="Y154" s="1" t="n">
        <v>4</v>
      </c>
      <c r="Z154" s="1" t="n">
        <v>4</v>
      </c>
      <c r="AA154" s="1" t="n">
        <v>1</v>
      </c>
      <c r="AB154" s="1" t="s">
        <v>109</v>
      </c>
      <c r="AC154" s="1" t="n">
        <v>0</v>
      </c>
      <c r="AD154" s="1" t="n">
        <v>0</v>
      </c>
      <c r="AE154" s="1" t="n">
        <v>4</v>
      </c>
      <c r="AF154" s="1" t="n">
        <v>4</v>
      </c>
      <c r="AG154" s="1" t="n">
        <v>2</v>
      </c>
      <c r="AH154" s="1" t="n">
        <v>7.4703810932206</v>
      </c>
      <c r="AI154" s="1" t="n">
        <v>7.20019918816397</v>
      </c>
      <c r="AJ154" s="1" t="n">
        <v>12.8571428571429</v>
      </c>
      <c r="AK154" s="1" t="n">
        <v>17.1428571428571</v>
      </c>
      <c r="AL154" s="1" t="n">
        <v>8.57142857142857</v>
      </c>
      <c r="AM154" s="1" t="n">
        <v>615</v>
      </c>
      <c r="AN154" s="1" t="n">
        <v>30</v>
      </c>
      <c r="AO154" s="1" t="n">
        <v>1</v>
      </c>
      <c r="AP154" s="1" t="n">
        <v>1</v>
      </c>
      <c r="AQ154" s="1" t="n">
        <v>1</v>
      </c>
      <c r="AR154" s="1" t="n">
        <v>1</v>
      </c>
      <c r="AS154" s="1" t="n">
        <v>1</v>
      </c>
      <c r="AT154" s="1" t="n">
        <v>0</v>
      </c>
      <c r="AU154" s="1" t="n">
        <v>65.0027948992849</v>
      </c>
      <c r="AV154" s="1" t="n">
        <v>15.9604155677963</v>
      </c>
      <c r="AW154" s="1" t="n">
        <v>49.0423793314886</v>
      </c>
      <c r="AX154" s="1" t="n">
        <v>199.77103263913</v>
      </c>
      <c r="AY154" s="1" t="n">
        <v>504.477372461585</v>
      </c>
      <c r="AZ154" s="1" t="n">
        <v>59.3645098856676</v>
      </c>
      <c r="BA154" s="1" t="n">
        <v>46.1152552799995</v>
      </c>
      <c r="BB154" s="1" t="n">
        <v>0</v>
      </c>
      <c r="BC154" s="2" t="b">
        <f aca="false">FALSE()</f>
        <v>0</v>
      </c>
      <c r="BD154" s="2" t="n">
        <v>4</v>
      </c>
      <c r="BE154" s="2" t="n">
        <v>4</v>
      </c>
      <c r="BF154" s="2" t="n">
        <v>0</v>
      </c>
      <c r="BG154" s="2" t="n">
        <v>0</v>
      </c>
    </row>
    <row r="155" customFormat="false" ht="15" hidden="false" customHeight="false" outlineLevel="0" collapsed="false">
      <c r="A155" s="1" t="n">
        <v>154</v>
      </c>
      <c r="B155" s="1" t="n">
        <v>14.83</v>
      </c>
      <c r="C155" s="1" t="n">
        <v>172.7</v>
      </c>
      <c r="D155" s="1" t="n">
        <v>58.2</v>
      </c>
      <c r="E155" s="1" t="n">
        <v>19.45</v>
      </c>
      <c r="F155" s="1" t="n">
        <v>22</v>
      </c>
      <c r="G155" s="1" t="n">
        <v>5</v>
      </c>
      <c r="H155" s="3" t="n">
        <v>41314</v>
      </c>
      <c r="I155" s="1" t="n">
        <v>134.989798798384</v>
      </c>
      <c r="J155" s="1" t="n">
        <v>916.916666666667</v>
      </c>
      <c r="K155" s="1" t="n">
        <v>786.916666666667</v>
      </c>
      <c r="L155" s="1" t="n">
        <v>112</v>
      </c>
      <c r="M155" s="1" t="n">
        <v>16.8333333333333</v>
      </c>
      <c r="N155" s="1" t="n">
        <v>1.16666666666667</v>
      </c>
      <c r="O155" s="1" t="n">
        <v>18</v>
      </c>
      <c r="P155" s="1" t="n">
        <v>0.858368857989757</v>
      </c>
      <c r="Q155" s="1" t="n">
        <v>0.122512039149041</v>
      </c>
      <c r="R155" s="1" t="n">
        <v>0.0178691508789626</v>
      </c>
      <c r="S155" s="1" t="n">
        <v>0.00124995198223939</v>
      </c>
      <c r="T155" s="1" t="n">
        <v>0.019119102861202</v>
      </c>
      <c r="U155" s="1" t="n">
        <v>2854.66666666667</v>
      </c>
      <c r="V155" s="1" t="n">
        <v>49</v>
      </c>
      <c r="W155" s="1" t="n">
        <v>0</v>
      </c>
      <c r="X155" s="1" t="n">
        <v>0</v>
      </c>
      <c r="Y155" s="1" t="n">
        <v>3</v>
      </c>
      <c r="Z155" s="1" t="n">
        <v>4</v>
      </c>
      <c r="AA155" s="1" t="n">
        <v>2</v>
      </c>
      <c r="AC155" s="1" t="n">
        <v>0</v>
      </c>
      <c r="AD155" s="1" t="n">
        <v>0</v>
      </c>
      <c r="AE155" s="1" t="n">
        <v>3</v>
      </c>
      <c r="AF155" s="1" t="n">
        <v>4</v>
      </c>
      <c r="AG155" s="1" t="n">
        <v>1</v>
      </c>
      <c r="AH155" s="1" t="n">
        <v>7.1847730313562</v>
      </c>
      <c r="AI155" s="1" t="n">
        <v>7.37171047561261</v>
      </c>
      <c r="AJ155" s="1" t="n">
        <v>6.42857142857143</v>
      </c>
      <c r="AK155" s="1" t="n">
        <v>2.85714285714286</v>
      </c>
      <c r="AL155" s="1" t="n">
        <v>4.28571428571429</v>
      </c>
      <c r="AM155" s="1" t="n">
        <v>660</v>
      </c>
      <c r="AN155" s="1" t="n">
        <v>9.28571428571429</v>
      </c>
      <c r="AO155" s="1" t="n">
        <v>3</v>
      </c>
      <c r="AP155" s="1" t="n">
        <v>3</v>
      </c>
      <c r="AQ155" s="1" t="n">
        <v>3</v>
      </c>
      <c r="AR155" s="1" t="n">
        <v>3</v>
      </c>
      <c r="AS155" s="1" t="n">
        <v>3</v>
      </c>
      <c r="AT155" s="1" t="n">
        <v>10</v>
      </c>
      <c r="AU155" s="1" t="n">
        <v>14.7073928189031</v>
      </c>
      <c r="AV155" s="1" t="n">
        <v>0.961527062280029</v>
      </c>
      <c r="AW155" s="1" t="n">
        <v>13.7458657566231</v>
      </c>
      <c r="AX155" s="1" t="n">
        <v>94.2425331298467</v>
      </c>
      <c r="AY155" s="1" t="n">
        <v>660.30127405125</v>
      </c>
      <c r="AZ155" s="1" t="n">
        <v>45.4492224108393</v>
      </c>
      <c r="BA155" s="1" t="n">
        <v>54.162294986081</v>
      </c>
      <c r="BB155" s="1" t="n">
        <v>0</v>
      </c>
      <c r="BC155" s="2" t="b">
        <f aca="false">FALSE()</f>
        <v>0</v>
      </c>
      <c r="BD155" s="2" t="n">
        <v>4</v>
      </c>
      <c r="BE155" s="2" t="n">
        <v>4</v>
      </c>
      <c r="BF155" s="2" t="n">
        <v>0</v>
      </c>
      <c r="BG155" s="2" t="n">
        <v>0</v>
      </c>
    </row>
    <row r="156" customFormat="false" ht="15" hidden="false" customHeight="false" outlineLevel="0" collapsed="false">
      <c r="A156" s="1" t="n">
        <v>155</v>
      </c>
      <c r="B156" s="1" t="n">
        <v>14.83</v>
      </c>
      <c r="C156" s="1" t="n">
        <v>180.4</v>
      </c>
      <c r="D156" s="1" t="n">
        <v>55.6</v>
      </c>
      <c r="E156" s="1" t="n">
        <v>17.16</v>
      </c>
      <c r="F156" s="1" t="n">
        <v>10.9</v>
      </c>
      <c r="G156" s="1" t="n">
        <v>5</v>
      </c>
      <c r="H156" s="3" t="n">
        <v>41313</v>
      </c>
      <c r="I156" s="1" t="n">
        <v>646.003698026193</v>
      </c>
      <c r="J156" s="1" t="n">
        <v>767.958333333333</v>
      </c>
      <c r="K156" s="1" t="n">
        <v>505.333333333333</v>
      </c>
      <c r="L156" s="1" t="n">
        <v>156.625</v>
      </c>
      <c r="M156" s="1" t="n">
        <v>59.1666666666667</v>
      </c>
      <c r="N156" s="1" t="n">
        <v>46.8333333333333</v>
      </c>
      <c r="O156" s="1" t="n">
        <v>106</v>
      </c>
      <c r="P156" s="1" t="n">
        <v>0.667697796487683</v>
      </c>
      <c r="Q156" s="1" t="n">
        <v>0.20281009292812</v>
      </c>
      <c r="R156" s="1" t="n">
        <v>0.0746387504515727</v>
      </c>
      <c r="S156" s="1" t="n">
        <v>0.0548533601326237</v>
      </c>
      <c r="T156" s="1" t="n">
        <v>0.129492110584196</v>
      </c>
      <c r="U156" s="1" t="n">
        <v>13143.8333333333</v>
      </c>
      <c r="V156" s="1" t="n">
        <v>48</v>
      </c>
      <c r="W156" s="1" t="n">
        <v>450</v>
      </c>
      <c r="X156" s="1" t="n">
        <v>500</v>
      </c>
      <c r="Y156" s="1" t="n">
        <v>5</v>
      </c>
      <c r="Z156" s="1" t="n">
        <v>2</v>
      </c>
      <c r="AA156" s="1" t="n">
        <v>1</v>
      </c>
      <c r="AB156" s="1" t="s">
        <v>62</v>
      </c>
      <c r="AC156" s="1" t="n">
        <v>600</v>
      </c>
      <c r="AD156" s="1" t="n">
        <v>170</v>
      </c>
      <c r="AE156" s="1" t="n">
        <v>6</v>
      </c>
      <c r="AF156" s="1" t="n">
        <v>3</v>
      </c>
      <c r="AG156" s="1" t="n">
        <v>2</v>
      </c>
      <c r="AH156" s="1" t="n">
        <v>7.71263713833761</v>
      </c>
      <c r="AI156" s="1" t="n">
        <v>7.45846859420133</v>
      </c>
      <c r="AJ156" s="1" t="n">
        <v>64.2857142857143</v>
      </c>
      <c r="AK156" s="1" t="n">
        <v>17.1428571428571</v>
      </c>
      <c r="AL156" s="1" t="n">
        <v>14.2857142857143</v>
      </c>
      <c r="AM156" s="1" t="n">
        <v>525</v>
      </c>
      <c r="AN156" s="1" t="n">
        <v>81.4285714285714</v>
      </c>
      <c r="AO156" s="1" t="n">
        <v>1</v>
      </c>
      <c r="AP156" s="1" t="n">
        <v>1</v>
      </c>
      <c r="AQ156" s="1" t="n">
        <v>1</v>
      </c>
      <c r="AR156" s="1" t="n">
        <v>1</v>
      </c>
      <c r="AS156" s="1" t="n">
        <v>1</v>
      </c>
      <c r="AT156" s="1" t="n">
        <v>0</v>
      </c>
      <c r="AU156" s="1" t="n">
        <v>99.6119614574258</v>
      </c>
      <c r="AV156" s="1" t="n">
        <v>42.1960131060529</v>
      </c>
      <c r="AW156" s="1" t="n">
        <v>57.4159483513729</v>
      </c>
      <c r="AX156" s="1" t="n">
        <v>156.011907357068</v>
      </c>
      <c r="AY156" s="1" t="n">
        <v>513.627331185506</v>
      </c>
      <c r="AZ156" s="1" t="n">
        <v>74.1375665124206</v>
      </c>
      <c r="BA156" s="1" t="n">
        <v>58.7128417557363</v>
      </c>
      <c r="BB156" s="1" t="n">
        <v>0</v>
      </c>
      <c r="BC156" s="2" t="b">
        <f aca="false">FALSE()</f>
        <v>0</v>
      </c>
      <c r="BD156" s="2" t="n">
        <v>2</v>
      </c>
      <c r="BE156" s="2" t="n">
        <v>3</v>
      </c>
      <c r="BF156" s="2" t="n">
        <v>500</v>
      </c>
      <c r="BG156" s="2" t="n">
        <v>170</v>
      </c>
    </row>
    <row r="157" customFormat="false" ht="15" hidden="false" customHeight="false" outlineLevel="0" collapsed="false">
      <c r="A157" s="1" t="n">
        <v>156</v>
      </c>
      <c r="B157" s="1" t="n">
        <v>14.33</v>
      </c>
      <c r="C157" s="1" t="n">
        <v>173</v>
      </c>
      <c r="D157" s="1" t="n">
        <v>52.2</v>
      </c>
      <c r="E157" s="1" t="n">
        <v>17.44</v>
      </c>
      <c r="F157" s="1" t="n">
        <v>14.9</v>
      </c>
      <c r="G157" s="1" t="n">
        <v>4</v>
      </c>
      <c r="H157" s="3" t="n">
        <v>41310</v>
      </c>
      <c r="I157" s="1" t="n">
        <v>214.190053051986</v>
      </c>
      <c r="J157" s="1" t="n">
        <v>787.125</v>
      </c>
      <c r="K157" s="1" t="n">
        <v>627.541666666667</v>
      </c>
      <c r="L157" s="1" t="n">
        <v>129.75</v>
      </c>
      <c r="M157" s="1" t="n">
        <v>25.25</v>
      </c>
      <c r="N157" s="1" t="n">
        <v>4.58333333333333</v>
      </c>
      <c r="O157" s="1" t="n">
        <v>29.8333333333333</v>
      </c>
      <c r="P157" s="1" t="n">
        <v>0.798513875258266</v>
      </c>
      <c r="Q157" s="1" t="n">
        <v>0.16359309650922</v>
      </c>
      <c r="R157" s="1" t="n">
        <v>0.0319892295097084</v>
      </c>
      <c r="S157" s="1" t="n">
        <v>0.00590379872280555</v>
      </c>
      <c r="T157" s="1" t="n">
        <v>0.0378930282325139</v>
      </c>
      <c r="U157" s="1" t="n">
        <v>4452.16666666667</v>
      </c>
      <c r="V157" s="1" t="n">
        <v>45</v>
      </c>
      <c r="W157" s="1" t="n">
        <v>180</v>
      </c>
      <c r="X157" s="1" t="n">
        <v>500</v>
      </c>
      <c r="Y157" s="1" t="n">
        <v>3</v>
      </c>
      <c r="Z157" s="1" t="n">
        <v>5</v>
      </c>
      <c r="AA157" s="1" t="n">
        <v>2</v>
      </c>
      <c r="AB157" s="1" t="s">
        <v>93</v>
      </c>
      <c r="AC157" s="1" t="n">
        <v>120</v>
      </c>
      <c r="AD157" s="1" t="n">
        <v>500</v>
      </c>
      <c r="AE157" s="1" t="n">
        <v>2</v>
      </c>
      <c r="AF157" s="1" t="n">
        <v>5</v>
      </c>
      <c r="AG157" s="1" t="n">
        <v>2</v>
      </c>
      <c r="AH157" s="1" t="n">
        <v>7.25775833269992</v>
      </c>
      <c r="AI157" s="1" t="n">
        <v>7.22845809909211</v>
      </c>
      <c r="AJ157" s="1" t="n">
        <v>0</v>
      </c>
      <c r="AK157" s="1" t="n">
        <v>12.8571428571429</v>
      </c>
      <c r="AL157" s="1" t="n">
        <v>14.2857142857143</v>
      </c>
      <c r="AM157" s="1" t="n">
        <v>720</v>
      </c>
      <c r="AN157" s="1" t="n">
        <v>12.8571428571429</v>
      </c>
      <c r="AO157" s="1" t="n">
        <v>3</v>
      </c>
      <c r="AP157" s="1" t="n">
        <v>2</v>
      </c>
      <c r="AQ157" s="1" t="n">
        <v>2</v>
      </c>
      <c r="AR157" s="1" t="n">
        <v>2</v>
      </c>
      <c r="AS157" s="1" t="n">
        <v>1</v>
      </c>
      <c r="AT157" s="1" t="n">
        <v>5</v>
      </c>
      <c r="AU157" s="1" t="n">
        <v>29.1492574394952</v>
      </c>
      <c r="AV157" s="1" t="n">
        <v>4.54150425207663</v>
      </c>
      <c r="AW157" s="1" t="n">
        <v>24.6077531874186</v>
      </c>
      <c r="AX157" s="1" t="n">
        <v>125.844185801434</v>
      </c>
      <c r="AY157" s="1" t="n">
        <v>614.257756759071</v>
      </c>
      <c r="AZ157" s="1" t="n">
        <v>48.682116149619</v>
      </c>
      <c r="BA157" s="1" t="n">
        <v>47.3591829770643</v>
      </c>
      <c r="BB157" s="1" t="n">
        <v>0</v>
      </c>
      <c r="BC157" s="2" t="b">
        <f aca="false">FALSE()</f>
        <v>0</v>
      </c>
      <c r="BD157" s="2" t="n">
        <v>5</v>
      </c>
      <c r="BE157" s="2" t="n">
        <v>5</v>
      </c>
      <c r="BF157" s="2" t="n">
        <v>500</v>
      </c>
      <c r="BG157" s="2" t="n">
        <v>500</v>
      </c>
    </row>
    <row r="158" customFormat="false" ht="15" hidden="false" customHeight="false" outlineLevel="0" collapsed="false">
      <c r="A158" s="1" t="n">
        <v>157</v>
      </c>
      <c r="B158" s="1" t="n">
        <v>15</v>
      </c>
      <c r="C158" s="1" t="n">
        <v>183.3</v>
      </c>
      <c r="D158" s="1" t="n">
        <v>112.3</v>
      </c>
      <c r="E158" s="1" t="n">
        <v>33.53</v>
      </c>
      <c r="F158" s="1" t="n">
        <v>32.6</v>
      </c>
      <c r="G158" s="1" t="n">
        <v>4</v>
      </c>
      <c r="H158" s="3" t="n">
        <v>41327</v>
      </c>
      <c r="I158" s="1" t="n">
        <v>209.920479046527</v>
      </c>
      <c r="J158" s="1" t="n">
        <v>581.3125</v>
      </c>
      <c r="K158" s="1" t="n">
        <v>461.8125</v>
      </c>
      <c r="L158" s="1" t="n">
        <v>96.75</v>
      </c>
      <c r="M158" s="1" t="n">
        <v>20.46875</v>
      </c>
      <c r="N158" s="1" t="n">
        <v>2.28125</v>
      </c>
      <c r="O158" s="1" t="n">
        <v>22.75</v>
      </c>
      <c r="P158" s="1" t="n">
        <v>0.810698121554067</v>
      </c>
      <c r="Q158" s="1" t="n">
        <v>0.155274567429428</v>
      </c>
      <c r="R158" s="1" t="n">
        <v>0.0307476478261318</v>
      </c>
      <c r="S158" s="1" t="n">
        <v>0.00327966319037321</v>
      </c>
      <c r="T158" s="1" t="n">
        <v>0.034027311016505</v>
      </c>
      <c r="U158" s="1" t="n">
        <v>4354</v>
      </c>
      <c r="V158" s="1" t="n">
        <v>62</v>
      </c>
      <c r="W158" s="1" t="n">
        <v>360</v>
      </c>
      <c r="X158" s="1" t="n">
        <v>500</v>
      </c>
      <c r="Y158" s="1" t="n">
        <v>4</v>
      </c>
      <c r="Z158" s="1" t="n">
        <v>4</v>
      </c>
      <c r="AA158" s="1" t="n">
        <v>1</v>
      </c>
      <c r="AB158" s="1" t="s">
        <v>110</v>
      </c>
      <c r="AC158" s="1" t="n">
        <v>360</v>
      </c>
      <c r="AD158" s="1" t="n">
        <v>500</v>
      </c>
      <c r="AE158" s="1" t="n">
        <v>4</v>
      </c>
      <c r="AF158" s="1" t="n">
        <v>4</v>
      </c>
      <c r="AG158" s="1" t="n">
        <v>1</v>
      </c>
      <c r="AH158" s="1" t="n">
        <v>7.55996273155274</v>
      </c>
      <c r="AI158" s="1" t="n">
        <v>7.55996273155274</v>
      </c>
      <c r="AJ158" s="1" t="n">
        <v>51.4285714285714</v>
      </c>
      <c r="AK158" s="1" t="n">
        <v>22.8571428571429</v>
      </c>
      <c r="AL158" s="1" t="n">
        <v>7.14285714285714</v>
      </c>
      <c r="AM158" s="1" t="n">
        <v>630</v>
      </c>
      <c r="AN158" s="1" t="n">
        <v>74.2857142857143</v>
      </c>
      <c r="AO158" s="1" t="n">
        <v>2</v>
      </c>
      <c r="AP158" s="1" t="n">
        <v>3</v>
      </c>
      <c r="AQ158" s="1" t="n">
        <v>1</v>
      </c>
      <c r="AR158" s="1" t="n">
        <v>2</v>
      </c>
      <c r="AS158" s="1" t="n">
        <v>2</v>
      </c>
      <c r="AT158" s="1" t="n">
        <v>5</v>
      </c>
      <c r="AU158" s="1" t="n">
        <v>26.1755498322197</v>
      </c>
      <c r="AV158" s="1" t="n">
        <v>2.52288484479042</v>
      </c>
      <c r="AW158" s="1" t="n">
        <v>23.6526649874293</v>
      </c>
      <c r="AX158" s="1" t="n">
        <v>119.445147324568</v>
      </c>
      <c r="AY158" s="1" t="n">
        <v>623.630502843212</v>
      </c>
      <c r="AZ158" s="1" t="n">
        <v>64.4819290446041</v>
      </c>
      <c r="BA158" s="1" t="n">
        <v>64.4819290446041</v>
      </c>
      <c r="BB158" s="1" t="n">
        <v>2</v>
      </c>
      <c r="BC158" s="2" t="b">
        <f aca="false">TRUE()</f>
        <v>1</v>
      </c>
      <c r="BD158" s="2" t="n">
        <v>4</v>
      </c>
      <c r="BE158" s="2" t="n">
        <v>4</v>
      </c>
      <c r="BF158" s="2" t="n">
        <v>500</v>
      </c>
      <c r="BG158" s="2" t="n">
        <v>500</v>
      </c>
    </row>
    <row r="159" customFormat="false" ht="15" hidden="false" customHeight="false" outlineLevel="0" collapsed="false">
      <c r="A159" s="1" t="n">
        <v>158</v>
      </c>
      <c r="B159" s="1" t="n">
        <v>14.67</v>
      </c>
      <c r="C159" s="1" t="n">
        <v>168.1</v>
      </c>
      <c r="D159" s="1" t="n">
        <v>54.3</v>
      </c>
      <c r="E159" s="1" t="n">
        <v>19.24</v>
      </c>
      <c r="F159" s="1" t="n">
        <v>20.9</v>
      </c>
      <c r="G159" s="1" t="n">
        <v>4</v>
      </c>
      <c r="H159" s="3" t="n">
        <v>41329</v>
      </c>
      <c r="I159" s="1" t="n">
        <v>374.37322019129</v>
      </c>
      <c r="J159" s="1" t="n">
        <v>688.05</v>
      </c>
      <c r="K159" s="1" t="n">
        <v>512.05</v>
      </c>
      <c r="L159" s="1" t="n">
        <v>128.85</v>
      </c>
      <c r="M159" s="1" t="n">
        <v>32</v>
      </c>
      <c r="N159" s="1" t="n">
        <v>15.15</v>
      </c>
      <c r="O159" s="1" t="n">
        <v>47.15</v>
      </c>
      <c r="P159" s="1" t="n">
        <v>0.738940166647402</v>
      </c>
      <c r="Q159" s="1" t="n">
        <v>0.187052036925368</v>
      </c>
      <c r="R159" s="1" t="n">
        <v>0.0505296629540866</v>
      </c>
      <c r="S159" s="1" t="n">
        <v>0.0234781334731437</v>
      </c>
      <c r="T159" s="1" t="n">
        <v>0.0740077964272303</v>
      </c>
      <c r="U159" s="1" t="n">
        <v>6520.2</v>
      </c>
      <c r="V159" s="1" t="n">
        <v>64</v>
      </c>
      <c r="W159" s="1" t="n">
        <v>0</v>
      </c>
      <c r="X159" s="1" t="n">
        <v>250</v>
      </c>
      <c r="Y159" s="1" t="n">
        <v>3</v>
      </c>
      <c r="Z159" s="1" t="n">
        <v>3</v>
      </c>
      <c r="AA159" s="1" t="n">
        <v>2</v>
      </c>
      <c r="AC159" s="1" t="n">
        <v>0</v>
      </c>
      <c r="AD159" s="1" t="n">
        <v>1000</v>
      </c>
      <c r="AE159" s="1" t="n">
        <v>2</v>
      </c>
      <c r="AF159" s="1" t="n">
        <v>3</v>
      </c>
      <c r="AG159" s="1" t="n">
        <v>2</v>
      </c>
      <c r="AH159" s="1" t="n">
        <v>7.28778241791079</v>
      </c>
      <c r="AI159" s="1" t="n">
        <v>7.40672871860122</v>
      </c>
      <c r="AJ159" s="1" t="n">
        <v>8.57142857142857</v>
      </c>
      <c r="AK159" s="1" t="n">
        <v>8.57142857142857</v>
      </c>
      <c r="AL159" s="1" t="n">
        <v>14.2857142857143</v>
      </c>
      <c r="AM159" s="1" t="n">
        <v>570</v>
      </c>
      <c r="AN159" s="1" t="n">
        <v>17.1428571428571</v>
      </c>
      <c r="AO159" s="1" t="n">
        <v>1</v>
      </c>
      <c r="AP159" s="1" t="n">
        <v>1</v>
      </c>
      <c r="AQ159" s="1" t="n">
        <v>2</v>
      </c>
      <c r="AR159" s="1" t="n">
        <v>1</v>
      </c>
      <c r="AS159" s="1" t="n">
        <v>3</v>
      </c>
      <c r="AT159" s="1" t="n">
        <v>3</v>
      </c>
      <c r="AU159" s="1" t="n">
        <v>56.9305862110026</v>
      </c>
      <c r="AV159" s="1" t="n">
        <v>18.060582347976</v>
      </c>
      <c r="AW159" s="1" t="n">
        <v>38.8700038630266</v>
      </c>
      <c r="AX159" s="1" t="n">
        <v>143.890003867284</v>
      </c>
      <c r="AY159" s="1" t="n">
        <v>568.430609921714</v>
      </c>
      <c r="AZ159" s="1" t="n">
        <v>50.0735397462569</v>
      </c>
      <c r="BA159" s="1" t="n">
        <v>55.9582694078889</v>
      </c>
      <c r="BB159" s="1" t="n">
        <v>0</v>
      </c>
      <c r="BC159" s="2" t="b">
        <f aca="false">FALSE()</f>
        <v>0</v>
      </c>
      <c r="BD159" s="2" t="n">
        <v>3</v>
      </c>
      <c r="BE159" s="2" t="n">
        <v>3</v>
      </c>
      <c r="BF159" s="2" t="n">
        <v>250</v>
      </c>
      <c r="BG159" s="2" t="n">
        <v>1000</v>
      </c>
    </row>
    <row r="160" customFormat="false" ht="15" hidden="false" customHeight="false" outlineLevel="0" collapsed="false">
      <c r="A160" s="1" t="n">
        <v>159</v>
      </c>
      <c r="B160" s="1" t="n">
        <v>15</v>
      </c>
      <c r="C160" s="1" t="n">
        <v>176</v>
      </c>
      <c r="D160" s="1" t="n">
        <v>71.4</v>
      </c>
      <c r="E160" s="1" t="n">
        <v>23.05</v>
      </c>
      <c r="F160" s="1" t="n">
        <v>24.2</v>
      </c>
      <c r="G160" s="1" t="n">
        <v>5</v>
      </c>
      <c r="H160" s="3" t="n">
        <v>41327</v>
      </c>
      <c r="I160" s="1" t="n">
        <v>298.836911653244</v>
      </c>
      <c r="J160" s="1" t="n">
        <v>761.333333333333</v>
      </c>
      <c r="K160" s="1" t="n">
        <v>583.041666666667</v>
      </c>
      <c r="L160" s="1" t="n">
        <v>133.125</v>
      </c>
      <c r="M160" s="1" t="n">
        <v>37.0833333333333</v>
      </c>
      <c r="N160" s="1" t="n">
        <v>8.08333333333333</v>
      </c>
      <c r="O160" s="1" t="n">
        <v>45.1666666666667</v>
      </c>
      <c r="P160" s="1" t="n">
        <v>0.767930396204339</v>
      </c>
      <c r="Q160" s="1" t="n">
        <v>0.173407650323546</v>
      </c>
      <c r="R160" s="1" t="n">
        <v>0.0482500612728412</v>
      </c>
      <c r="S160" s="1" t="n">
        <v>0.0104118921992737</v>
      </c>
      <c r="T160" s="1" t="n">
        <v>0.0586619534721149</v>
      </c>
      <c r="U160" s="1" t="n">
        <v>6347</v>
      </c>
      <c r="V160" s="1" t="n">
        <v>62</v>
      </c>
      <c r="W160" s="1" t="n">
        <v>480</v>
      </c>
      <c r="X160" s="1" t="n">
        <v>150</v>
      </c>
      <c r="Y160" s="1" t="n">
        <v>4</v>
      </c>
      <c r="Z160" s="1" t="n">
        <v>3</v>
      </c>
      <c r="AA160" s="1" t="n">
        <v>1</v>
      </c>
      <c r="AB160" s="1" t="s">
        <v>87</v>
      </c>
      <c r="AC160" s="1" t="n">
        <v>120</v>
      </c>
      <c r="AD160" s="1" t="n">
        <v>500</v>
      </c>
      <c r="AE160" s="1" t="n">
        <v>3</v>
      </c>
      <c r="AF160" s="1" t="n">
        <v>2</v>
      </c>
      <c r="AG160" s="1" t="n">
        <v>2</v>
      </c>
      <c r="AH160" s="1" t="n">
        <v>7.58322230570883</v>
      </c>
      <c r="AI160" s="1" t="n">
        <v>7.41853995806544</v>
      </c>
      <c r="AJ160" s="1" t="n">
        <v>12.8571428571429</v>
      </c>
      <c r="AK160" s="1" t="n">
        <v>17.1428571428571</v>
      </c>
      <c r="AL160" s="1" t="n">
        <v>17.1428571428571</v>
      </c>
      <c r="AM160" s="1" t="n">
        <v>480</v>
      </c>
      <c r="AN160" s="1" t="n">
        <v>30</v>
      </c>
      <c r="AO160" s="1" t="n">
        <v>2</v>
      </c>
      <c r="AP160" s="1" t="n">
        <v>1</v>
      </c>
      <c r="AQ160" s="1" t="n">
        <v>2</v>
      </c>
      <c r="AR160" s="1" t="n">
        <v>2</v>
      </c>
      <c r="AS160" s="1" t="n">
        <v>2</v>
      </c>
      <c r="AT160" s="1" t="n">
        <v>4</v>
      </c>
      <c r="AU160" s="1" t="n">
        <v>45.1257781027686</v>
      </c>
      <c r="AV160" s="1" t="n">
        <v>8.00936056856194</v>
      </c>
      <c r="AW160" s="1" t="n">
        <v>37.1164175342066</v>
      </c>
      <c r="AX160" s="1" t="n">
        <v>133.394043100568</v>
      </c>
      <c r="AY160" s="1" t="n">
        <v>590.731378796664</v>
      </c>
      <c r="AZ160" s="1" t="n">
        <v>65.8750513833581</v>
      </c>
      <c r="BA160" s="1" t="n">
        <v>56.576357873796</v>
      </c>
      <c r="BB160" s="1" t="n">
        <v>0</v>
      </c>
      <c r="BC160" s="2" t="b">
        <f aca="false">FALSE()</f>
        <v>0</v>
      </c>
      <c r="BD160" s="2" t="n">
        <v>3</v>
      </c>
      <c r="BE160" s="2" t="n">
        <v>2</v>
      </c>
      <c r="BF160" s="2" t="n">
        <v>150</v>
      </c>
      <c r="BG160" s="2" t="n">
        <v>500</v>
      </c>
    </row>
    <row r="161" customFormat="false" ht="15" hidden="false" customHeight="false" outlineLevel="0" collapsed="false">
      <c r="A161" s="1" t="n">
        <v>160</v>
      </c>
      <c r="B161" s="1" t="n">
        <v>13.5</v>
      </c>
      <c r="C161" s="1" t="n">
        <v>175.8</v>
      </c>
      <c r="D161" s="1" t="n">
        <v>66.6</v>
      </c>
      <c r="E161" s="1" t="n">
        <v>21.5</v>
      </c>
      <c r="F161" s="1" t="n">
        <v>31.1</v>
      </c>
      <c r="G161" s="1" t="n">
        <v>3</v>
      </c>
      <c r="H161" s="3" t="n">
        <v>41289</v>
      </c>
      <c r="I161" s="1" t="n">
        <v>478.760766140317</v>
      </c>
      <c r="J161" s="1" t="n">
        <v>811.857142857143</v>
      </c>
      <c r="K161" s="1" t="n">
        <v>497.214285714286</v>
      </c>
      <c r="L161" s="1" t="n">
        <v>243.928571428571</v>
      </c>
      <c r="M161" s="1" t="n">
        <v>58.3928571428571</v>
      </c>
      <c r="N161" s="1" t="n">
        <v>12.3214285714286</v>
      </c>
      <c r="O161" s="1" t="n">
        <v>70.7142857142857</v>
      </c>
      <c r="P161" s="1" t="n">
        <v>0.608606278402972</v>
      </c>
      <c r="Q161" s="1" t="n">
        <v>0.304256125244501</v>
      </c>
      <c r="R161" s="1" t="n">
        <v>0.0718501898792274</v>
      </c>
      <c r="S161" s="1" t="n">
        <v>0.0152874064733</v>
      </c>
      <c r="T161" s="1" t="n">
        <v>0.0871375963525275</v>
      </c>
      <c r="U161" s="1" t="n">
        <v>10134.8571428571</v>
      </c>
      <c r="V161" s="1" t="n">
        <v>24</v>
      </c>
      <c r="W161" s="1" t="n">
        <v>120</v>
      </c>
      <c r="X161" s="1" t="n">
        <v>0</v>
      </c>
      <c r="Y161" s="1" t="n">
        <v>4</v>
      </c>
      <c r="Z161" s="1" t="n">
        <v>3</v>
      </c>
      <c r="AA161" s="1" t="n">
        <v>2</v>
      </c>
      <c r="AB161" s="1" t="s">
        <v>78</v>
      </c>
      <c r="AC161" s="1" t="n">
        <v>540</v>
      </c>
      <c r="AD161" s="1" t="n">
        <v>375</v>
      </c>
      <c r="AE161" s="1" t="n">
        <v>2</v>
      </c>
      <c r="AF161" s="1" t="n">
        <v>4</v>
      </c>
      <c r="AG161" s="1" t="n">
        <v>2</v>
      </c>
      <c r="AH161" s="1" t="n">
        <v>7.28616590915256</v>
      </c>
      <c r="AI161" s="1" t="n">
        <v>7.36139979449784</v>
      </c>
      <c r="AJ161" s="1" t="n">
        <v>21.4285714285714</v>
      </c>
      <c r="AK161" s="1" t="n">
        <v>17.1428571428571</v>
      </c>
      <c r="AL161" s="1" t="n">
        <v>7.5</v>
      </c>
      <c r="AM161" s="1" t="n">
        <v>510</v>
      </c>
      <c r="AN161" s="1" t="n">
        <v>38.5714285714286</v>
      </c>
      <c r="AO161" s="1" t="n">
        <v>1</v>
      </c>
      <c r="AP161" s="1" t="n">
        <v>1</v>
      </c>
      <c r="AQ161" s="1" t="n">
        <v>1</v>
      </c>
      <c r="AR161" s="1" t="n">
        <v>1</v>
      </c>
      <c r="AS161" s="1" t="n">
        <v>1</v>
      </c>
      <c r="AT161" s="1" t="n">
        <v>0</v>
      </c>
      <c r="AU161" s="1" t="n">
        <v>67.0307005592974</v>
      </c>
      <c r="AV161" s="1" t="n">
        <v>11.7598557744738</v>
      </c>
      <c r="AW161" s="1" t="n">
        <v>55.2708447848236</v>
      </c>
      <c r="AX161" s="1" t="n">
        <v>234.049389451682</v>
      </c>
      <c r="AY161" s="1" t="n">
        <v>468.17110998902</v>
      </c>
      <c r="AZ161" s="1" t="n">
        <v>49.9976884114197</v>
      </c>
      <c r="BA161" s="1" t="n">
        <v>53.643768505776</v>
      </c>
      <c r="BB161" s="1" t="n">
        <v>0</v>
      </c>
      <c r="BC161" s="2" t="b">
        <f aca="false">FALSE()</f>
        <v>0</v>
      </c>
      <c r="BD161" s="2" t="n">
        <v>3</v>
      </c>
      <c r="BE161" s="2" t="n">
        <v>4</v>
      </c>
      <c r="BF161" s="2" t="n">
        <v>0</v>
      </c>
      <c r="BG161" s="2" t="n">
        <v>375</v>
      </c>
    </row>
    <row r="162" customFormat="false" ht="15" hidden="false" customHeight="false" outlineLevel="0" collapsed="false">
      <c r="A162" s="1" t="n">
        <v>161</v>
      </c>
      <c r="B162" s="1" t="n">
        <v>13.83</v>
      </c>
      <c r="C162" s="1" t="n">
        <v>172</v>
      </c>
      <c r="D162" s="1" t="n">
        <v>55.7</v>
      </c>
      <c r="E162" s="1" t="n">
        <v>18.83</v>
      </c>
      <c r="F162" s="1" t="n">
        <v>19</v>
      </c>
      <c r="G162" s="1" t="n">
        <v>4</v>
      </c>
      <c r="H162" s="3" t="n">
        <v>41302</v>
      </c>
      <c r="I162" s="1" t="n">
        <v>416.631206590431</v>
      </c>
      <c r="J162" s="1" t="n">
        <v>523.916666666667</v>
      </c>
      <c r="K162" s="1" t="n">
        <v>359.5</v>
      </c>
      <c r="L162" s="1" t="n">
        <v>124.416666666667</v>
      </c>
      <c r="M162" s="1" t="n">
        <v>28.5</v>
      </c>
      <c r="N162" s="1" t="n">
        <v>11.5</v>
      </c>
      <c r="O162" s="1" t="n">
        <v>40</v>
      </c>
      <c r="P162" s="1" t="n">
        <v>0.692716834266227</v>
      </c>
      <c r="Q162" s="1" t="n">
        <v>0.235686314159635</v>
      </c>
      <c r="R162" s="1" t="n">
        <v>0.0518591272020637</v>
      </c>
      <c r="S162" s="1" t="n">
        <v>0.0197377243720745</v>
      </c>
      <c r="T162" s="1" t="n">
        <v>0.0715968515741382</v>
      </c>
      <c r="U162" s="1" t="n">
        <v>6097.33333333333</v>
      </c>
      <c r="V162" s="1" t="n">
        <v>37</v>
      </c>
      <c r="W162" s="1" t="n">
        <v>360</v>
      </c>
      <c r="X162" s="1" t="n">
        <v>0</v>
      </c>
      <c r="Y162" s="1" t="n">
        <v>4</v>
      </c>
      <c r="Z162" s="1" t="n">
        <v>3</v>
      </c>
      <c r="AA162" s="1" t="n">
        <v>1</v>
      </c>
      <c r="AB162" s="1" t="s">
        <v>61</v>
      </c>
      <c r="AC162" s="1" t="n">
        <v>360</v>
      </c>
      <c r="AD162" s="1" t="n">
        <v>375</v>
      </c>
      <c r="AE162" s="1" t="n">
        <v>5</v>
      </c>
      <c r="AF162" s="1" t="n">
        <v>5</v>
      </c>
      <c r="AG162" s="1" t="n">
        <v>2</v>
      </c>
      <c r="AH162" s="1" t="n">
        <v>7.52859966060912</v>
      </c>
      <c r="AI162" s="1" t="n">
        <v>7.30783746713255</v>
      </c>
      <c r="AJ162" s="1" t="n">
        <v>11.4285714285714</v>
      </c>
      <c r="AK162" s="1" t="n">
        <v>22.8571428571429</v>
      </c>
      <c r="AL162" s="1" t="n">
        <v>0</v>
      </c>
      <c r="AM162" s="1" t="n">
        <v>450</v>
      </c>
      <c r="AN162" s="1" t="n">
        <v>34.2857142857143</v>
      </c>
      <c r="AO162" s="1" t="n">
        <v>1</v>
      </c>
      <c r="AP162" s="1" t="n">
        <v>1</v>
      </c>
      <c r="AQ162" s="1" t="n">
        <v>1</v>
      </c>
      <c r="AR162" s="1" t="n">
        <v>1</v>
      </c>
      <c r="AS162" s="1" t="n">
        <v>1</v>
      </c>
      <c r="AT162" s="1" t="n">
        <v>0</v>
      </c>
      <c r="AU162" s="1" t="n">
        <v>55.0759639896277</v>
      </c>
      <c r="AV162" s="1" t="n">
        <v>15.1832681584876</v>
      </c>
      <c r="AW162" s="1" t="n">
        <v>39.8926958311401</v>
      </c>
      <c r="AX162" s="1" t="n">
        <v>181.301979990876</v>
      </c>
      <c r="AY162" s="1" t="n">
        <v>532.873256019496</v>
      </c>
      <c r="AZ162" s="1" t="n">
        <v>62.6460339631941</v>
      </c>
      <c r="BA162" s="1" t="n">
        <v>51.0235559363172</v>
      </c>
      <c r="BB162" s="1" t="n">
        <v>0</v>
      </c>
      <c r="BC162" s="2" t="b">
        <f aca="false">FALSE()</f>
        <v>0</v>
      </c>
      <c r="BD162" s="2" t="n">
        <v>3</v>
      </c>
      <c r="BE162" s="2" t="n">
        <v>5</v>
      </c>
      <c r="BF162" s="2" t="n">
        <v>0</v>
      </c>
      <c r="BG162" s="2" t="n">
        <v>375</v>
      </c>
    </row>
    <row r="163" customFormat="false" ht="15" hidden="false" customHeight="false" outlineLevel="0" collapsed="false">
      <c r="A163" s="1" t="n">
        <v>162</v>
      </c>
      <c r="B163" s="1" t="n">
        <v>14.33</v>
      </c>
      <c r="C163" s="1" t="n">
        <v>176.7</v>
      </c>
      <c r="D163" s="1" t="n">
        <v>65.2</v>
      </c>
      <c r="E163" s="1" t="n">
        <v>20.81</v>
      </c>
      <c r="F163" s="1" t="n">
        <v>15.5</v>
      </c>
      <c r="G163" s="1" t="n">
        <v>5</v>
      </c>
      <c r="H163" s="3" t="n">
        <v>41246</v>
      </c>
      <c r="I163" s="1" t="n">
        <v>350.435974004742</v>
      </c>
      <c r="J163" s="1" t="n">
        <v>699.375</v>
      </c>
      <c r="K163" s="1" t="n">
        <v>516.625</v>
      </c>
      <c r="L163" s="1" t="n">
        <v>140.333333333333</v>
      </c>
      <c r="M163" s="1" t="n">
        <v>33</v>
      </c>
      <c r="N163" s="1" t="n">
        <v>9.41666666666667</v>
      </c>
      <c r="O163" s="1" t="n">
        <v>42.4166666666667</v>
      </c>
      <c r="P163" s="1" t="n">
        <v>0.732974349503666</v>
      </c>
      <c r="Q163" s="1" t="n">
        <v>0.203354657570266</v>
      </c>
      <c r="R163" s="1" t="n">
        <v>0.0487778014236796</v>
      </c>
      <c r="S163" s="1" t="n">
        <v>0.0148931915023884</v>
      </c>
      <c r="T163" s="1" t="n">
        <v>0.063670992926068</v>
      </c>
      <c r="U163" s="1" t="n">
        <v>6054.33333333333</v>
      </c>
      <c r="V163" s="1" t="n">
        <v>-19</v>
      </c>
      <c r="W163" s="1" t="n">
        <v>450</v>
      </c>
      <c r="X163" s="1" t="n">
        <v>270</v>
      </c>
      <c r="Y163" s="1" t="n">
        <v>3</v>
      </c>
      <c r="Z163" s="1" t="n">
        <v>3</v>
      </c>
      <c r="AA163" s="1" t="n">
        <v>1</v>
      </c>
      <c r="AB163" s="1" t="s">
        <v>60</v>
      </c>
      <c r="AC163" s="1" t="n">
        <v>90</v>
      </c>
      <c r="AD163" s="1" t="n">
        <v>120</v>
      </c>
      <c r="AE163" s="1" t="n">
        <v>2</v>
      </c>
      <c r="AF163" s="1" t="n">
        <v>3</v>
      </c>
      <c r="AG163" s="1" t="n">
        <v>2</v>
      </c>
      <c r="AH163" s="1" t="n">
        <v>7.58235870370075</v>
      </c>
      <c r="AI163" s="1" t="n">
        <v>7.2698761503367</v>
      </c>
      <c r="AJ163" s="1" t="n">
        <v>25.7142857142857</v>
      </c>
      <c r="AK163" s="1" t="n">
        <v>10.7142857142857</v>
      </c>
      <c r="AL163" s="1" t="n">
        <v>17.1428571428571</v>
      </c>
      <c r="AM163" s="1" t="n">
        <v>555</v>
      </c>
      <c r="AN163" s="1" t="n">
        <v>36.4285714285714</v>
      </c>
      <c r="AU163" s="1" t="n">
        <v>48.9789877135693</v>
      </c>
      <c r="AV163" s="1" t="n">
        <v>11.4566054350421</v>
      </c>
      <c r="AW163" s="1" t="n">
        <v>37.5223822785272</v>
      </c>
      <c r="AX163" s="1" t="n">
        <v>156.430814361516</v>
      </c>
      <c r="AY163" s="1" t="n">
        <v>563.841397924915</v>
      </c>
      <c r="AZ163" s="1" t="n">
        <v>65.8228398155417</v>
      </c>
      <c r="BA163" s="1" t="n">
        <v>49.2392918134319</v>
      </c>
      <c r="BB163" s="1" t="n">
        <v>0</v>
      </c>
      <c r="BC163" s="2" t="b">
        <f aca="false">FALSE()</f>
        <v>0</v>
      </c>
      <c r="BD163" s="2" t="n">
        <v>3</v>
      </c>
      <c r="BE163" s="2" t="n">
        <v>3</v>
      </c>
      <c r="BF163" s="2" t="n">
        <v>270</v>
      </c>
      <c r="BG163" s="2" t="n">
        <v>120</v>
      </c>
    </row>
    <row r="164" customFormat="false" ht="15" hidden="false" customHeight="false" outlineLevel="0" collapsed="false">
      <c r="A164" s="1" t="n">
        <v>163</v>
      </c>
      <c r="B164" s="1" t="n">
        <v>14.75</v>
      </c>
      <c r="C164" s="1" t="n">
        <v>164.6</v>
      </c>
      <c r="D164" s="1" t="n">
        <v>54.5</v>
      </c>
      <c r="E164" s="1" t="n">
        <v>20.02</v>
      </c>
      <c r="F164" s="1" t="n">
        <v>14.6</v>
      </c>
      <c r="G164" s="1" t="n">
        <v>5</v>
      </c>
      <c r="H164" s="3" t="n">
        <v>41246</v>
      </c>
      <c r="I164" s="1" t="n">
        <v>425.563298939446</v>
      </c>
      <c r="J164" s="1" t="n">
        <v>543.05</v>
      </c>
      <c r="K164" s="1" t="n">
        <v>359.95</v>
      </c>
      <c r="L164" s="1" t="n">
        <v>140.9</v>
      </c>
      <c r="M164" s="1" t="n">
        <v>31.1</v>
      </c>
      <c r="N164" s="1" t="n">
        <v>11.1</v>
      </c>
      <c r="O164" s="1" t="n">
        <v>42.2</v>
      </c>
      <c r="P164" s="1" t="n">
        <v>0.661515015841347</v>
      </c>
      <c r="Q164" s="1" t="n">
        <v>0.260740317156082</v>
      </c>
      <c r="R164" s="1" t="n">
        <v>0.0578079760580774</v>
      </c>
      <c r="S164" s="1" t="n">
        <v>0.0199366909444938</v>
      </c>
      <c r="T164" s="1" t="n">
        <v>0.0777446670025712</v>
      </c>
      <c r="U164" s="1" t="n">
        <v>6348.4</v>
      </c>
      <c r="V164" s="1" t="n">
        <v>-19</v>
      </c>
      <c r="W164" s="1" t="n">
        <v>450</v>
      </c>
      <c r="X164" s="1" t="n">
        <v>0</v>
      </c>
      <c r="Y164" s="1" t="n">
        <v>4</v>
      </c>
      <c r="Z164" s="1" t="n">
        <v>2</v>
      </c>
      <c r="AA164" s="1" t="n">
        <v>2</v>
      </c>
      <c r="AB164" s="1" t="s">
        <v>64</v>
      </c>
      <c r="AC164" s="1" t="n">
        <v>450</v>
      </c>
      <c r="AD164" s="1" t="n">
        <v>0</v>
      </c>
      <c r="AE164" s="1" t="n">
        <v>4</v>
      </c>
      <c r="AF164" s="1" t="n">
        <v>3</v>
      </c>
      <c r="AG164" s="1" t="n">
        <v>2</v>
      </c>
      <c r="AH164" s="1" t="n">
        <v>7.42069189894128</v>
      </c>
      <c r="AI164" s="1" t="n">
        <v>7.36247333155276</v>
      </c>
      <c r="AJ164" s="1" t="n">
        <v>51.4285714285714</v>
      </c>
      <c r="AK164" s="1" t="n">
        <v>12.1428571428571</v>
      </c>
      <c r="AL164" s="1" t="n">
        <v>0</v>
      </c>
      <c r="AM164" s="1" t="n">
        <v>585</v>
      </c>
      <c r="AN164" s="1" t="n">
        <v>63.5714285714286</v>
      </c>
      <c r="AU164" s="1" t="n">
        <v>59.8051783853283</v>
      </c>
      <c r="AV164" s="1" t="n">
        <v>15.336323433081</v>
      </c>
      <c r="AW164" s="1" t="n">
        <v>44.4688549522473</v>
      </c>
      <c r="AX164" s="1" t="n">
        <v>200.574801860697</v>
      </c>
      <c r="AY164" s="1" t="n">
        <v>508.871219753975</v>
      </c>
      <c r="AZ164" s="1" t="n">
        <v>56.6896475864803</v>
      </c>
      <c r="BA164" s="1" t="n">
        <v>53.6975412107059</v>
      </c>
      <c r="BB164" s="1" t="n">
        <v>0</v>
      </c>
      <c r="BC164" s="2" t="b">
        <f aca="false">FALSE()</f>
        <v>0</v>
      </c>
      <c r="BD164" s="2" t="n">
        <v>2</v>
      </c>
      <c r="BE164" s="2" t="n">
        <v>3</v>
      </c>
      <c r="BF164" s="2" t="n">
        <v>0</v>
      </c>
      <c r="BG164" s="2" t="n">
        <v>0</v>
      </c>
    </row>
    <row r="165" customFormat="false" ht="15" hidden="false" customHeight="false" outlineLevel="0" collapsed="false">
      <c r="A165" s="1" t="n">
        <v>164</v>
      </c>
      <c r="B165" s="1" t="n">
        <v>14.75</v>
      </c>
      <c r="C165" s="1" t="n">
        <v>177</v>
      </c>
      <c r="D165" s="1" t="n">
        <v>83.7</v>
      </c>
      <c r="E165" s="1" t="n">
        <v>26.72</v>
      </c>
      <c r="F165" s="1" t="n">
        <v>30.7</v>
      </c>
      <c r="G165" s="1" t="n">
        <v>4</v>
      </c>
      <c r="H165" s="3" t="n">
        <v>41246</v>
      </c>
      <c r="I165" s="1" t="n">
        <v>468.442690045696</v>
      </c>
      <c r="J165" s="1" t="n">
        <v>810.9375</v>
      </c>
      <c r="K165" s="1" t="n">
        <v>546.625</v>
      </c>
      <c r="L165" s="1" t="n">
        <v>187.6875</v>
      </c>
      <c r="M165" s="1" t="n">
        <v>66</v>
      </c>
      <c r="N165" s="1" t="n">
        <v>10.625</v>
      </c>
      <c r="O165" s="1" t="n">
        <v>76.625</v>
      </c>
      <c r="P165" s="1" t="n">
        <v>0.67071525636484</v>
      </c>
      <c r="Q165" s="1" t="n">
        <v>0.234007911292484</v>
      </c>
      <c r="R165" s="1" t="n">
        <v>0.0823668069344742</v>
      </c>
      <c r="S165" s="1" t="n">
        <v>0.0129100254082017</v>
      </c>
      <c r="T165" s="1" t="n">
        <v>0.0952768323426759</v>
      </c>
      <c r="U165" s="1" t="n">
        <v>11478.25</v>
      </c>
      <c r="V165" s="1" t="n">
        <v>-19</v>
      </c>
      <c r="W165" s="1" t="n">
        <v>450</v>
      </c>
      <c r="X165" s="1" t="n">
        <v>0</v>
      </c>
      <c r="Y165" s="1" t="n">
        <v>5</v>
      </c>
      <c r="Z165" s="1" t="n">
        <v>4</v>
      </c>
      <c r="AA165" s="1" t="n">
        <v>1</v>
      </c>
      <c r="AB165" s="1" t="s">
        <v>60</v>
      </c>
      <c r="AC165" s="1" t="n">
        <v>120</v>
      </c>
      <c r="AD165" s="1" t="n">
        <v>320</v>
      </c>
      <c r="AE165" s="1" t="n">
        <v>4</v>
      </c>
      <c r="AF165" s="1" t="n">
        <v>4</v>
      </c>
      <c r="AG165" s="1" t="n">
        <v>1</v>
      </c>
      <c r="AH165" s="1" t="n">
        <v>7.50661836522843</v>
      </c>
      <c r="AI165" s="1" t="n">
        <v>7.47221703455303</v>
      </c>
      <c r="AJ165" s="1" t="n">
        <v>38.5714285714286</v>
      </c>
      <c r="AK165" s="1" t="n">
        <v>5.71428571428571</v>
      </c>
      <c r="AL165" s="1" t="n">
        <v>21.4285714285714</v>
      </c>
      <c r="AM165" s="1" t="n">
        <v>555</v>
      </c>
      <c r="AN165" s="1" t="n">
        <v>44.2857142857143</v>
      </c>
      <c r="AU165" s="1" t="n">
        <v>73.2918176118023</v>
      </c>
      <c r="AV165" s="1" t="n">
        <v>9.93105253728966</v>
      </c>
      <c r="AW165" s="1" t="n">
        <v>63.3607650745126</v>
      </c>
      <c r="AX165" s="1" t="n">
        <v>180.010866571237</v>
      </c>
      <c r="AY165" s="1" t="n">
        <v>515.948515816961</v>
      </c>
      <c r="AZ165" s="1" t="n">
        <v>61.3879710941851</v>
      </c>
      <c r="BA165" s="1" t="n">
        <v>59.4655343800501</v>
      </c>
      <c r="BB165" s="1" t="n">
        <v>1</v>
      </c>
      <c r="BC165" s="2" t="b">
        <f aca="false">TRUE()</f>
        <v>1</v>
      </c>
      <c r="BD165" s="2" t="n">
        <v>4</v>
      </c>
      <c r="BE165" s="2" t="n">
        <v>4</v>
      </c>
      <c r="BF165" s="2" t="n">
        <v>0</v>
      </c>
      <c r="BG165" s="2" t="n">
        <v>320</v>
      </c>
    </row>
    <row r="166" customFormat="false" ht="15" hidden="false" customHeight="false" outlineLevel="0" collapsed="false">
      <c r="A166" s="1" t="n">
        <v>165</v>
      </c>
      <c r="B166" s="1" t="n">
        <v>14.08</v>
      </c>
      <c r="C166" s="1" t="n">
        <v>164.1</v>
      </c>
      <c r="D166" s="1" t="n">
        <v>45.3</v>
      </c>
      <c r="E166" s="1" t="n">
        <v>16.84</v>
      </c>
      <c r="F166" s="1" t="n">
        <v>15.5</v>
      </c>
      <c r="G166" s="1" t="n">
        <v>3</v>
      </c>
      <c r="H166" s="3" t="n">
        <v>41246</v>
      </c>
      <c r="I166" s="1" t="n">
        <v>284.019402167477</v>
      </c>
      <c r="J166" s="1" t="n">
        <v>671.357142857143</v>
      </c>
      <c r="K166" s="1" t="n">
        <v>535.321428571429</v>
      </c>
      <c r="L166" s="1" t="n">
        <v>106.964285714286</v>
      </c>
      <c r="M166" s="1" t="n">
        <v>21.8571428571429</v>
      </c>
      <c r="N166" s="1" t="n">
        <v>7.21428571428571</v>
      </c>
      <c r="O166" s="1" t="n">
        <v>29.0714285714286</v>
      </c>
      <c r="P166" s="1" t="n">
        <v>0.789292983710141</v>
      </c>
      <c r="Q166" s="1" t="n">
        <v>0.162795280547931</v>
      </c>
      <c r="R166" s="1" t="n">
        <v>0.0357940096868893</v>
      </c>
      <c r="S166" s="1" t="n">
        <v>0.0121177260550386</v>
      </c>
      <c r="T166" s="1" t="n">
        <v>0.0479117357419279</v>
      </c>
      <c r="U166" s="1" t="n">
        <v>4878.28571428571</v>
      </c>
      <c r="V166" s="1" t="n">
        <v>-19</v>
      </c>
      <c r="W166" s="1" t="n">
        <v>120</v>
      </c>
      <c r="X166" s="1" t="n">
        <v>1000</v>
      </c>
      <c r="Y166" s="1" t="n">
        <v>7</v>
      </c>
      <c r="Z166" s="1" t="n">
        <v>5</v>
      </c>
      <c r="AA166" s="1" t="n">
        <v>1</v>
      </c>
      <c r="AB166" s="1" t="s">
        <v>80</v>
      </c>
      <c r="AC166" s="1" t="n">
        <v>120</v>
      </c>
      <c r="AD166" s="1" t="n">
        <v>750</v>
      </c>
      <c r="AE166" s="1" t="n">
        <v>3</v>
      </c>
      <c r="AF166" s="1" t="n">
        <v>4</v>
      </c>
      <c r="AG166" s="1" t="n">
        <v>2</v>
      </c>
      <c r="AH166" s="1" t="n">
        <v>7.58210796571955</v>
      </c>
      <c r="AI166" s="1" t="n">
        <v>7.34689364245448</v>
      </c>
      <c r="AJ166" s="1" t="n">
        <v>45</v>
      </c>
      <c r="AK166" s="1" t="n">
        <v>20</v>
      </c>
      <c r="AL166" s="1" t="n">
        <v>77.1428571428571</v>
      </c>
      <c r="AM166" s="1" t="n">
        <v>645</v>
      </c>
      <c r="AN166" s="1" t="n">
        <v>65</v>
      </c>
      <c r="AU166" s="1" t="n">
        <v>36.8561602135609</v>
      </c>
      <c r="AV166" s="1" t="n">
        <v>9.32157530910971</v>
      </c>
      <c r="AW166" s="1" t="n">
        <v>27.5345849044512</v>
      </c>
      <c r="AX166" s="1" t="n">
        <v>125.230464915833</v>
      </c>
      <c r="AY166" s="1" t="n">
        <v>607.164574870607</v>
      </c>
      <c r="AZ166" s="1" t="n">
        <v>65.8076877847563</v>
      </c>
      <c r="BA166" s="1" t="n">
        <v>52.9220526887046</v>
      </c>
      <c r="BB166" s="1" t="n">
        <v>0</v>
      </c>
      <c r="BC166" s="2" t="b">
        <f aca="false">FALSE()</f>
        <v>0</v>
      </c>
      <c r="BD166" s="2" t="n">
        <v>5</v>
      </c>
      <c r="BE166" s="2" t="n">
        <v>4</v>
      </c>
      <c r="BF166" s="2" t="n">
        <v>1000</v>
      </c>
      <c r="BG166" s="2" t="n">
        <v>750</v>
      </c>
    </row>
    <row r="167" customFormat="false" ht="15" hidden="false" customHeight="false" outlineLevel="0" collapsed="false">
      <c r="A167" s="1" t="n">
        <v>166</v>
      </c>
      <c r="B167" s="1" t="n">
        <v>14.25</v>
      </c>
      <c r="C167" s="1" t="n">
        <v>171</v>
      </c>
      <c r="D167" s="1" t="n">
        <v>54.8</v>
      </c>
      <c r="E167" s="1" t="n">
        <v>18.74</v>
      </c>
      <c r="F167" s="1" t="n">
        <v>15.5</v>
      </c>
      <c r="G167" s="1" t="n">
        <v>5</v>
      </c>
      <c r="H167" s="3" t="n">
        <v>41320</v>
      </c>
      <c r="I167" s="1" t="n">
        <v>269.078756758389</v>
      </c>
      <c r="J167" s="1" t="n">
        <v>707.321428571429</v>
      </c>
      <c r="K167" s="1" t="n">
        <v>566.357142857143</v>
      </c>
      <c r="L167" s="1" t="n">
        <v>108.035714285714</v>
      </c>
      <c r="M167" s="1" t="n">
        <v>18</v>
      </c>
      <c r="N167" s="1" t="n">
        <v>14.9285714285714</v>
      </c>
      <c r="O167" s="1" t="n">
        <v>32.9285714285714</v>
      </c>
      <c r="P167" s="1" t="n">
        <v>0.796648248707524</v>
      </c>
      <c r="Q167" s="1" t="n">
        <v>0.157152699308847</v>
      </c>
      <c r="R167" s="1" t="n">
        <v>0.0256011456377017</v>
      </c>
      <c r="S167" s="1" t="n">
        <v>0.0205979063459266</v>
      </c>
      <c r="T167" s="1" t="n">
        <v>0.0461990519836284</v>
      </c>
      <c r="U167" s="1" t="n">
        <v>4774</v>
      </c>
      <c r="V167" s="1" t="n">
        <v>55</v>
      </c>
      <c r="W167" s="1" t="n">
        <v>360</v>
      </c>
      <c r="X167" s="1" t="n">
        <v>15</v>
      </c>
      <c r="Y167" s="1" t="n">
        <v>4</v>
      </c>
      <c r="Z167" s="1" t="n">
        <v>3</v>
      </c>
      <c r="AA167" s="1" t="n">
        <v>1</v>
      </c>
      <c r="AB167" s="1" t="s">
        <v>87</v>
      </c>
      <c r="AC167" s="1" t="n">
        <v>180</v>
      </c>
      <c r="AD167" s="1" t="n">
        <v>125</v>
      </c>
      <c r="AE167" s="1" t="n">
        <v>3</v>
      </c>
      <c r="AF167" s="1" t="n">
        <v>4</v>
      </c>
      <c r="AG167" s="1" t="n">
        <v>2</v>
      </c>
      <c r="AH167" s="1" t="n">
        <v>7.53128710975908</v>
      </c>
      <c r="AI167" s="1" t="n">
        <v>7.24879067133934</v>
      </c>
      <c r="AJ167" s="1" t="n">
        <v>17.1428571428571</v>
      </c>
      <c r="AK167" s="1" t="n">
        <v>51.4285714285714</v>
      </c>
      <c r="AL167" s="1" t="n">
        <v>10.7142857142857</v>
      </c>
      <c r="AM167" s="1" t="n">
        <v>600</v>
      </c>
      <c r="AN167" s="1" t="n">
        <v>68.5714285714286</v>
      </c>
      <c r="AO167" s="1" t="n">
        <v>1</v>
      </c>
      <c r="AP167" s="1" t="n">
        <v>1</v>
      </c>
      <c r="AQ167" s="1" t="n">
        <v>1</v>
      </c>
      <c r="AR167" s="1" t="n">
        <v>1</v>
      </c>
      <c r="AS167" s="1" t="n">
        <v>1</v>
      </c>
      <c r="AT167" s="1" t="n">
        <v>0</v>
      </c>
      <c r="AU167" s="1" t="n">
        <v>35.5386761772685</v>
      </c>
      <c r="AV167" s="1" t="n">
        <v>15.8449641740917</v>
      </c>
      <c r="AW167" s="1" t="n">
        <v>19.6937120031768</v>
      </c>
      <c r="AX167" s="1" t="n">
        <v>120.88990252657</v>
      </c>
      <c r="AY167" s="1" t="n">
        <v>612.822621296162</v>
      </c>
      <c r="AZ167" s="1" t="n">
        <v>62.8014552078635</v>
      </c>
      <c r="BA167" s="1" t="n">
        <v>48.2735878387651</v>
      </c>
      <c r="BB167" s="1" t="n">
        <v>0</v>
      </c>
      <c r="BC167" s="2" t="b">
        <f aca="false">FALSE()</f>
        <v>0</v>
      </c>
      <c r="BD167" s="2" t="n">
        <v>3</v>
      </c>
      <c r="BE167" s="2" t="n">
        <v>4</v>
      </c>
      <c r="BF167" s="2" t="n">
        <v>15</v>
      </c>
      <c r="BG167" s="2" t="n">
        <v>125</v>
      </c>
    </row>
    <row r="168" customFormat="false" ht="15" hidden="false" customHeight="false" outlineLevel="0" collapsed="false">
      <c r="A168" s="1" t="n">
        <v>167</v>
      </c>
      <c r="AJ168" s="1" t="n">
        <v>12.8571428571429</v>
      </c>
      <c r="AK168" s="1" t="n">
        <v>8.57142857142857</v>
      </c>
      <c r="AL168" s="1" t="n">
        <v>0</v>
      </c>
      <c r="AM168" s="1" t="n">
        <v>600</v>
      </c>
      <c r="AN168" s="1" t="n">
        <v>21.4285714285714</v>
      </c>
    </row>
    <row r="169" customFormat="false" ht="15" hidden="false" customHeight="false" outlineLevel="0" collapsed="false">
      <c r="A169" s="1" t="n">
        <v>168</v>
      </c>
      <c r="B169" s="1" t="n">
        <v>12.92</v>
      </c>
      <c r="C169" s="1" t="n">
        <v>156.5</v>
      </c>
      <c r="D169" s="1" t="n">
        <v>54</v>
      </c>
      <c r="E169" s="1" t="n">
        <v>21.91</v>
      </c>
      <c r="F169" s="1" t="n">
        <v>41.7</v>
      </c>
      <c r="G169" s="1" t="n">
        <v>3</v>
      </c>
      <c r="H169" s="3" t="n">
        <v>41320</v>
      </c>
      <c r="I169" s="1" t="n">
        <v>449.998027196978</v>
      </c>
      <c r="J169" s="1" t="n">
        <v>762.05</v>
      </c>
      <c r="K169" s="1" t="n">
        <v>471.2</v>
      </c>
      <c r="L169" s="1" t="n">
        <v>234</v>
      </c>
      <c r="M169" s="1" t="n">
        <v>44.1</v>
      </c>
      <c r="N169" s="1" t="n">
        <v>12.75</v>
      </c>
      <c r="O169" s="1" t="n">
        <v>56.85</v>
      </c>
      <c r="P169" s="1" t="n">
        <v>0.621177637665557</v>
      </c>
      <c r="Q169" s="1" t="n">
        <v>0.303942131102023</v>
      </c>
      <c r="R169" s="1" t="n">
        <v>0.0577005519183991</v>
      </c>
      <c r="S169" s="1" t="n">
        <v>0.0171796793140206</v>
      </c>
      <c r="T169" s="1" t="n">
        <v>0.0748802312324197</v>
      </c>
      <c r="U169" s="1" t="n">
        <v>10736.4</v>
      </c>
      <c r="V169" s="1" t="n">
        <v>55</v>
      </c>
      <c r="W169" s="1" t="n">
        <v>120</v>
      </c>
      <c r="X169" s="1" t="n">
        <v>270</v>
      </c>
      <c r="Y169" s="1" t="n">
        <v>4</v>
      </c>
      <c r="Z169" s="1" t="n">
        <v>3</v>
      </c>
      <c r="AA169" s="1" t="n">
        <v>1</v>
      </c>
      <c r="AB169" s="1" t="s">
        <v>93</v>
      </c>
      <c r="AC169" s="1" t="n">
        <v>120</v>
      </c>
      <c r="AD169" s="1" t="n">
        <v>270</v>
      </c>
      <c r="AE169" s="1" t="n">
        <v>3</v>
      </c>
      <c r="AF169" s="1" t="n">
        <v>3</v>
      </c>
      <c r="AG169" s="1" t="n">
        <v>1</v>
      </c>
      <c r="AH169" s="1" t="n">
        <v>7.52147743810833</v>
      </c>
      <c r="AI169" s="1" t="n">
        <v>7.50605128130056</v>
      </c>
      <c r="AJ169" s="1" t="n">
        <v>8.57142857142857</v>
      </c>
      <c r="AK169" s="1" t="n">
        <v>8.57142857142857</v>
      </c>
      <c r="AL169" s="1" t="n">
        <v>12.8571428571429</v>
      </c>
      <c r="AM169" s="1" t="n">
        <v>480</v>
      </c>
      <c r="AN169" s="1" t="n">
        <v>17.1428571428571</v>
      </c>
      <c r="AO169" s="1" t="n">
        <v>1</v>
      </c>
      <c r="AP169" s="1" t="n">
        <v>2</v>
      </c>
      <c r="AQ169" s="1" t="n">
        <v>2</v>
      </c>
      <c r="AR169" s="1" t="n">
        <v>2</v>
      </c>
      <c r="AS169" s="1" t="n">
        <v>1</v>
      </c>
      <c r="AT169" s="1" t="n">
        <v>3</v>
      </c>
      <c r="AU169" s="1" t="n">
        <v>57.6017077318163</v>
      </c>
      <c r="AV169" s="1" t="n">
        <v>13.2154889279255</v>
      </c>
      <c r="AW169" s="1" t="n">
        <v>44.3862188038908</v>
      </c>
      <c r="AX169" s="1" t="n">
        <v>233.807849080788</v>
      </c>
      <c r="AY169" s="1" t="n">
        <v>477.841643187395</v>
      </c>
      <c r="AZ169" s="1" t="n">
        <v>62.2358417092831</v>
      </c>
      <c r="BA169" s="1" t="n">
        <v>61.3558236692416</v>
      </c>
      <c r="BB169" s="1" t="n">
        <v>1</v>
      </c>
      <c r="BC169" s="2" t="b">
        <f aca="false">TRUE()</f>
        <v>1</v>
      </c>
      <c r="BD169" s="2" t="n">
        <v>3</v>
      </c>
      <c r="BE169" s="2" t="n">
        <v>3</v>
      </c>
      <c r="BF169" s="2" t="n">
        <v>270</v>
      </c>
      <c r="BG169" s="2" t="n">
        <v>270</v>
      </c>
    </row>
    <row r="170" customFormat="false" ht="15" hidden="false" customHeight="false" outlineLevel="0" collapsed="false">
      <c r="A170" s="1" t="n">
        <v>169</v>
      </c>
      <c r="B170" s="1" t="n">
        <v>13.42</v>
      </c>
      <c r="C170" s="1" t="n">
        <v>171</v>
      </c>
      <c r="D170" s="1" t="n">
        <v>70.7</v>
      </c>
      <c r="E170" s="1" t="n">
        <v>24.18</v>
      </c>
      <c r="F170" s="1" t="n">
        <v>22.3</v>
      </c>
      <c r="G170" s="1" t="n">
        <v>5</v>
      </c>
      <c r="H170" s="3" t="n">
        <v>41337</v>
      </c>
      <c r="I170" s="1" t="n">
        <v>447.776390877124</v>
      </c>
      <c r="J170" s="1" t="n">
        <v>803.678571428571</v>
      </c>
      <c r="K170" s="1" t="n">
        <v>480.678571428571</v>
      </c>
      <c r="L170" s="1" t="n">
        <v>267.321428571429</v>
      </c>
      <c r="M170" s="1" t="n">
        <v>46.3928571428571</v>
      </c>
      <c r="N170" s="1" t="n">
        <v>9.28571428571429</v>
      </c>
      <c r="O170" s="1" t="n">
        <v>55.6785714285714</v>
      </c>
      <c r="P170" s="1" t="n">
        <v>0.593569461127554</v>
      </c>
      <c r="Q170" s="1" t="n">
        <v>0.337384430060489</v>
      </c>
      <c r="R170" s="1" t="n">
        <v>0.0576091467036796</v>
      </c>
      <c r="S170" s="1" t="n">
        <v>0.0114369621082772</v>
      </c>
      <c r="T170" s="1" t="n">
        <v>0.0690461088119567</v>
      </c>
      <c r="U170" s="1" t="n">
        <v>10382</v>
      </c>
      <c r="V170" s="1" t="n">
        <v>72</v>
      </c>
      <c r="W170" s="1" t="n">
        <v>0</v>
      </c>
      <c r="X170" s="1" t="n">
        <v>0</v>
      </c>
      <c r="Y170" s="1" t="n">
        <v>3</v>
      </c>
      <c r="Z170" s="1" t="n">
        <v>3</v>
      </c>
      <c r="AA170" s="1" t="n">
        <v>2</v>
      </c>
      <c r="AH170" s="1" t="n">
        <v>7.24299159874472</v>
      </c>
      <c r="AJ170" s="1" t="n">
        <v>8.57142857142857</v>
      </c>
      <c r="AK170" s="1" t="n">
        <v>12.8571428571429</v>
      </c>
      <c r="AL170" s="1" t="n">
        <v>0</v>
      </c>
      <c r="AM170" s="1" t="n">
        <v>440</v>
      </c>
      <c r="AN170" s="1" t="n">
        <v>21.4285714285714</v>
      </c>
      <c r="AO170" s="1" t="n">
        <v>2</v>
      </c>
      <c r="AP170" s="1" t="n">
        <v>1</v>
      </c>
      <c r="AQ170" s="1" t="n">
        <v>2</v>
      </c>
      <c r="AR170" s="1" t="n">
        <v>3</v>
      </c>
      <c r="AS170" s="1" t="n">
        <v>2</v>
      </c>
      <c r="AT170" s="1" t="n">
        <v>5</v>
      </c>
      <c r="AU170" s="1" t="n">
        <v>53.1138020589283</v>
      </c>
      <c r="AV170" s="1" t="n">
        <v>8.79789682614674</v>
      </c>
      <c r="AW170" s="1" t="n">
        <v>44.3159052327815</v>
      </c>
      <c r="AX170" s="1" t="n">
        <v>259.533377685347</v>
      </c>
      <c r="AY170" s="1" t="n">
        <v>456.604020255725</v>
      </c>
      <c r="AZ170" s="1" t="n">
        <v>48.0111178922872</v>
      </c>
      <c r="BB170" s="1" t="n">
        <v>1</v>
      </c>
      <c r="BC170" s="2" t="b">
        <f aca="false">TRUE()</f>
        <v>1</v>
      </c>
      <c r="BD170" s="2" t="n">
        <v>3</v>
      </c>
      <c r="BF170" s="2" t="n">
        <v>0</v>
      </c>
    </row>
    <row r="171" customFormat="false" ht="15" hidden="false" customHeight="false" outlineLevel="0" collapsed="false">
      <c r="A171" s="1" t="n">
        <v>170</v>
      </c>
      <c r="B171" s="1" t="n">
        <v>14.17</v>
      </c>
      <c r="C171" s="1" t="n">
        <v>169.1</v>
      </c>
      <c r="D171" s="1" t="n">
        <v>75.6</v>
      </c>
      <c r="E171" s="1" t="n">
        <v>26.47</v>
      </c>
      <c r="F171" s="1" t="n">
        <v>24.2</v>
      </c>
      <c r="G171" s="1" t="n">
        <v>5</v>
      </c>
      <c r="W171" s="1" t="n">
        <v>1200</v>
      </c>
      <c r="X171" s="1" t="n">
        <v>750</v>
      </c>
      <c r="Y171" s="1" t="n">
        <v>6</v>
      </c>
      <c r="Z171" s="1" t="n">
        <v>3</v>
      </c>
      <c r="AA171" s="1" t="n">
        <v>1</v>
      </c>
      <c r="AB171" s="1" t="s">
        <v>111</v>
      </c>
      <c r="AH171" s="1" t="n">
        <v>7.88806150692337</v>
      </c>
      <c r="AJ171" s="1" t="n">
        <v>51.4285714285714</v>
      </c>
      <c r="AK171" s="1" t="n">
        <v>51.4285714285714</v>
      </c>
      <c r="AL171" s="1" t="n">
        <v>14.2857142857143</v>
      </c>
      <c r="AM171" s="1" t="n">
        <v>570</v>
      </c>
      <c r="AN171" s="1" t="n">
        <v>102.857142857143</v>
      </c>
      <c r="AO171" s="1" t="n">
        <v>1</v>
      </c>
      <c r="AP171" s="1" t="n">
        <v>1</v>
      </c>
      <c r="AQ171" s="1" t="n">
        <v>1</v>
      </c>
      <c r="AR171" s="1" t="n">
        <v>1</v>
      </c>
      <c r="AS171" s="1" t="n">
        <v>1</v>
      </c>
      <c r="AT171" s="1" t="n">
        <v>0</v>
      </c>
      <c r="AZ171" s="1" t="n">
        <v>86.8190788845206</v>
      </c>
      <c r="BB171" s="1" t="n">
        <v>1</v>
      </c>
      <c r="BC171" s="2" t="b">
        <f aca="false">TRUE()</f>
        <v>1</v>
      </c>
      <c r="BD171" s="2" t="n">
        <v>3</v>
      </c>
      <c r="BF171" s="2" t="n">
        <v>750</v>
      </c>
    </row>
    <row r="172" customFormat="false" ht="15" hidden="false" customHeight="false" outlineLevel="0" collapsed="false">
      <c r="A172" s="1" t="n">
        <v>171</v>
      </c>
      <c r="AO172" s="1" t="n">
        <v>1</v>
      </c>
      <c r="AP172" s="1" t="n">
        <v>1</v>
      </c>
      <c r="AQ172" s="1" t="n">
        <v>1</v>
      </c>
      <c r="AR172" s="1" t="n">
        <v>1</v>
      </c>
      <c r="AS172" s="1" t="n">
        <v>1</v>
      </c>
      <c r="AT172" s="1" t="n">
        <v>0</v>
      </c>
    </row>
    <row r="173" customFormat="false" ht="15" hidden="false" customHeight="false" outlineLevel="0" collapsed="false">
      <c r="A173" s="1" t="n">
        <v>172</v>
      </c>
      <c r="B173" s="1" t="n">
        <v>12.92</v>
      </c>
      <c r="C173" s="1" t="n">
        <v>159.5</v>
      </c>
      <c r="D173" s="1" t="n">
        <v>43</v>
      </c>
      <c r="E173" s="1" t="n">
        <v>16.8</v>
      </c>
      <c r="F173" s="1" t="n">
        <v>21.1</v>
      </c>
      <c r="G173" s="1" t="n">
        <v>3</v>
      </c>
      <c r="H173" s="3" t="n">
        <v>41338</v>
      </c>
      <c r="I173" s="1" t="n">
        <v>221.798347598404</v>
      </c>
      <c r="J173" s="1" t="n">
        <v>871.125</v>
      </c>
      <c r="K173" s="1" t="n">
        <v>727.333333333333</v>
      </c>
      <c r="L173" s="1" t="n">
        <v>110.25</v>
      </c>
      <c r="M173" s="1" t="n">
        <v>25.625</v>
      </c>
      <c r="N173" s="1" t="n">
        <v>7.91666666666667</v>
      </c>
      <c r="O173" s="1" t="n">
        <v>33.5416666666667</v>
      </c>
      <c r="P173" s="1" t="n">
        <v>0.830058938731288</v>
      </c>
      <c r="Q173" s="1" t="n">
        <v>0.12899830615713</v>
      </c>
      <c r="R173" s="1" t="n">
        <v>0.0314468822931779</v>
      </c>
      <c r="S173" s="1" t="n">
        <v>0.00949587281840415</v>
      </c>
      <c r="T173" s="1" t="n">
        <v>0.040942755111582</v>
      </c>
      <c r="U173" s="1" t="n">
        <v>4835</v>
      </c>
      <c r="V173" s="1" t="n">
        <v>73</v>
      </c>
      <c r="W173" s="1" t="n">
        <v>240</v>
      </c>
      <c r="X173" s="1" t="n">
        <v>175</v>
      </c>
      <c r="Y173" s="1" t="n">
        <v>3</v>
      </c>
      <c r="Z173" s="1" t="n">
        <v>3</v>
      </c>
      <c r="AA173" s="1" t="n">
        <v>2</v>
      </c>
      <c r="AB173" s="1" t="s">
        <v>112</v>
      </c>
      <c r="AH173" s="1" t="n">
        <v>7.3298414793611</v>
      </c>
      <c r="AJ173" s="1" t="n">
        <v>6.42857142857143</v>
      </c>
      <c r="AK173" s="1" t="n">
        <v>2.85714285714286</v>
      </c>
      <c r="AL173" s="1" t="n">
        <v>6.42857142857143</v>
      </c>
      <c r="AM173" s="1" t="n">
        <v>600</v>
      </c>
      <c r="AN173" s="1" t="n">
        <v>9.28571428571429</v>
      </c>
      <c r="AO173" s="1" t="n">
        <v>1</v>
      </c>
      <c r="AP173" s="1" t="n">
        <v>1</v>
      </c>
      <c r="AQ173" s="1" t="n">
        <v>3</v>
      </c>
      <c r="AR173" s="1" t="n">
        <v>1</v>
      </c>
      <c r="AS173" s="1" t="n">
        <v>2</v>
      </c>
      <c r="AT173" s="1" t="n">
        <v>3</v>
      </c>
      <c r="AU173" s="1" t="n">
        <v>31.4952635008906</v>
      </c>
      <c r="AV173" s="1" t="n">
        <v>7.30471156060477</v>
      </c>
      <c r="AW173" s="1" t="n">
        <v>24.1905519402858</v>
      </c>
      <c r="AX173" s="1" t="n">
        <v>99.2321018093394</v>
      </c>
      <c r="AY173" s="1" t="n">
        <v>638.52383468977</v>
      </c>
      <c r="AZ173" s="1" t="n">
        <v>52.0852118117257</v>
      </c>
      <c r="BB173" s="1" t="n">
        <v>0</v>
      </c>
      <c r="BC173" s="2" t="b">
        <f aca="false">FALSE()</f>
        <v>0</v>
      </c>
      <c r="BD173" s="2" t="n">
        <v>3</v>
      </c>
      <c r="BF173" s="2" t="n">
        <v>175</v>
      </c>
    </row>
    <row r="174" customFormat="false" ht="15" hidden="false" customHeight="false" outlineLevel="0" collapsed="false">
      <c r="A174" s="1" t="n">
        <v>173</v>
      </c>
      <c r="B174" s="1" t="n">
        <v>14.17</v>
      </c>
      <c r="C174" s="1" t="n">
        <v>170.3</v>
      </c>
      <c r="D174" s="1" t="n">
        <v>66.6</v>
      </c>
      <c r="E174" s="1" t="n">
        <v>23.04</v>
      </c>
      <c r="F174" s="1" t="n">
        <v>22.5</v>
      </c>
      <c r="G174" s="1" t="n">
        <v>5</v>
      </c>
      <c r="W174" s="1" t="n">
        <v>240</v>
      </c>
      <c r="X174" s="1" t="n">
        <v>0</v>
      </c>
      <c r="Y174" s="1" t="n">
        <v>2</v>
      </c>
      <c r="Z174" s="1" t="n">
        <v>4</v>
      </c>
      <c r="AA174" s="1" t="n">
        <v>2</v>
      </c>
      <c r="AB174" s="1" t="s">
        <v>64</v>
      </c>
      <c r="AH174" s="1" t="n">
        <v>7.22484318174856</v>
      </c>
      <c r="AJ174" s="1" t="n">
        <v>17.1428571428571</v>
      </c>
      <c r="AK174" s="1" t="n">
        <v>30</v>
      </c>
      <c r="AL174" s="1" t="n">
        <v>4.28571428571429</v>
      </c>
      <c r="AM174" s="1" t="n">
        <v>712.5</v>
      </c>
      <c r="AN174" s="1" t="n">
        <v>47.1428571428571</v>
      </c>
      <c r="AO174" s="1" t="n">
        <v>2</v>
      </c>
      <c r="AP174" s="1" t="n">
        <v>2</v>
      </c>
      <c r="AQ174" s="1" t="n">
        <v>2</v>
      </c>
      <c r="AR174" s="1" t="n">
        <v>1</v>
      </c>
      <c r="AS174" s="1" t="n">
        <v>1</v>
      </c>
      <c r="AT174" s="1" t="n">
        <v>3</v>
      </c>
      <c r="AZ174" s="1" t="n">
        <v>47.1983206197791</v>
      </c>
      <c r="BB174" s="1" t="n">
        <v>1</v>
      </c>
      <c r="BC174" s="2" t="b">
        <f aca="false">TRUE()</f>
        <v>1</v>
      </c>
      <c r="BD174" s="2" t="n">
        <v>4</v>
      </c>
      <c r="BF174" s="2" t="n">
        <v>0</v>
      </c>
    </row>
    <row r="175" customFormat="false" ht="15" hidden="false" customHeight="false" outlineLevel="0" collapsed="false">
      <c r="A175" s="1" t="n">
        <v>174</v>
      </c>
      <c r="B175" s="1" t="n">
        <v>12.92</v>
      </c>
      <c r="C175" s="1" t="n">
        <v>170.7</v>
      </c>
      <c r="D175" s="1" t="n">
        <v>49.5</v>
      </c>
      <c r="E175" s="1" t="n">
        <v>16.93</v>
      </c>
      <c r="F175" s="1" t="n">
        <v>14.6</v>
      </c>
      <c r="G175" s="1" t="n">
        <v>4</v>
      </c>
      <c r="H175" s="3" t="n">
        <v>41358</v>
      </c>
      <c r="I175" s="1" t="n">
        <v>285.791582753757</v>
      </c>
      <c r="J175" s="1" t="n">
        <v>822.583333333333</v>
      </c>
      <c r="K175" s="1" t="n">
        <v>652.833333333333</v>
      </c>
      <c r="L175" s="1" t="n">
        <v>132.416666666667</v>
      </c>
      <c r="M175" s="1" t="n">
        <v>17</v>
      </c>
      <c r="N175" s="1" t="n">
        <v>20.3333333333333</v>
      </c>
      <c r="O175" s="1" t="n">
        <v>37.3333333333333</v>
      </c>
      <c r="P175" s="1" t="n">
        <v>0.788685132298999</v>
      </c>
      <c r="Q175" s="1" t="n">
        <v>0.166754723038974</v>
      </c>
      <c r="R175" s="1" t="n">
        <v>0.0205157714421366</v>
      </c>
      <c r="S175" s="1" t="n">
        <v>0.0240443732198904</v>
      </c>
      <c r="T175" s="1" t="n">
        <v>0.0445601446620271</v>
      </c>
      <c r="U175" s="1" t="n">
        <v>5565.44444444444</v>
      </c>
      <c r="V175" s="1" t="n">
        <v>93</v>
      </c>
      <c r="W175" s="1" t="n">
        <v>0</v>
      </c>
      <c r="X175" s="1" t="n">
        <v>250</v>
      </c>
      <c r="Y175" s="1" t="n">
        <v>3</v>
      </c>
      <c r="Z175" s="1" t="n">
        <v>3</v>
      </c>
      <c r="AA175" s="1" t="n">
        <v>2</v>
      </c>
      <c r="AC175" s="1" t="n">
        <v>0</v>
      </c>
      <c r="AD175" s="1" t="n">
        <v>300</v>
      </c>
      <c r="AE175" s="1" t="n">
        <v>3</v>
      </c>
      <c r="AF175" s="1" t="n">
        <v>3</v>
      </c>
      <c r="AG175" s="1" t="n">
        <v>1</v>
      </c>
      <c r="AH175" s="1" t="n">
        <v>7.28778241791079</v>
      </c>
      <c r="AI175" s="1" t="n">
        <v>7.48367802600041</v>
      </c>
      <c r="AJ175" s="1" t="n">
        <v>8.57142857142857</v>
      </c>
      <c r="AK175" s="1" t="n">
        <v>4.28571428571429</v>
      </c>
      <c r="AL175" s="1" t="n">
        <v>8.57142857142857</v>
      </c>
      <c r="AM175" s="1" t="n">
        <v>420</v>
      </c>
      <c r="AN175" s="1" t="n">
        <v>12.8571428571429</v>
      </c>
      <c r="AO175" s="1" t="n">
        <v>2</v>
      </c>
      <c r="AP175" s="1" t="n">
        <v>2</v>
      </c>
      <c r="AQ175" s="1" t="n">
        <v>2</v>
      </c>
      <c r="AR175" s="1" t="n">
        <v>2</v>
      </c>
      <c r="AS175" s="1" t="n">
        <v>2</v>
      </c>
      <c r="AT175" s="1" t="n">
        <v>5</v>
      </c>
      <c r="AU175" s="1" t="n">
        <v>34.2779447534379</v>
      </c>
      <c r="AV175" s="1" t="n">
        <v>18.4961629526486</v>
      </c>
      <c r="AW175" s="1" t="n">
        <v>15.7817818007893</v>
      </c>
      <c r="AX175" s="1" t="n">
        <v>128.276270803398</v>
      </c>
      <c r="AY175" s="1" t="n">
        <v>606.696984443164</v>
      </c>
      <c r="AZ175" s="1" t="n">
        <v>50.0735397462569</v>
      </c>
      <c r="BA175" s="1" t="n">
        <v>60.0997704318329</v>
      </c>
      <c r="BB175" s="1" t="n">
        <v>0</v>
      </c>
      <c r="BC175" s="2" t="b">
        <f aca="false">FALSE()</f>
        <v>0</v>
      </c>
      <c r="BD175" s="2" t="n">
        <v>3</v>
      </c>
      <c r="BE175" s="2" t="n">
        <v>3</v>
      </c>
      <c r="BF175" s="2" t="n">
        <v>250</v>
      </c>
      <c r="BG175" s="2" t="n">
        <v>300</v>
      </c>
    </row>
    <row r="176" customFormat="false" ht="15" hidden="false" customHeight="false" outlineLevel="0" collapsed="false">
      <c r="A176" s="1" t="n">
        <v>175</v>
      </c>
      <c r="B176" s="1" t="n">
        <v>13.17</v>
      </c>
      <c r="C176" s="1" t="n">
        <v>157.2</v>
      </c>
      <c r="D176" s="1" t="n">
        <v>36.8</v>
      </c>
      <c r="E176" s="1" t="n">
        <v>14.93</v>
      </c>
      <c r="F176" s="1" t="n">
        <v>11.1</v>
      </c>
      <c r="G176" s="1" t="n">
        <v>3</v>
      </c>
      <c r="H176" s="3" t="n">
        <v>41358</v>
      </c>
      <c r="I176" s="1" t="n">
        <v>1002.65487572426</v>
      </c>
      <c r="J176" s="1" t="n">
        <v>796.09375</v>
      </c>
      <c r="K176" s="1" t="n">
        <v>424</v>
      </c>
      <c r="L176" s="1" t="n">
        <v>215.15625</v>
      </c>
      <c r="M176" s="1" t="n">
        <v>85.375</v>
      </c>
      <c r="N176" s="1" t="n">
        <v>71.5625</v>
      </c>
      <c r="O176" s="1" t="n">
        <v>156.9375</v>
      </c>
      <c r="P176" s="1" t="n">
        <v>0.53381841555818</v>
      </c>
      <c r="Q176" s="1" t="n">
        <v>0.269031769588341</v>
      </c>
      <c r="R176" s="1" t="n">
        <v>0.10557409203339</v>
      </c>
      <c r="S176" s="1" t="n">
        <v>0.0915757228200887</v>
      </c>
      <c r="T176" s="1" t="n">
        <v>0.197149814853479</v>
      </c>
      <c r="U176" s="1" t="n">
        <v>19354.875</v>
      </c>
      <c r="V176" s="1" t="n">
        <v>93</v>
      </c>
      <c r="W176" s="1" t="n">
        <v>360</v>
      </c>
      <c r="X176" s="1" t="n">
        <v>500</v>
      </c>
      <c r="Y176" s="1" t="n">
        <v>3</v>
      </c>
      <c r="Z176" s="1" t="n">
        <v>3</v>
      </c>
      <c r="AA176" s="1" t="n">
        <v>1</v>
      </c>
      <c r="AB176" s="1" t="s">
        <v>106</v>
      </c>
      <c r="AC176" s="1" t="n">
        <v>360</v>
      </c>
      <c r="AD176" s="1" t="n">
        <v>750</v>
      </c>
      <c r="AE176" s="1" t="n">
        <v>5</v>
      </c>
      <c r="AF176" s="1" t="n">
        <v>3</v>
      </c>
      <c r="AG176" s="1" t="n">
        <v>1</v>
      </c>
      <c r="AH176" s="1" t="n">
        <v>7.60275514213348</v>
      </c>
      <c r="AI176" s="1" t="n">
        <v>7.67839827491511</v>
      </c>
      <c r="AJ176" s="1" t="n">
        <v>34.2857142857143</v>
      </c>
      <c r="AK176" s="1" t="n">
        <v>17.1428571428571</v>
      </c>
      <c r="AL176" s="1" t="n">
        <v>50</v>
      </c>
      <c r="AM176" s="1" t="n">
        <v>540</v>
      </c>
      <c r="AN176" s="1" t="n">
        <v>51.4285714285714</v>
      </c>
      <c r="AO176" s="1" t="n">
        <v>1</v>
      </c>
      <c r="AP176" s="1" t="n">
        <v>1</v>
      </c>
      <c r="AQ176" s="1" t="n">
        <v>1</v>
      </c>
      <c r="AR176" s="1" t="n">
        <v>1</v>
      </c>
      <c r="AS176" s="1" t="n">
        <v>1</v>
      </c>
      <c r="AT176" s="1" t="n">
        <v>0</v>
      </c>
      <c r="AU176" s="1" t="n">
        <v>151.657731655816</v>
      </c>
      <c r="AV176" s="1" t="n">
        <v>70.4447346702206</v>
      </c>
      <c r="AW176" s="1" t="n">
        <v>81.2129969855957</v>
      </c>
      <c r="AX176" s="1" t="n">
        <v>206.953011593955</v>
      </c>
      <c r="AY176" s="1" t="n">
        <v>410.640456750229</v>
      </c>
      <c r="AZ176" s="1" t="n">
        <v>67.0660810479887</v>
      </c>
      <c r="BA176" s="1" t="n">
        <v>71.8651095601918</v>
      </c>
      <c r="BB176" s="1" t="n">
        <v>0</v>
      </c>
      <c r="BC176" s="2" t="b">
        <f aca="false">FALSE()</f>
        <v>0</v>
      </c>
      <c r="BD176" s="2" t="n">
        <v>3</v>
      </c>
      <c r="BE176" s="2" t="n">
        <v>3</v>
      </c>
      <c r="BF176" s="2" t="n">
        <v>500</v>
      </c>
      <c r="BG176" s="2" t="n">
        <v>750</v>
      </c>
    </row>
    <row r="177" customFormat="false" ht="15" hidden="false" customHeight="false" outlineLevel="0" collapsed="false">
      <c r="A177" s="1" t="n">
        <v>176</v>
      </c>
      <c r="B177" s="1" t="n">
        <v>12.67</v>
      </c>
      <c r="C177" s="1" t="n">
        <v>161.7</v>
      </c>
      <c r="D177" s="1" t="n">
        <v>49.2</v>
      </c>
      <c r="E177" s="1" t="n">
        <v>18.75</v>
      </c>
      <c r="F177" s="1" t="n">
        <v>24.2</v>
      </c>
      <c r="G177" s="1" t="n">
        <v>3</v>
      </c>
      <c r="W177" s="1" t="n">
        <v>0</v>
      </c>
      <c r="X177" s="1" t="n">
        <v>875</v>
      </c>
      <c r="Y177" s="1" t="n">
        <v>4</v>
      </c>
      <c r="Z177" s="1" t="n">
        <v>3</v>
      </c>
      <c r="AA177" s="1" t="n">
        <v>2</v>
      </c>
      <c r="AH177" s="1" t="n">
        <v>7.41518562263374</v>
      </c>
      <c r="AJ177" s="1" t="n">
        <v>5.35714285714286</v>
      </c>
      <c r="AK177" s="1" t="n">
        <v>3.57142857142857</v>
      </c>
      <c r="AL177" s="1" t="n">
        <v>10.7142857142857</v>
      </c>
      <c r="AM177" s="1" t="n">
        <v>780</v>
      </c>
      <c r="AN177" s="1" t="n">
        <v>8.92857142857143</v>
      </c>
      <c r="AO177" s="1" t="n">
        <v>3</v>
      </c>
      <c r="AP177" s="1" t="n">
        <v>1</v>
      </c>
      <c r="AQ177" s="1" t="n">
        <v>1</v>
      </c>
      <c r="AR177" s="1" t="n">
        <v>1</v>
      </c>
      <c r="AS177" s="1" t="n">
        <v>1</v>
      </c>
      <c r="AT177" s="1" t="n">
        <v>2</v>
      </c>
      <c r="AZ177" s="1" t="n">
        <v>56.4001849372726</v>
      </c>
      <c r="BB177" s="1" t="n">
        <v>0</v>
      </c>
      <c r="BC177" s="2" t="b">
        <f aca="false">FALSE()</f>
        <v>0</v>
      </c>
      <c r="BD177" s="2" t="n">
        <v>3</v>
      </c>
      <c r="BF177" s="2" t="n">
        <v>875</v>
      </c>
    </row>
    <row r="178" customFormat="false" ht="15" hidden="false" customHeight="false" outlineLevel="0" collapsed="false">
      <c r="A178" s="1" t="n">
        <v>177</v>
      </c>
      <c r="B178" s="1" t="n">
        <v>13</v>
      </c>
      <c r="C178" s="1" t="n">
        <v>161.3</v>
      </c>
      <c r="D178" s="1" t="n">
        <v>56</v>
      </c>
      <c r="E178" s="1" t="n">
        <v>21.6</v>
      </c>
      <c r="F178" s="1" t="n">
        <v>32.3</v>
      </c>
      <c r="G178" s="1" t="n">
        <v>4</v>
      </c>
      <c r="H178" s="3" t="n">
        <v>41358</v>
      </c>
      <c r="I178" s="1" t="n">
        <v>495.926262076981</v>
      </c>
      <c r="J178" s="1" t="n">
        <v>748.9375</v>
      </c>
      <c r="K178" s="1" t="n">
        <v>446.1875</v>
      </c>
      <c r="L178" s="1" t="n">
        <v>238.9375</v>
      </c>
      <c r="M178" s="1" t="n">
        <v>49.28125</v>
      </c>
      <c r="N178" s="1" t="n">
        <v>14.53125</v>
      </c>
      <c r="O178" s="1" t="n">
        <v>63.8125</v>
      </c>
      <c r="P178" s="1" t="n">
        <v>0.596526361460192</v>
      </c>
      <c r="Q178" s="1" t="n">
        <v>0.317717374844755</v>
      </c>
      <c r="R178" s="1" t="n">
        <v>0.0668354773895565</v>
      </c>
      <c r="S178" s="1" t="n">
        <v>0.0189207863054971</v>
      </c>
      <c r="T178" s="1" t="n">
        <v>0.0857562636950536</v>
      </c>
      <c r="U178" s="1" t="n">
        <v>8887.375</v>
      </c>
      <c r="V178" s="1" t="n">
        <v>93</v>
      </c>
      <c r="W178" s="1" t="n">
        <v>480</v>
      </c>
      <c r="X178" s="1" t="n">
        <v>0</v>
      </c>
      <c r="Y178" s="1" t="n">
        <v>7</v>
      </c>
      <c r="Z178" s="1" t="n">
        <v>3</v>
      </c>
      <c r="AA178" s="1" t="n">
        <v>1</v>
      </c>
      <c r="AB178" s="1" t="s">
        <v>113</v>
      </c>
      <c r="AC178" s="1" t="n">
        <v>150</v>
      </c>
      <c r="AD178" s="1" t="n">
        <v>500</v>
      </c>
      <c r="AE178" s="1" t="n">
        <v>4</v>
      </c>
      <c r="AF178" s="1" t="n">
        <v>2</v>
      </c>
      <c r="AG178" s="1" t="n">
        <v>2</v>
      </c>
      <c r="AH178" s="1" t="n">
        <v>7.60262628463252</v>
      </c>
      <c r="AI178" s="1" t="n">
        <v>7.44090315327324</v>
      </c>
      <c r="AJ178" s="1" t="n">
        <v>17.1428571428571</v>
      </c>
      <c r="AK178" s="1" t="n">
        <v>17.1428571428571</v>
      </c>
      <c r="AL178" s="1" t="n">
        <v>21.4285714285714</v>
      </c>
      <c r="AM178" s="1" t="n">
        <v>660</v>
      </c>
      <c r="AN178" s="1" t="n">
        <v>34.2857142857143</v>
      </c>
      <c r="AO178" s="1" t="n">
        <v>3</v>
      </c>
      <c r="AP178" s="1" t="n">
        <v>1</v>
      </c>
      <c r="AQ178" s="1" t="n">
        <v>1</v>
      </c>
      <c r="AR178" s="1" t="n">
        <v>3</v>
      </c>
      <c r="AS178" s="1" t="n">
        <v>1</v>
      </c>
      <c r="AT178" s="1" t="n">
        <v>4</v>
      </c>
      <c r="AU178" s="1" t="n">
        <v>65.9681087549364</v>
      </c>
      <c r="AV178" s="1" t="n">
        <v>14.5548375704472</v>
      </c>
      <c r="AW178" s="1" t="n">
        <v>51.4132711844892</v>
      </c>
      <c r="AX178" s="1" t="n">
        <v>244.404471860177</v>
      </c>
      <c r="AY178" s="1" t="n">
        <v>458.878619384886</v>
      </c>
      <c r="AZ178" s="1" t="n">
        <v>67.0581600990817</v>
      </c>
      <c r="BA178" s="1" t="n">
        <v>57.7639498874535</v>
      </c>
      <c r="BB178" s="1" t="n">
        <v>0</v>
      </c>
      <c r="BC178" s="2" t="b">
        <f aca="false">FALSE()</f>
        <v>0</v>
      </c>
      <c r="BD178" s="2" t="n">
        <v>3</v>
      </c>
      <c r="BE178" s="2" t="n">
        <v>2</v>
      </c>
      <c r="BF178" s="2" t="n">
        <v>0</v>
      </c>
      <c r="BG178" s="2" t="n">
        <v>500</v>
      </c>
    </row>
    <row r="179" customFormat="false" ht="15" hidden="false" customHeight="false" outlineLevel="0" collapsed="false">
      <c r="A179" s="1" t="n">
        <v>178</v>
      </c>
      <c r="B179" s="1" t="n">
        <v>13.25</v>
      </c>
      <c r="C179" s="1" t="n">
        <v>169.4</v>
      </c>
      <c r="D179" s="1" t="n">
        <v>77.6</v>
      </c>
      <c r="E179" s="1" t="n">
        <v>27.17</v>
      </c>
      <c r="F179" s="1" t="n">
        <v>36.9</v>
      </c>
      <c r="G179" s="1" t="n">
        <v>5</v>
      </c>
      <c r="H179" s="3" t="n">
        <v>41360</v>
      </c>
      <c r="I179" s="1" t="n">
        <v>654.314137852131</v>
      </c>
      <c r="J179" s="1" t="n">
        <v>805.714285714286</v>
      </c>
      <c r="K179" s="1" t="n">
        <v>460.535714285714</v>
      </c>
      <c r="L179" s="1" t="n">
        <v>239.714285714286</v>
      </c>
      <c r="M179" s="1" t="n">
        <v>77.3571428571429</v>
      </c>
      <c r="N179" s="1" t="n">
        <v>28.1071428571429</v>
      </c>
      <c r="O179" s="1" t="n">
        <v>105.464285714286</v>
      </c>
      <c r="P179" s="1" t="n">
        <v>0.573578685181751</v>
      </c>
      <c r="Q179" s="1" t="n">
        <v>0.2949479977861</v>
      </c>
      <c r="R179" s="1" t="n">
        <v>0.0953790755134523</v>
      </c>
      <c r="S179" s="1" t="n">
        <v>0.0360942415186971</v>
      </c>
      <c r="T179" s="1" t="n">
        <v>0.131473317032149</v>
      </c>
      <c r="U179" s="1" t="n">
        <v>12577</v>
      </c>
      <c r="V179" s="1" t="n">
        <v>95</v>
      </c>
      <c r="W179" s="1" t="n">
        <v>360</v>
      </c>
      <c r="X179" s="1" t="n">
        <v>715</v>
      </c>
      <c r="Y179" s="1" t="n">
        <v>5</v>
      </c>
      <c r="Z179" s="1" t="n">
        <v>3</v>
      </c>
      <c r="AA179" s="1" t="n">
        <v>1</v>
      </c>
      <c r="AB179" s="1" t="s">
        <v>67</v>
      </c>
      <c r="AC179" s="1" t="n">
        <v>270</v>
      </c>
      <c r="AD179" s="1" t="n">
        <v>170</v>
      </c>
      <c r="AE179" s="1" t="n">
        <v>5</v>
      </c>
      <c r="AF179" s="1" t="n">
        <v>2</v>
      </c>
      <c r="AG179" s="1" t="n">
        <v>1</v>
      </c>
      <c r="AH179" s="1" t="n">
        <v>7.67212756023186</v>
      </c>
      <c r="AI179" s="1" t="n">
        <v>7.61189102663829</v>
      </c>
      <c r="AJ179" s="1" t="n">
        <v>34.2857142857143</v>
      </c>
      <c r="AK179" s="1" t="n">
        <v>12.8571428571429</v>
      </c>
      <c r="AL179" s="1" t="n">
        <v>15</v>
      </c>
      <c r="AM179" s="1" t="n">
        <v>390</v>
      </c>
      <c r="AN179" s="1" t="n">
        <v>47.1428571428571</v>
      </c>
      <c r="AO179" s="1" t="n">
        <v>1</v>
      </c>
      <c r="AP179" s="1" t="n">
        <v>1</v>
      </c>
      <c r="AQ179" s="1" t="n">
        <v>1</v>
      </c>
      <c r="AR179" s="1" t="n">
        <v>1</v>
      </c>
      <c r="AS179" s="1" t="n">
        <v>1</v>
      </c>
      <c r="AT179" s="1" t="n">
        <v>0</v>
      </c>
      <c r="AU179" s="1" t="n">
        <v>101.136006894961</v>
      </c>
      <c r="AV179" s="1" t="n">
        <v>27.7655386013475</v>
      </c>
      <c r="AW179" s="1" t="n">
        <v>73.3704682936138</v>
      </c>
      <c r="AX179" s="1" t="n">
        <v>226.889101234555</v>
      </c>
      <c r="AY179" s="1" t="n">
        <v>441.226091870484</v>
      </c>
      <c r="AZ179" s="1" t="n">
        <v>71.4557843704018</v>
      </c>
      <c r="BA179" s="1" t="n">
        <v>67.6298414142992</v>
      </c>
      <c r="BB179" s="1" t="n">
        <v>2</v>
      </c>
      <c r="BC179" s="2" t="b">
        <f aca="false">TRUE()</f>
        <v>1</v>
      </c>
      <c r="BD179" s="2" t="n">
        <v>3</v>
      </c>
      <c r="BE179" s="2" t="n">
        <v>2</v>
      </c>
      <c r="BF179" s="2" t="n">
        <v>715</v>
      </c>
      <c r="BG179" s="2" t="n">
        <v>170</v>
      </c>
    </row>
    <row r="180" customFormat="false" ht="15" hidden="false" customHeight="false" outlineLevel="0" collapsed="false">
      <c r="A180" s="1" t="n">
        <v>179</v>
      </c>
      <c r="B180" s="1" t="n">
        <v>13.25</v>
      </c>
      <c r="C180" s="1" t="n">
        <v>156</v>
      </c>
      <c r="D180" s="1" t="n">
        <v>33.5</v>
      </c>
      <c r="E180" s="1" t="n">
        <v>13.77</v>
      </c>
      <c r="F180" s="1" t="n">
        <v>14.8</v>
      </c>
      <c r="G180" s="1" t="n">
        <v>3</v>
      </c>
      <c r="H180" s="3" t="n">
        <v>41359</v>
      </c>
      <c r="I180" s="1" t="n">
        <v>370.97446638174</v>
      </c>
      <c r="J180" s="1" t="n">
        <v>832.166666666667</v>
      </c>
      <c r="K180" s="1" t="n">
        <v>567.625</v>
      </c>
      <c r="L180" s="1" t="n">
        <v>214.958333333333</v>
      </c>
      <c r="M180" s="1" t="n">
        <v>33.125</v>
      </c>
      <c r="N180" s="1" t="n">
        <v>16.4583333333333</v>
      </c>
      <c r="O180" s="1" t="n">
        <v>49.5833333333333</v>
      </c>
      <c r="P180" s="1" t="n">
        <v>0.678479277099662</v>
      </c>
      <c r="Q180" s="1" t="n">
        <v>0.263046644971579</v>
      </c>
      <c r="R180" s="1" t="n">
        <v>0.0394066350083848</v>
      </c>
      <c r="S180" s="1" t="n">
        <v>0.0190674429203741</v>
      </c>
      <c r="T180" s="1" t="n">
        <v>0.0584740779287589</v>
      </c>
      <c r="U180" s="1" t="n">
        <v>7822.66666666667</v>
      </c>
      <c r="V180" s="1" t="n">
        <v>94</v>
      </c>
      <c r="W180" s="1" t="n">
        <v>0</v>
      </c>
      <c r="X180" s="1" t="n">
        <v>540</v>
      </c>
      <c r="Y180" s="1" t="n">
        <v>4</v>
      </c>
      <c r="Z180" s="1" t="n">
        <v>3</v>
      </c>
      <c r="AA180" s="1" t="n">
        <v>2</v>
      </c>
      <c r="AC180" s="1" t="n">
        <v>0</v>
      </c>
      <c r="AD180" s="1" t="n">
        <v>375</v>
      </c>
      <c r="AE180" s="1" t="n">
        <v>3</v>
      </c>
      <c r="AF180" s="1" t="n">
        <v>3</v>
      </c>
      <c r="AG180" s="1" t="n">
        <v>1</v>
      </c>
      <c r="AH180" s="1" t="n">
        <v>7.3551659249512</v>
      </c>
      <c r="AI180" s="1" t="n">
        <v>7.49711527175024</v>
      </c>
      <c r="AJ180" s="1" t="n">
        <v>8.57142857142857</v>
      </c>
      <c r="AK180" s="1" t="n">
        <v>9.64285714285714</v>
      </c>
      <c r="AL180" s="1" t="n">
        <v>8.57142857142857</v>
      </c>
      <c r="AM180" s="1" t="n">
        <v>435</v>
      </c>
      <c r="AN180" s="1" t="n">
        <v>18.2142857142857</v>
      </c>
      <c r="AO180" s="1" t="n">
        <v>1</v>
      </c>
      <c r="AP180" s="1" t="n">
        <v>1</v>
      </c>
      <c r="AQ180" s="1" t="n">
        <v>2</v>
      </c>
      <c r="AR180" s="1" t="n">
        <v>2</v>
      </c>
      <c r="AS180" s="1" t="n">
        <v>1</v>
      </c>
      <c r="AT180" s="1" t="n">
        <v>2</v>
      </c>
      <c r="AU180" s="1" t="n">
        <v>44.9812546155913</v>
      </c>
      <c r="AV180" s="1" t="n">
        <v>14.6676533474293</v>
      </c>
      <c r="AW180" s="1" t="n">
        <v>30.313601268162</v>
      </c>
      <c r="AX180" s="1" t="n">
        <v>202.348947300361</v>
      </c>
      <c r="AY180" s="1" t="n">
        <v>521.920998084048</v>
      </c>
      <c r="AZ180" s="1" t="n">
        <v>53.332505429409</v>
      </c>
      <c r="BA180" s="1" t="n">
        <v>60.851285573212</v>
      </c>
      <c r="BB180" s="1" t="n">
        <v>-1</v>
      </c>
      <c r="BC180" s="2" t="b">
        <f aca="false">FALSE()</f>
        <v>0</v>
      </c>
      <c r="BD180" s="2" t="n">
        <v>3</v>
      </c>
      <c r="BE180" s="2" t="n">
        <v>3</v>
      </c>
      <c r="BF180" s="2" t="n">
        <v>540</v>
      </c>
      <c r="BG180" s="2" t="n">
        <v>375</v>
      </c>
    </row>
    <row r="181" customFormat="false" ht="15" hidden="false" customHeight="false" outlineLevel="0" collapsed="false">
      <c r="A181" s="1" t="n">
        <v>180</v>
      </c>
      <c r="B181" s="1" t="n">
        <v>13.33</v>
      </c>
      <c r="C181" s="1" t="n">
        <v>180.1</v>
      </c>
      <c r="D181" s="1" t="n">
        <v>71.5</v>
      </c>
      <c r="E181" s="1" t="n">
        <v>22.07</v>
      </c>
      <c r="F181" s="1" t="n">
        <v>21.9</v>
      </c>
      <c r="G181" s="1" t="n">
        <v>4</v>
      </c>
      <c r="H181" s="3" t="n">
        <v>41359</v>
      </c>
      <c r="I181" s="1" t="n">
        <v>497.207000231931</v>
      </c>
      <c r="J181" s="1" t="n">
        <v>784</v>
      </c>
      <c r="K181" s="1" t="n">
        <v>590.666666666667</v>
      </c>
      <c r="L181" s="1" t="n">
        <v>105.333333333333</v>
      </c>
      <c r="M181" s="1" t="n">
        <v>65.9166666666667</v>
      </c>
      <c r="N181" s="1" t="n">
        <v>22.0833333333333</v>
      </c>
      <c r="O181" s="1" t="n">
        <v>88</v>
      </c>
      <c r="P181" s="1" t="n">
        <v>0.750092807281565</v>
      </c>
      <c r="Q181" s="1" t="n">
        <v>0.135657300304745</v>
      </c>
      <c r="R181" s="1" t="n">
        <v>0.0860586266215251</v>
      </c>
      <c r="S181" s="1" t="n">
        <v>0.028191265792165</v>
      </c>
      <c r="T181" s="1" t="n">
        <v>0.11424989241369</v>
      </c>
      <c r="U181" s="1" t="n">
        <v>10912.3333333333</v>
      </c>
      <c r="V181" s="1" t="n">
        <v>94</v>
      </c>
      <c r="W181" s="1" t="n">
        <v>360</v>
      </c>
      <c r="X181" s="1" t="n">
        <v>320</v>
      </c>
      <c r="Y181" s="1" t="n">
        <v>4</v>
      </c>
      <c r="Z181" s="1" t="n">
        <v>2</v>
      </c>
      <c r="AA181" s="1" t="n">
        <v>1</v>
      </c>
      <c r="AB181" s="1" t="s">
        <v>106</v>
      </c>
      <c r="AC181" s="1" t="n">
        <v>360</v>
      </c>
      <c r="AD181" s="1" t="n">
        <v>500</v>
      </c>
      <c r="AE181" s="1" t="n">
        <v>4</v>
      </c>
      <c r="AF181" s="1" t="n">
        <v>3</v>
      </c>
      <c r="AG181" s="1" t="n">
        <v>2</v>
      </c>
      <c r="AH181" s="1" t="n">
        <v>7.64415047653021</v>
      </c>
      <c r="AI181" s="1" t="n">
        <v>7.43124385468484</v>
      </c>
      <c r="AJ181" s="1" t="n">
        <v>25.7142857142857</v>
      </c>
      <c r="AK181" s="1" t="n">
        <v>0</v>
      </c>
      <c r="AL181" s="1" t="n">
        <v>11.4285714285714</v>
      </c>
      <c r="AM181" s="1" t="n">
        <v>360</v>
      </c>
      <c r="AN181" s="1" t="n">
        <v>25.7142857142857</v>
      </c>
      <c r="AO181" s="1" t="n">
        <v>2</v>
      </c>
      <c r="AP181" s="1" t="n">
        <v>2</v>
      </c>
      <c r="AQ181" s="1" t="n">
        <v>1</v>
      </c>
      <c r="AR181" s="1" t="n">
        <v>1</v>
      </c>
      <c r="AS181" s="1" t="n">
        <v>1</v>
      </c>
      <c r="AT181" s="1" t="n">
        <v>2</v>
      </c>
      <c r="AU181" s="1" t="n">
        <v>87.886866839102</v>
      </c>
      <c r="AV181" s="1" t="n">
        <v>21.6861650401419</v>
      </c>
      <c r="AW181" s="1" t="n">
        <v>66.2007017989601</v>
      </c>
      <c r="AX181" s="1" t="n">
        <v>104.354541048185</v>
      </c>
      <c r="AY181" s="1" t="n">
        <v>577.009792112713</v>
      </c>
      <c r="AZ181" s="1" t="n">
        <v>69.655094449755</v>
      </c>
      <c r="BA181" s="1" t="n">
        <v>57.248199134484</v>
      </c>
      <c r="BB181" s="1" t="n">
        <v>0</v>
      </c>
      <c r="BC181" s="2" t="b">
        <f aca="false">FALSE()</f>
        <v>0</v>
      </c>
      <c r="BD181" s="2" t="n">
        <v>2</v>
      </c>
      <c r="BE181" s="2" t="n">
        <v>3</v>
      </c>
      <c r="BF181" s="2" t="n">
        <v>320</v>
      </c>
      <c r="BG181" s="2" t="n">
        <v>500</v>
      </c>
    </row>
    <row r="182" customFormat="false" ht="15" hidden="false" customHeight="false" outlineLevel="0" collapsed="false">
      <c r="A182" s="1" t="n">
        <v>181</v>
      </c>
      <c r="B182" s="1" t="n">
        <v>13.58</v>
      </c>
      <c r="C182" s="1" t="n">
        <v>162.2</v>
      </c>
      <c r="D182" s="1" t="n">
        <v>68.9</v>
      </c>
      <c r="E182" s="1" t="n">
        <v>26.25</v>
      </c>
      <c r="F182" s="1" t="n">
        <v>34.1</v>
      </c>
      <c r="G182" s="1" t="n">
        <v>4</v>
      </c>
      <c r="H182" s="3" t="n">
        <v>41327</v>
      </c>
      <c r="I182" s="1" t="n">
        <v>621.137236764485</v>
      </c>
      <c r="J182" s="1" t="n">
        <v>673.3</v>
      </c>
      <c r="K182" s="1" t="n">
        <v>400.95</v>
      </c>
      <c r="L182" s="1" t="n">
        <v>185.95</v>
      </c>
      <c r="M182" s="1" t="n">
        <v>73.5</v>
      </c>
      <c r="N182" s="1" t="n">
        <v>12.9</v>
      </c>
      <c r="O182" s="1" t="n">
        <v>86.4</v>
      </c>
      <c r="P182" s="1" t="n">
        <v>0.586283201076132</v>
      </c>
      <c r="Q182" s="1" t="n">
        <v>0.283364148627579</v>
      </c>
      <c r="R182" s="1" t="n">
        <v>0.111760849093996</v>
      </c>
      <c r="S182" s="1" t="n">
        <v>0.0185918012022924</v>
      </c>
      <c r="T182" s="1" t="n">
        <v>0.130352650296289</v>
      </c>
      <c r="U182" s="1" t="n">
        <v>12338.2</v>
      </c>
      <c r="V182" s="1" t="n">
        <v>62</v>
      </c>
      <c r="W182" s="1" t="n">
        <v>270</v>
      </c>
      <c r="X182" s="1" t="n">
        <v>750</v>
      </c>
      <c r="Y182" s="1" t="n">
        <v>5</v>
      </c>
      <c r="Z182" s="1" t="n">
        <v>4</v>
      </c>
      <c r="AA182" s="1" t="n">
        <v>1</v>
      </c>
      <c r="AB182" s="1" t="s">
        <v>64</v>
      </c>
      <c r="AC182" s="1" t="n">
        <v>270</v>
      </c>
      <c r="AE182" s="1" t="n">
        <v>3</v>
      </c>
      <c r="AF182" s="1" t="n">
        <v>3</v>
      </c>
      <c r="AG182" s="1" t="n">
        <v>2</v>
      </c>
      <c r="AH182" s="1" t="n">
        <v>7.59936859232653</v>
      </c>
      <c r="AJ182" s="1" t="n">
        <v>19.2857142857143</v>
      </c>
      <c r="AK182" s="1" t="n">
        <v>17.1428571428571</v>
      </c>
      <c r="AL182" s="1" t="n">
        <v>85.7142857142857</v>
      </c>
      <c r="AM182" s="1" t="n">
        <v>585</v>
      </c>
      <c r="AN182" s="1" t="n">
        <v>36.4285714285714</v>
      </c>
      <c r="AO182" s="1" t="n">
        <v>1</v>
      </c>
      <c r="AP182" s="1" t="n">
        <v>1</v>
      </c>
      <c r="AQ182" s="1" t="n">
        <v>1</v>
      </c>
      <c r="AR182" s="1" t="n">
        <v>1</v>
      </c>
      <c r="AS182" s="1" t="n">
        <v>1</v>
      </c>
      <c r="AT182" s="1" t="n">
        <v>0</v>
      </c>
      <c r="AU182" s="1" t="n">
        <v>100.2739326636</v>
      </c>
      <c r="AV182" s="1" t="n">
        <v>14.3017653850248</v>
      </c>
      <c r="AW182" s="1" t="n">
        <v>85.9721672785757</v>
      </c>
      <c r="AX182" s="1" t="n">
        <v>217.978211368743</v>
      </c>
      <c r="AY182" s="1" t="n">
        <v>450.999055967656</v>
      </c>
      <c r="AZ182" s="1" t="n">
        <v>66.8581901077995</v>
      </c>
      <c r="BB182" s="1" t="n">
        <v>1</v>
      </c>
      <c r="BC182" s="2" t="b">
        <f aca="false">TRUE()</f>
        <v>1</v>
      </c>
      <c r="BD182" s="2" t="n">
        <v>4</v>
      </c>
      <c r="BE182" s="2" t="n">
        <v>3</v>
      </c>
      <c r="BF182" s="2" t="n">
        <v>750</v>
      </c>
    </row>
    <row r="183" customFormat="false" ht="15" hidden="false" customHeight="false" outlineLevel="0" collapsed="false">
      <c r="A183" s="1" t="n">
        <v>182</v>
      </c>
      <c r="B183" s="1" t="n">
        <v>14</v>
      </c>
      <c r="C183" s="1" t="n">
        <v>169.9</v>
      </c>
      <c r="D183" s="1" t="n">
        <v>59.4</v>
      </c>
      <c r="E183" s="1" t="n">
        <v>20.55</v>
      </c>
      <c r="F183" s="1" t="n">
        <v>30.3</v>
      </c>
      <c r="G183" s="1" t="n">
        <v>3</v>
      </c>
      <c r="H183" s="3" t="n">
        <v>41327</v>
      </c>
      <c r="I183" s="1" t="n">
        <v>256.578682959158</v>
      </c>
      <c r="J183" s="1" t="n">
        <v>877.625</v>
      </c>
      <c r="K183" s="1" t="n">
        <v>698</v>
      </c>
      <c r="L183" s="1" t="n">
        <v>135.625</v>
      </c>
      <c r="M183" s="1" t="n">
        <v>31.0833333333333</v>
      </c>
      <c r="N183" s="1" t="n">
        <v>12.9166666666667</v>
      </c>
      <c r="O183" s="1" t="n">
        <v>44</v>
      </c>
      <c r="P183" s="1" t="n">
        <v>0.801009208642924</v>
      </c>
      <c r="Q183" s="1" t="n">
        <v>0.15185529749899</v>
      </c>
      <c r="R183" s="1" t="n">
        <v>0.0332976114052395</v>
      </c>
      <c r="S183" s="1" t="n">
        <v>0.0138378824528461</v>
      </c>
      <c r="T183" s="1" t="n">
        <v>0.0471354938580856</v>
      </c>
      <c r="U183" s="1" t="n">
        <v>6611.83333333333</v>
      </c>
      <c r="V183" s="1" t="n">
        <v>62</v>
      </c>
      <c r="W183" s="1" t="n">
        <v>270</v>
      </c>
      <c r="X183" s="1" t="n">
        <v>750</v>
      </c>
      <c r="Y183" s="1" t="n">
        <v>3</v>
      </c>
      <c r="Z183" s="1" t="n">
        <v>3</v>
      </c>
      <c r="AA183" s="1" t="n">
        <v>2</v>
      </c>
      <c r="AB183" s="1" t="s">
        <v>64</v>
      </c>
      <c r="AC183" s="1" t="n">
        <v>270</v>
      </c>
      <c r="AD183" s="1" t="n">
        <v>500</v>
      </c>
      <c r="AE183" s="1" t="n">
        <v>3</v>
      </c>
      <c r="AF183" s="1" t="n">
        <v>3</v>
      </c>
      <c r="AG183" s="1" t="n">
        <v>2</v>
      </c>
      <c r="AH183" s="1" t="n">
        <v>7.43979740184308</v>
      </c>
      <c r="AI183" s="1" t="n">
        <v>7.39500658267701</v>
      </c>
      <c r="AJ183" s="1" t="n">
        <v>19.2857142857143</v>
      </c>
      <c r="AK183" s="1" t="n">
        <v>19.2857142857143</v>
      </c>
      <c r="AL183" s="1" t="n">
        <v>25</v>
      </c>
      <c r="AM183" s="1" t="n">
        <v>570</v>
      </c>
      <c r="AN183" s="1" t="n">
        <v>38.5714285714286</v>
      </c>
      <c r="AO183" s="1" t="n">
        <v>1</v>
      </c>
      <c r="AP183" s="1" t="n">
        <v>1</v>
      </c>
      <c r="AQ183" s="1" t="n">
        <v>1</v>
      </c>
      <c r="AR183" s="1" t="n">
        <v>2</v>
      </c>
      <c r="AS183" s="1" t="n">
        <v>1</v>
      </c>
      <c r="AT183" s="1" t="n">
        <v>1</v>
      </c>
      <c r="AU183" s="1" t="n">
        <v>36.259035212925</v>
      </c>
      <c r="AV183" s="1" t="n">
        <v>10.6448076823108</v>
      </c>
      <c r="AW183" s="1" t="n">
        <v>25.6142275306142</v>
      </c>
      <c r="AX183" s="1" t="n">
        <v>116.814869827455</v>
      </c>
      <c r="AY183" s="1" t="n">
        <v>616.17729495962</v>
      </c>
      <c r="AZ183" s="1" t="n">
        <v>57.7046925620146</v>
      </c>
      <c r="BA183" s="1" t="n">
        <v>55.3510260446437</v>
      </c>
      <c r="BB183" s="1" t="n">
        <v>0</v>
      </c>
      <c r="BC183" s="2" t="b">
        <f aca="false">FALSE()</f>
        <v>0</v>
      </c>
      <c r="BD183" s="2" t="n">
        <v>3</v>
      </c>
      <c r="BE183" s="2" t="n">
        <v>3</v>
      </c>
      <c r="BF183" s="2" t="n">
        <v>750</v>
      </c>
      <c r="BG183" s="2" t="n">
        <v>500</v>
      </c>
    </row>
    <row r="184" customFormat="false" ht="15" hidden="false" customHeight="false" outlineLevel="0" collapsed="false">
      <c r="A184" s="1" t="n">
        <v>183</v>
      </c>
      <c r="B184" s="1" t="n">
        <v>13.75</v>
      </c>
      <c r="C184" s="1" t="n">
        <v>161.7</v>
      </c>
      <c r="D184" s="1" t="n">
        <v>41.5</v>
      </c>
      <c r="E184" s="1" t="n">
        <v>15.81</v>
      </c>
      <c r="F184" s="1" t="n">
        <v>12</v>
      </c>
      <c r="G184" s="1" t="n">
        <v>3</v>
      </c>
      <c r="H184" s="3" t="n">
        <v>41327</v>
      </c>
      <c r="I184" s="1" t="n">
        <v>266.417624237234</v>
      </c>
      <c r="J184" s="1" t="n">
        <v>814.25</v>
      </c>
      <c r="K184" s="1" t="n">
        <v>632.75</v>
      </c>
      <c r="L184" s="1" t="n">
        <v>146.458333333333</v>
      </c>
      <c r="M184" s="1" t="n">
        <v>25.1666666666667</v>
      </c>
      <c r="N184" s="1" t="n">
        <v>9.875</v>
      </c>
      <c r="O184" s="1" t="n">
        <v>35.0416666666667</v>
      </c>
      <c r="P184" s="1" t="n">
        <v>0.775500948634557</v>
      </c>
      <c r="Q184" s="1" t="n">
        <v>0.181527431873558</v>
      </c>
      <c r="R184" s="1" t="n">
        <v>0.0311540894239015</v>
      </c>
      <c r="S184" s="1" t="n">
        <v>0.0118175300679835</v>
      </c>
      <c r="T184" s="1" t="n">
        <v>0.042971619491885</v>
      </c>
      <c r="U184" s="1" t="n">
        <v>5086.16666666667</v>
      </c>
      <c r="V184" s="1" t="n">
        <v>62</v>
      </c>
      <c r="W184" s="1" t="n">
        <v>180</v>
      </c>
      <c r="X184" s="1" t="n">
        <v>0</v>
      </c>
      <c r="Y184" s="1" t="n">
        <v>3</v>
      </c>
      <c r="Z184" s="1" t="n">
        <v>3</v>
      </c>
      <c r="AA184" s="1" t="n">
        <v>2</v>
      </c>
      <c r="AB184" s="1" t="s">
        <v>60</v>
      </c>
      <c r="AC184" s="1" t="n">
        <v>210</v>
      </c>
      <c r="AD184" s="1" t="n">
        <v>250</v>
      </c>
      <c r="AE184" s="1" t="n">
        <v>3</v>
      </c>
      <c r="AF184" s="1" t="n">
        <v>3</v>
      </c>
      <c r="AG184" s="1" t="n">
        <v>1</v>
      </c>
      <c r="AH184" s="1" t="n">
        <v>7.28461382914482</v>
      </c>
      <c r="AI184" s="1" t="n">
        <v>7.52327913096732</v>
      </c>
      <c r="AJ184" s="1" t="n">
        <v>8.57142857142857</v>
      </c>
      <c r="AK184" s="1" t="n">
        <v>12.8571428571429</v>
      </c>
      <c r="AL184" s="1" t="n">
        <v>0</v>
      </c>
      <c r="AM184" s="1" t="n">
        <v>525</v>
      </c>
      <c r="AN184" s="1" t="n">
        <v>21.4285714285714</v>
      </c>
      <c r="AO184" s="1" t="n">
        <v>2</v>
      </c>
      <c r="AP184" s="1" t="n">
        <v>2</v>
      </c>
      <c r="AQ184" s="1" t="n">
        <v>2</v>
      </c>
      <c r="AR184" s="1" t="n">
        <v>1</v>
      </c>
      <c r="AS184" s="1" t="n">
        <v>1</v>
      </c>
      <c r="AT184" s="1" t="n">
        <v>3</v>
      </c>
      <c r="AU184" s="1" t="n">
        <v>33.055969860076</v>
      </c>
      <c r="AV184" s="1" t="n">
        <v>9.09064918583242</v>
      </c>
      <c r="AW184" s="1" t="n">
        <v>23.9653206742435</v>
      </c>
      <c r="AX184" s="1" t="n">
        <v>139.640194801652</v>
      </c>
      <c r="AY184" s="1" t="n">
        <v>596.555035338272</v>
      </c>
      <c r="AZ184" s="1" t="n">
        <v>49.9249612293405</v>
      </c>
      <c r="BA184" s="1" t="n">
        <v>62.3393740444848</v>
      </c>
      <c r="BB184" s="1" t="n">
        <v>0</v>
      </c>
      <c r="BC184" s="2" t="b">
        <f aca="false">FALSE()</f>
        <v>0</v>
      </c>
      <c r="BD184" s="2" t="n">
        <v>3</v>
      </c>
      <c r="BE184" s="2" t="n">
        <v>3</v>
      </c>
      <c r="BF184" s="2" t="n">
        <v>0</v>
      </c>
      <c r="BG184" s="2" t="n">
        <v>250</v>
      </c>
    </row>
    <row r="185" customFormat="false" ht="15" hidden="false" customHeight="false" outlineLevel="0" collapsed="false">
      <c r="A185" s="1" t="n">
        <v>184</v>
      </c>
      <c r="B185" s="1" t="n">
        <v>12.5</v>
      </c>
      <c r="C185" s="1" t="n">
        <v>166</v>
      </c>
      <c r="D185" s="1" t="n">
        <v>85.8</v>
      </c>
      <c r="E185" s="1" t="n">
        <v>31.14</v>
      </c>
      <c r="F185" s="1" t="n">
        <v>48</v>
      </c>
      <c r="G185" s="1" t="n">
        <v>3</v>
      </c>
      <c r="H185" s="3" t="n">
        <v>41375</v>
      </c>
      <c r="I185" s="1" t="n">
        <v>439.31544860752</v>
      </c>
      <c r="J185" s="1" t="n">
        <v>661.083333333333</v>
      </c>
      <c r="K185" s="1" t="n">
        <v>487.041666666667</v>
      </c>
      <c r="L185" s="1" t="n">
        <v>125.875</v>
      </c>
      <c r="M185" s="1" t="n">
        <v>32.0416666666667</v>
      </c>
      <c r="N185" s="1" t="n">
        <v>16.125</v>
      </c>
      <c r="O185" s="1" t="n">
        <v>48.1666666666667</v>
      </c>
      <c r="P185" s="1" t="n">
        <v>0.71475995365762</v>
      </c>
      <c r="Q185" s="1" t="n">
        <v>0.201643341864392</v>
      </c>
      <c r="R185" s="1" t="n">
        <v>0.0573966920960413</v>
      </c>
      <c r="S185" s="1" t="n">
        <v>0.0262000123819458</v>
      </c>
      <c r="T185" s="1" t="n">
        <v>0.0835967044779871</v>
      </c>
      <c r="U185" s="1" t="n">
        <v>5162.16666666667</v>
      </c>
      <c r="V185" s="1" t="n">
        <v>110</v>
      </c>
      <c r="W185" s="1" t="n">
        <v>0</v>
      </c>
      <c r="X185" s="1" t="n">
        <v>200</v>
      </c>
      <c r="Y185" s="1" t="n">
        <v>4</v>
      </c>
      <c r="Z185" s="1" t="n">
        <v>2</v>
      </c>
      <c r="AA185" s="1" t="n">
        <v>1</v>
      </c>
      <c r="AC185" s="1" t="n">
        <v>0</v>
      </c>
      <c r="AD185" s="1" t="n">
        <v>750</v>
      </c>
      <c r="AF185" s="1" t="n">
        <v>4</v>
      </c>
      <c r="AG185" s="1" t="n">
        <v>2</v>
      </c>
      <c r="AH185" s="1" t="n">
        <v>7.53940642253028</v>
      </c>
      <c r="AJ185" s="1" t="n">
        <v>4.28571428571429</v>
      </c>
      <c r="AK185" s="1" t="n">
        <v>12.8571428571429</v>
      </c>
      <c r="AL185" s="1" t="n">
        <v>28.5714285714286</v>
      </c>
      <c r="AM185" s="1" t="n">
        <v>420</v>
      </c>
      <c r="AN185" s="1" t="n">
        <v>17.1428571428571</v>
      </c>
      <c r="AO185" s="1" t="n">
        <v>4</v>
      </c>
      <c r="AP185" s="1" t="n">
        <v>2</v>
      </c>
      <c r="AQ185" s="1" t="n">
        <v>2</v>
      </c>
      <c r="AR185" s="1" t="n">
        <v>3</v>
      </c>
      <c r="AS185" s="1" t="n">
        <v>2</v>
      </c>
      <c r="AT185" s="1" t="n">
        <v>8</v>
      </c>
      <c r="AU185" s="1" t="n">
        <v>64.306865235737</v>
      </c>
      <c r="AV185" s="1" t="n">
        <v>20.1543909648267</v>
      </c>
      <c r="AW185" s="1" t="n">
        <v>44.1524742709103</v>
      </c>
      <c r="AX185" s="1" t="n">
        <v>155.114382701194</v>
      </c>
      <c r="AY185" s="1" t="n">
        <v>549.829952063069</v>
      </c>
      <c r="AZ185" s="1" t="n">
        <v>63.2731594057687</v>
      </c>
      <c r="BB185" s="1" t="n">
        <v>2</v>
      </c>
      <c r="BC185" s="2" t="b">
        <f aca="false">TRUE()</f>
        <v>1</v>
      </c>
      <c r="BD185" s="2" t="n">
        <v>2</v>
      </c>
      <c r="BE185" s="2" t="n">
        <v>4</v>
      </c>
      <c r="BF185" s="2" t="n">
        <v>200</v>
      </c>
      <c r="BG185" s="2" t="n">
        <v>750</v>
      </c>
    </row>
    <row r="186" customFormat="false" ht="15" hidden="false" customHeight="false" outlineLevel="0" collapsed="false">
      <c r="A186" s="1" t="n">
        <v>185</v>
      </c>
      <c r="B186" s="1" t="n">
        <v>13.5</v>
      </c>
      <c r="C186" s="1" t="n">
        <v>162</v>
      </c>
      <c r="D186" s="1" t="n">
        <v>50.4</v>
      </c>
      <c r="E186" s="1" t="n">
        <v>19.2</v>
      </c>
      <c r="F186" s="1" t="n">
        <v>20.5</v>
      </c>
      <c r="G186" s="1" t="n">
        <v>2</v>
      </c>
      <c r="H186" s="3" t="n">
        <v>41377</v>
      </c>
      <c r="I186" s="1" t="n">
        <v>447.269004212768</v>
      </c>
      <c r="J186" s="1" t="n">
        <v>704.9375</v>
      </c>
      <c r="K186" s="1" t="n">
        <v>480.0625</v>
      </c>
      <c r="L186" s="1" t="n">
        <v>165.0625</v>
      </c>
      <c r="M186" s="1" t="n">
        <v>33.3125</v>
      </c>
      <c r="N186" s="1" t="n">
        <v>26.5</v>
      </c>
      <c r="O186" s="1" t="n">
        <v>59.8125</v>
      </c>
      <c r="P186" s="1" t="n">
        <v>0.689921788619179</v>
      </c>
      <c r="Q186" s="1" t="n">
        <v>0.232494569403993</v>
      </c>
      <c r="R186" s="1" t="n">
        <v>0.0449987033416408</v>
      </c>
      <c r="S186" s="1" t="n">
        <v>0.0325849386351869</v>
      </c>
      <c r="T186" s="1" t="n">
        <v>0.0775836419768277</v>
      </c>
      <c r="U186" s="1" t="n">
        <v>7784.25</v>
      </c>
      <c r="V186" s="1" t="n">
        <v>112</v>
      </c>
      <c r="W186" s="1" t="n">
        <v>60</v>
      </c>
      <c r="X186" s="1" t="n">
        <v>200</v>
      </c>
      <c r="Y186" s="1" t="n">
        <v>3</v>
      </c>
      <c r="Z186" s="1" t="n">
        <v>1</v>
      </c>
      <c r="AA186" s="1" t="n">
        <v>2</v>
      </c>
      <c r="AB186" s="1" t="s">
        <v>61</v>
      </c>
      <c r="AC186" s="1" t="n">
        <v>0</v>
      </c>
      <c r="AD186" s="1" t="n">
        <v>350</v>
      </c>
      <c r="AE186" s="1" t="n">
        <v>5</v>
      </c>
      <c r="AF186" s="1" t="n">
        <v>4</v>
      </c>
      <c r="AG186" s="1" t="n">
        <v>1</v>
      </c>
      <c r="AH186" s="1" t="n">
        <v>7.40913546565464</v>
      </c>
      <c r="AI186" s="1" t="n">
        <v>7.46526993606066</v>
      </c>
      <c r="AJ186" s="1" t="n">
        <v>28.5714285714286</v>
      </c>
      <c r="AK186" s="1" t="n">
        <v>11.4285714285714</v>
      </c>
      <c r="AL186" s="1" t="n">
        <v>23.5714285714286</v>
      </c>
      <c r="AM186" s="1" t="n">
        <v>540</v>
      </c>
      <c r="AN186" s="1" t="n">
        <v>40</v>
      </c>
      <c r="AO186" s="1" t="n">
        <v>3</v>
      </c>
      <c r="AP186" s="1" t="n">
        <v>3</v>
      </c>
      <c r="AQ186" s="1" t="n">
        <v>2</v>
      </c>
      <c r="AR186" s="1" t="n">
        <v>2</v>
      </c>
      <c r="AS186" s="1" t="n">
        <v>1</v>
      </c>
      <c r="AT186" s="1" t="n">
        <v>6</v>
      </c>
      <c r="AU186" s="1" t="n">
        <v>59.6813096910451</v>
      </c>
      <c r="AV186" s="1" t="n">
        <v>25.0660031470439</v>
      </c>
      <c r="AW186" s="1" t="n">
        <v>34.6153065440012</v>
      </c>
      <c r="AX186" s="1" t="n">
        <v>178.846726507505</v>
      </c>
      <c r="AY186" s="1" t="n">
        <v>530.72316380145</v>
      </c>
      <c r="AZ186" s="1" t="n">
        <v>56.08370681773</v>
      </c>
      <c r="BA186" s="1" t="n">
        <v>59.0840948239464</v>
      </c>
      <c r="BB186" s="1" t="n">
        <v>0</v>
      </c>
      <c r="BC186" s="2" t="b">
        <f aca="false">FALSE()</f>
        <v>0</v>
      </c>
      <c r="BD186" s="2" t="n">
        <v>1</v>
      </c>
      <c r="BE186" s="2" t="n">
        <v>4</v>
      </c>
      <c r="BF186" s="2" t="n">
        <v>200</v>
      </c>
      <c r="BG186" s="2" t="n">
        <v>350</v>
      </c>
    </row>
    <row r="187" customFormat="false" ht="15" hidden="false" customHeight="false" outlineLevel="0" collapsed="false">
      <c r="A187" s="1" t="n">
        <v>186</v>
      </c>
      <c r="B187" s="1" t="n">
        <v>12.58</v>
      </c>
      <c r="C187" s="1" t="n">
        <v>161.9</v>
      </c>
      <c r="D187" s="1" t="n">
        <v>51.8</v>
      </c>
      <c r="E187" s="1" t="n">
        <v>19.74</v>
      </c>
      <c r="F187" s="1" t="n">
        <v>13.4</v>
      </c>
      <c r="G187" s="1" t="n">
        <v>4</v>
      </c>
      <c r="W187" s="1" t="n">
        <v>180</v>
      </c>
      <c r="X187" s="1" t="n">
        <v>600</v>
      </c>
      <c r="Y187" s="1" t="n">
        <v>4</v>
      </c>
      <c r="Z187" s="1" t="n">
        <v>4</v>
      </c>
      <c r="AA187" s="1" t="n">
        <v>1</v>
      </c>
      <c r="AB187" s="1" t="s">
        <v>62</v>
      </c>
      <c r="AC187" s="1" t="n">
        <v>0</v>
      </c>
      <c r="AD187" s="1" t="n">
        <v>750</v>
      </c>
      <c r="AE187" s="1" t="n">
        <v>0</v>
      </c>
      <c r="AF187" s="1" t="n">
        <v>3</v>
      </c>
      <c r="AG187" s="1" t="n">
        <v>2</v>
      </c>
      <c r="AH187" s="1" t="n">
        <v>7.53625682881906</v>
      </c>
      <c r="AI187" s="1" t="n">
        <v>7.33108558581959</v>
      </c>
      <c r="AJ187" s="1" t="n">
        <v>10.7142857142857</v>
      </c>
      <c r="AK187" s="1" t="n">
        <v>25.7142857142857</v>
      </c>
      <c r="AL187" s="1" t="n">
        <v>128.571428571429</v>
      </c>
      <c r="AM187" s="1" t="n">
        <v>517.5</v>
      </c>
      <c r="AN187" s="1" t="n">
        <v>36.4285714285714</v>
      </c>
      <c r="AO187" s="1" t="n">
        <v>2</v>
      </c>
      <c r="AP187" s="1" t="n">
        <v>1</v>
      </c>
      <c r="AQ187" s="1" t="n">
        <v>2</v>
      </c>
      <c r="AR187" s="1" t="n">
        <v>1</v>
      </c>
      <c r="AS187" s="1" t="n">
        <v>2</v>
      </c>
      <c r="AT187" s="1" t="n">
        <v>3</v>
      </c>
      <c r="AZ187" s="1" t="n">
        <v>63.089795335176</v>
      </c>
      <c r="BA187" s="1" t="n">
        <v>52.1458479378977</v>
      </c>
      <c r="BB187" s="1" t="n">
        <v>0</v>
      </c>
      <c r="BC187" s="2" t="b">
        <f aca="false">FALSE()</f>
        <v>0</v>
      </c>
      <c r="BD187" s="2" t="n">
        <v>4</v>
      </c>
      <c r="BE187" s="2" t="n">
        <v>3</v>
      </c>
      <c r="BF187" s="2" t="n">
        <v>600</v>
      </c>
      <c r="BG187" s="2" t="n">
        <v>750</v>
      </c>
    </row>
    <row r="188" customFormat="false" ht="15" hidden="false" customHeight="false" outlineLevel="0" collapsed="false">
      <c r="A188" s="1" t="n">
        <v>187</v>
      </c>
      <c r="B188" s="1" t="n">
        <v>12.58</v>
      </c>
      <c r="C188" s="1" t="n">
        <v>167</v>
      </c>
      <c r="D188" s="1" t="n">
        <v>90</v>
      </c>
      <c r="E188" s="1" t="n">
        <v>32.27</v>
      </c>
      <c r="F188" s="1" t="n">
        <v>49.3</v>
      </c>
      <c r="G188" s="1" t="n">
        <v>3</v>
      </c>
      <c r="H188" s="3" t="n">
        <v>41375</v>
      </c>
      <c r="I188" s="1" t="n">
        <v>349.224733039869</v>
      </c>
      <c r="J188" s="1" t="n">
        <v>768.458333333333</v>
      </c>
      <c r="K188" s="1" t="n">
        <v>499.666666666667</v>
      </c>
      <c r="L188" s="1" t="n">
        <v>231.375</v>
      </c>
      <c r="M188" s="1" t="n">
        <v>35.3333333333333</v>
      </c>
      <c r="N188" s="1" t="n">
        <v>2.08333333333333</v>
      </c>
      <c r="O188" s="1" t="n">
        <v>37.4166666666667</v>
      </c>
      <c r="P188" s="1" t="n">
        <v>0.646104725322416</v>
      </c>
      <c r="Q188" s="1" t="n">
        <v>0.304188131233751</v>
      </c>
      <c r="R188" s="1" t="n">
        <v>0.0468738151474313</v>
      </c>
      <c r="S188" s="1" t="n">
        <v>0.00283332829640239</v>
      </c>
      <c r="T188" s="1" t="n">
        <v>0.0497071434438337</v>
      </c>
      <c r="U188" s="1" t="n">
        <v>6994.66666666667</v>
      </c>
      <c r="V188" s="1" t="n">
        <v>110</v>
      </c>
      <c r="W188" s="1" t="n">
        <v>0</v>
      </c>
      <c r="X188" s="1" t="n">
        <v>375</v>
      </c>
      <c r="Y188" s="1" t="n">
        <v>4</v>
      </c>
      <c r="Z188" s="1" t="n">
        <v>3</v>
      </c>
      <c r="AA188" s="1" t="n">
        <v>2</v>
      </c>
      <c r="AC188" s="1" t="n">
        <v>0</v>
      </c>
      <c r="AD188" s="1" t="n">
        <v>515</v>
      </c>
      <c r="AE188" s="1" t="n">
        <v>4</v>
      </c>
      <c r="AF188" s="1" t="n">
        <v>4</v>
      </c>
      <c r="AG188" s="1" t="n">
        <v>2</v>
      </c>
      <c r="AH188" s="1" t="n">
        <v>7.3256039843016</v>
      </c>
      <c r="AI188" s="1" t="n">
        <v>7.29246827564608</v>
      </c>
      <c r="AJ188" s="1" t="n">
        <v>6.42857142857143</v>
      </c>
      <c r="AK188" s="1" t="n">
        <v>10.7142857142857</v>
      </c>
      <c r="AL188" s="1" t="n">
        <v>14.2857142857143</v>
      </c>
      <c r="AM188" s="1" t="n">
        <v>450</v>
      </c>
      <c r="AN188" s="1" t="n">
        <v>17.1428571428571</v>
      </c>
      <c r="AO188" s="1" t="n">
        <v>2</v>
      </c>
      <c r="AP188" s="1" t="n">
        <v>2</v>
      </c>
      <c r="AQ188" s="1" t="n">
        <v>2</v>
      </c>
      <c r="AR188" s="1" t="n">
        <v>2</v>
      </c>
      <c r="AS188" s="1" t="n">
        <v>2</v>
      </c>
      <c r="AT188" s="1" t="n">
        <v>5</v>
      </c>
      <c r="AU188" s="1" t="n">
        <v>38.2372797427412</v>
      </c>
      <c r="AV188" s="1" t="n">
        <v>2.17954119200149</v>
      </c>
      <c r="AW188" s="1" t="n">
        <v>36.0577385507397</v>
      </c>
      <c r="AX188" s="1" t="n">
        <v>233.99708497732</v>
      </c>
      <c r="AY188" s="1" t="n">
        <v>497.016835279939</v>
      </c>
      <c r="AZ188" s="1" t="n">
        <v>51.8791739480167</v>
      </c>
      <c r="BA188" s="1" t="n">
        <v>50.2940214267655</v>
      </c>
      <c r="BB188" s="1" t="n">
        <v>2</v>
      </c>
      <c r="BC188" s="2" t="b">
        <f aca="false">TRUE()</f>
        <v>1</v>
      </c>
      <c r="BD188" s="2" t="n">
        <v>3</v>
      </c>
      <c r="BE188" s="2" t="n">
        <v>4</v>
      </c>
      <c r="BF188" s="2" t="n">
        <v>375</v>
      </c>
      <c r="BG188" s="2" t="n">
        <v>515</v>
      </c>
    </row>
    <row r="189" customFormat="false" ht="15" hidden="false" customHeight="false" outlineLevel="0" collapsed="false">
      <c r="A189" s="1" t="n">
        <v>188</v>
      </c>
      <c r="B189" s="1" t="n">
        <v>12.92</v>
      </c>
      <c r="C189" s="1" t="n">
        <v>183</v>
      </c>
      <c r="D189" s="1" t="n">
        <v>152.4</v>
      </c>
      <c r="E189" s="1" t="n">
        <v>45.51</v>
      </c>
      <c r="F189" s="1" t="n">
        <v>48.2</v>
      </c>
      <c r="G189" s="1" t="n">
        <v>4</v>
      </c>
      <c r="H189" s="3" t="n">
        <v>41375</v>
      </c>
      <c r="I189" s="1" t="n">
        <v>318.745690355186</v>
      </c>
      <c r="J189" s="1" t="n">
        <v>849.541666666667</v>
      </c>
      <c r="K189" s="1" t="n">
        <v>570.791666666667</v>
      </c>
      <c r="L189" s="1" t="n">
        <v>236.041666666667</v>
      </c>
      <c r="M189" s="1" t="n">
        <v>39.1666666666667</v>
      </c>
      <c r="N189" s="1" t="n">
        <v>3.54166666666667</v>
      </c>
      <c r="O189" s="1" t="n">
        <v>42.7083333333333</v>
      </c>
      <c r="P189" s="1" t="n">
        <v>0.674854256820207</v>
      </c>
      <c r="Q189" s="1" t="n">
        <v>0.275794940775607</v>
      </c>
      <c r="R189" s="1" t="n">
        <v>0.0453735340131597</v>
      </c>
      <c r="S189" s="1" t="n">
        <v>0.0039772683910266</v>
      </c>
      <c r="T189" s="1" t="n">
        <v>0.0493508024041863</v>
      </c>
      <c r="U189" s="1" t="n">
        <v>5826.5</v>
      </c>
      <c r="V189" s="1" t="n">
        <v>110</v>
      </c>
      <c r="W189" s="1" t="n">
        <v>0</v>
      </c>
      <c r="X189" s="1" t="n">
        <v>0</v>
      </c>
      <c r="Y189" s="1" t="n">
        <v>3</v>
      </c>
      <c r="Z189" s="1" t="n">
        <v>4</v>
      </c>
      <c r="AA189" s="1" t="n">
        <v>2</v>
      </c>
      <c r="AC189" s="1" t="n">
        <v>0</v>
      </c>
      <c r="AD189" s="1" t="n">
        <v>0</v>
      </c>
      <c r="AE189" s="1" t="n">
        <v>3</v>
      </c>
      <c r="AF189" s="1" t="n">
        <v>4</v>
      </c>
      <c r="AG189" s="1" t="n">
        <v>2</v>
      </c>
      <c r="AH189" s="1" t="n">
        <v>7.1847730313562</v>
      </c>
      <c r="AI189" s="1" t="n">
        <v>7.1847730313562</v>
      </c>
      <c r="AJ189" s="1" t="n">
        <v>0</v>
      </c>
      <c r="AK189" s="1" t="n">
        <v>5.71428571428571</v>
      </c>
      <c r="AL189" s="1" t="n">
        <v>6.42857142857143</v>
      </c>
      <c r="AM189" s="1" t="n">
        <v>585</v>
      </c>
      <c r="AN189" s="1" t="n">
        <v>5.71428571428571</v>
      </c>
      <c r="AO189" s="1" t="n">
        <v>4</v>
      </c>
      <c r="AP189" s="1" t="n">
        <v>2</v>
      </c>
      <c r="AQ189" s="1" t="n">
        <v>1</v>
      </c>
      <c r="AR189" s="1" t="n">
        <v>4</v>
      </c>
      <c r="AS189" s="1" t="n">
        <v>1</v>
      </c>
      <c r="AT189" s="1" t="n">
        <v>7</v>
      </c>
      <c r="AU189" s="1" t="n">
        <v>37.9631639703832</v>
      </c>
      <c r="AV189" s="1" t="n">
        <v>3.05951848251928</v>
      </c>
      <c r="AW189" s="1" t="n">
        <v>34.9036454878639</v>
      </c>
      <c r="AX189" s="1" t="n">
        <v>212.155589145565</v>
      </c>
      <c r="AY189" s="1" t="n">
        <v>519.132446884052</v>
      </c>
      <c r="AZ189" s="1" t="n">
        <v>45.4492224108393</v>
      </c>
      <c r="BA189" s="1" t="n">
        <v>45.4492224108393</v>
      </c>
      <c r="BB189" s="1" t="n">
        <v>2</v>
      </c>
      <c r="BC189" s="2" t="b">
        <f aca="false">TRUE()</f>
        <v>1</v>
      </c>
      <c r="BD189" s="2" t="n">
        <v>4</v>
      </c>
      <c r="BE189" s="2" t="n">
        <v>4</v>
      </c>
      <c r="BF189" s="2" t="n">
        <v>0</v>
      </c>
      <c r="BG189" s="2" t="n">
        <v>0</v>
      </c>
    </row>
    <row r="190" customFormat="false" ht="15" hidden="false" customHeight="false" outlineLevel="0" collapsed="false">
      <c r="A190" s="1" t="n">
        <v>189</v>
      </c>
      <c r="B190" s="1" t="n">
        <v>13</v>
      </c>
      <c r="C190" s="1" t="n">
        <v>172.8</v>
      </c>
      <c r="D190" s="1" t="n">
        <v>87.7</v>
      </c>
      <c r="E190" s="1" t="n">
        <v>29.3</v>
      </c>
      <c r="F190" s="1" t="n">
        <v>39.3</v>
      </c>
      <c r="G190" s="1" t="n">
        <v>3</v>
      </c>
      <c r="H190" s="3" t="n">
        <v>41375</v>
      </c>
      <c r="I190" s="1" t="n">
        <v>801.936439920909</v>
      </c>
      <c r="J190" s="1" t="n">
        <v>833</v>
      </c>
      <c r="K190" s="1" t="n">
        <v>426.541666666667</v>
      </c>
      <c r="L190" s="1" t="n">
        <v>284</v>
      </c>
      <c r="M190" s="1" t="n">
        <v>77.5416666666667</v>
      </c>
      <c r="N190" s="1" t="n">
        <v>44.9166666666667</v>
      </c>
      <c r="O190" s="1" t="n">
        <v>122.458333333333</v>
      </c>
      <c r="P190" s="1" t="n">
        <v>0.510832168297373</v>
      </c>
      <c r="Q190" s="1" t="n">
        <v>0.342291756519616</v>
      </c>
      <c r="R190" s="1" t="n">
        <v>0.0934480704653361</v>
      </c>
      <c r="S190" s="1" t="n">
        <v>0.0534280047176749</v>
      </c>
      <c r="T190" s="1" t="n">
        <v>0.146876075183011</v>
      </c>
      <c r="U190" s="1" t="n">
        <v>13494.5</v>
      </c>
      <c r="V190" s="1" t="n">
        <v>110</v>
      </c>
      <c r="W190" s="1" t="n">
        <v>0</v>
      </c>
      <c r="X190" s="1" t="n">
        <v>875</v>
      </c>
      <c r="Y190" s="1" t="n">
        <v>0</v>
      </c>
      <c r="Z190" s="1" t="n">
        <v>3</v>
      </c>
      <c r="AA190" s="1" t="n">
        <v>2</v>
      </c>
      <c r="AC190" s="1" t="n">
        <v>0</v>
      </c>
      <c r="AD190" s="1" t="n">
        <v>1125</v>
      </c>
      <c r="AE190" s="1" t="n">
        <v>2</v>
      </c>
      <c r="AF190" s="1" t="n">
        <v>3</v>
      </c>
      <c r="AG190" s="1" t="n">
        <v>2</v>
      </c>
      <c r="AH190" s="1" t="n">
        <v>7.35348099540263</v>
      </c>
      <c r="AI190" s="1" t="n">
        <v>7.42912412818425</v>
      </c>
      <c r="AJ190" s="1" t="n">
        <v>0</v>
      </c>
      <c r="AK190" s="1" t="n">
        <v>12.8571428571429</v>
      </c>
      <c r="AL190" s="1" t="n">
        <v>60</v>
      </c>
      <c r="AM190" s="1" t="n">
        <v>585</v>
      </c>
      <c r="AN190" s="1" t="n">
        <v>12.8571428571429</v>
      </c>
      <c r="AO190" s="1" t="n">
        <v>2</v>
      </c>
      <c r="AP190" s="1" t="n">
        <v>3</v>
      </c>
      <c r="AQ190" s="1" t="n">
        <v>4</v>
      </c>
      <c r="AR190" s="1" t="n">
        <v>2</v>
      </c>
      <c r="AS190" s="1" t="n">
        <v>3</v>
      </c>
      <c r="AT190" s="1" t="n">
        <v>9</v>
      </c>
      <c r="AU190" s="1" t="n">
        <v>112.984597085821</v>
      </c>
      <c r="AV190" s="1" t="n">
        <v>41.0995567426771</v>
      </c>
      <c r="AW190" s="1" t="n">
        <v>71.8850403431444</v>
      </c>
      <c r="AX190" s="1" t="n">
        <v>263.308344452823</v>
      </c>
      <c r="AY190" s="1" t="n">
        <v>392.958258461356</v>
      </c>
      <c r="AZ190" s="1" t="n">
        <v>53.248663749803</v>
      </c>
      <c r="BA190" s="1" t="n">
        <v>57.1355883184304</v>
      </c>
      <c r="BB190" s="1" t="n">
        <v>2</v>
      </c>
      <c r="BC190" s="2" t="b">
        <f aca="false">TRUE()</f>
        <v>1</v>
      </c>
      <c r="BD190" s="2" t="n">
        <v>3</v>
      </c>
      <c r="BE190" s="2" t="n">
        <v>3</v>
      </c>
      <c r="BF190" s="2" t="n">
        <v>875</v>
      </c>
      <c r="BG190" s="2" t="n">
        <v>1125</v>
      </c>
    </row>
    <row r="191" customFormat="false" ht="15" hidden="false" customHeight="false" outlineLevel="0" collapsed="false">
      <c r="A191" s="1" t="n">
        <v>190</v>
      </c>
      <c r="B191" s="1" t="n">
        <v>12.5</v>
      </c>
      <c r="C191" s="1" t="n">
        <v>151.7</v>
      </c>
      <c r="D191" s="1" t="n">
        <v>61</v>
      </c>
      <c r="E191" s="1" t="n">
        <v>26.4</v>
      </c>
      <c r="F191" s="1" t="n">
        <v>42.7</v>
      </c>
      <c r="G191" s="1" t="n">
        <v>2</v>
      </c>
      <c r="H191" s="3" t="n">
        <v>41375</v>
      </c>
      <c r="I191" s="1" t="n">
        <v>374.553345906128</v>
      </c>
      <c r="J191" s="1" t="n">
        <v>810.166666666667</v>
      </c>
      <c r="K191" s="1" t="n">
        <v>525.958333333333</v>
      </c>
      <c r="L191" s="1" t="n">
        <v>231.875</v>
      </c>
      <c r="M191" s="1" t="n">
        <v>46.625</v>
      </c>
      <c r="N191" s="1" t="n">
        <v>5.70833333333333</v>
      </c>
      <c r="O191" s="1" t="n">
        <v>52.3333333333333</v>
      </c>
      <c r="P191" s="1" t="n">
        <v>0.649035585130961</v>
      </c>
      <c r="Q191" s="1" t="n">
        <v>0.294332634209128</v>
      </c>
      <c r="R191" s="1" t="n">
        <v>0.0506412920412659</v>
      </c>
      <c r="S191" s="1" t="n">
        <v>0.00599048861864541</v>
      </c>
      <c r="T191" s="1" t="n">
        <v>0.0566317806599114</v>
      </c>
      <c r="U191" s="1" t="n">
        <v>7909.66666666667</v>
      </c>
      <c r="V191" s="1" t="n">
        <v>110</v>
      </c>
      <c r="W191" s="1" t="n">
        <v>0</v>
      </c>
      <c r="Z191" s="1" t="n">
        <v>1</v>
      </c>
      <c r="AA191" s="1" t="n">
        <v>1</v>
      </c>
      <c r="AC191" s="1" t="n">
        <v>0</v>
      </c>
      <c r="AD191" s="1" t="n">
        <v>0</v>
      </c>
      <c r="AE191" s="1" t="n">
        <v>2</v>
      </c>
      <c r="AF191" s="1" t="n">
        <v>2</v>
      </c>
      <c r="AG191" s="1" t="n">
        <v>1</v>
      </c>
      <c r="AI191" s="1" t="n">
        <v>7.47272145358187</v>
      </c>
      <c r="AJ191" s="1" t="n">
        <v>8.57142857142857</v>
      </c>
      <c r="AK191" s="1" t="n">
        <v>0</v>
      </c>
      <c r="AL191" s="1" t="n">
        <v>17.1428571428571</v>
      </c>
      <c r="AM191" s="1" t="n">
        <v>420</v>
      </c>
      <c r="AN191" s="1" t="n">
        <v>8.57142857142857</v>
      </c>
      <c r="AO191" s="1" t="n">
        <v>5</v>
      </c>
      <c r="AP191" s="1" t="n">
        <v>1</v>
      </c>
      <c r="AQ191" s="1" t="n">
        <v>3</v>
      </c>
      <c r="AR191" s="1" t="n">
        <v>3</v>
      </c>
      <c r="AS191" s="1" t="n">
        <v>1</v>
      </c>
      <c r="AT191" s="1" t="n">
        <v>8</v>
      </c>
      <c r="AU191" s="1" t="n">
        <v>43.5640652307736</v>
      </c>
      <c r="AV191" s="1" t="n">
        <v>4.60819055847933</v>
      </c>
      <c r="AW191" s="1" t="n">
        <v>38.9558746722943</v>
      </c>
      <c r="AX191" s="1" t="n">
        <v>226.415732064533</v>
      </c>
      <c r="AY191" s="1" t="n">
        <v>499.271402704694</v>
      </c>
      <c r="BA191" s="1" t="n">
        <v>59.493318228057</v>
      </c>
      <c r="BB191" s="1" t="n">
        <v>2</v>
      </c>
      <c r="BC191" s="2" t="b">
        <f aca="false">TRUE()</f>
        <v>1</v>
      </c>
      <c r="BD191" s="2" t="n">
        <v>1</v>
      </c>
      <c r="BE191" s="2" t="n">
        <v>2</v>
      </c>
      <c r="BG191" s="2" t="n">
        <v>0</v>
      </c>
    </row>
    <row r="192" customFormat="false" ht="15" hidden="false" customHeight="false" outlineLevel="0" collapsed="false">
      <c r="A192" s="1" t="n">
        <v>191</v>
      </c>
      <c r="B192" s="1" t="n">
        <v>13</v>
      </c>
      <c r="C192" s="1" t="n">
        <v>158</v>
      </c>
      <c r="D192" s="1" t="n">
        <v>60.3</v>
      </c>
      <c r="E192" s="1" t="n">
        <v>24.15</v>
      </c>
      <c r="F192" s="1" t="n">
        <v>39.1</v>
      </c>
      <c r="G192" s="1" t="n">
        <v>3</v>
      </c>
      <c r="H192" s="3" t="n">
        <v>41375</v>
      </c>
      <c r="I192" s="1" t="n">
        <v>249.12829299242</v>
      </c>
      <c r="J192" s="1" t="n">
        <v>769.821428571429</v>
      </c>
      <c r="K192" s="1" t="n">
        <v>593.714285714286</v>
      </c>
      <c r="L192" s="1" t="n">
        <v>146.035714285714</v>
      </c>
      <c r="M192" s="1" t="n">
        <v>22.25</v>
      </c>
      <c r="N192" s="1" t="n">
        <v>7.82142857142857</v>
      </c>
      <c r="O192" s="1" t="n">
        <v>30.0714285714286</v>
      </c>
      <c r="P192" s="1" t="n">
        <v>0.776195033443634</v>
      </c>
      <c r="Q192" s="1" t="n">
        <v>0.183202701300794</v>
      </c>
      <c r="R192" s="1" t="n">
        <v>0.0288489568111813</v>
      </c>
      <c r="S192" s="1" t="n">
        <v>0.01175330844439</v>
      </c>
      <c r="T192" s="1" t="n">
        <v>0.0406022652555713</v>
      </c>
      <c r="U192" s="1" t="n">
        <v>4479.14285714286</v>
      </c>
      <c r="V192" s="1" t="n">
        <v>110</v>
      </c>
      <c r="W192" s="1" t="n">
        <v>240</v>
      </c>
      <c r="X192" s="1" t="n">
        <v>120</v>
      </c>
      <c r="Y192" s="1" t="n">
        <v>3</v>
      </c>
      <c r="Z192" s="1" t="n">
        <v>4</v>
      </c>
      <c r="AA192" s="1" t="n">
        <v>2</v>
      </c>
      <c r="AB192" s="1" t="s">
        <v>80</v>
      </c>
      <c r="AC192" s="1" t="n">
        <v>120</v>
      </c>
      <c r="AD192" s="1" t="n">
        <v>0</v>
      </c>
      <c r="AE192" s="1" t="n">
        <v>3</v>
      </c>
      <c r="AF192" s="1" t="n">
        <v>4</v>
      </c>
      <c r="AG192" s="1" t="n">
        <v>2</v>
      </c>
      <c r="AH192" s="1" t="n">
        <v>7.26176893175605</v>
      </c>
      <c r="AI192" s="1" t="n">
        <v>7.21252118495627</v>
      </c>
      <c r="AJ192" s="1" t="n">
        <v>25.7142857142857</v>
      </c>
      <c r="AK192" s="1" t="n">
        <v>5.71428571428571</v>
      </c>
      <c r="AL192" s="1" t="n">
        <v>10.7142857142857</v>
      </c>
      <c r="AM192" s="1" t="n">
        <v>600</v>
      </c>
      <c r="AN192" s="1" t="n">
        <v>31.4285714285714</v>
      </c>
      <c r="AO192" s="1" t="n">
        <v>2</v>
      </c>
      <c r="AP192" s="1" t="n">
        <v>1</v>
      </c>
      <c r="AQ192" s="1" t="n">
        <v>2</v>
      </c>
      <c r="AR192" s="1" t="n">
        <v>1</v>
      </c>
      <c r="AS192" s="1" t="n">
        <v>2</v>
      </c>
      <c r="AT192" s="1" t="n">
        <v>3</v>
      </c>
      <c r="AU192" s="1" t="n">
        <v>31.2333412705665</v>
      </c>
      <c r="AV192" s="1" t="n">
        <v>9.04124662481714</v>
      </c>
      <c r="AW192" s="1" t="n">
        <v>22.1920946457494</v>
      </c>
      <c r="AX192" s="1" t="n">
        <v>140.928897818878</v>
      </c>
      <c r="AY192" s="1" t="n">
        <v>597.088960910556</v>
      </c>
      <c r="AZ192" s="1" t="n">
        <v>48.8658667965543</v>
      </c>
      <c r="BA192" s="1" t="n">
        <v>46.6538386560209</v>
      </c>
      <c r="BB192" s="1" t="n">
        <v>1</v>
      </c>
      <c r="BC192" s="2" t="b">
        <f aca="false">TRUE()</f>
        <v>1</v>
      </c>
      <c r="BD192" s="2" t="n">
        <v>4</v>
      </c>
      <c r="BE192" s="2" t="n">
        <v>4</v>
      </c>
      <c r="BF192" s="2" t="n">
        <v>120</v>
      </c>
      <c r="BG192" s="2" t="n">
        <v>0</v>
      </c>
    </row>
    <row r="193" customFormat="false" ht="15" hidden="false" customHeight="false" outlineLevel="0" collapsed="false">
      <c r="A193" s="1" t="n">
        <v>192</v>
      </c>
      <c r="B193" s="1" t="n">
        <v>12.75</v>
      </c>
      <c r="C193" s="1" t="n">
        <v>163</v>
      </c>
      <c r="D193" s="1" t="n">
        <v>64.8</v>
      </c>
      <c r="E193" s="1" t="n">
        <v>24.39</v>
      </c>
      <c r="F193" s="1" t="n">
        <v>35.5</v>
      </c>
      <c r="G193" s="1" t="n">
        <v>3</v>
      </c>
      <c r="W193" s="1" t="n">
        <v>270</v>
      </c>
      <c r="X193" s="1" t="n">
        <v>120</v>
      </c>
      <c r="Y193" s="1" t="n">
        <v>4</v>
      </c>
      <c r="Z193" s="1" t="n">
        <v>4</v>
      </c>
      <c r="AA193" s="1" t="n">
        <v>2</v>
      </c>
      <c r="AB193" s="1" t="s">
        <v>77</v>
      </c>
      <c r="AC193" s="1" t="n">
        <v>180</v>
      </c>
      <c r="AD193" s="1" t="n">
        <v>30</v>
      </c>
      <c r="AE193" s="1" t="n">
        <v>4</v>
      </c>
      <c r="AF193" s="1" t="n">
        <v>4</v>
      </c>
      <c r="AG193" s="1" t="n">
        <v>1</v>
      </c>
      <c r="AH193" s="1" t="n">
        <v>7.28413212696385</v>
      </c>
      <c r="AI193" s="1" t="n">
        <v>7.43413376112042</v>
      </c>
      <c r="AJ193" s="1" t="n">
        <v>17.1428571428571</v>
      </c>
      <c r="AK193" s="1" t="n">
        <v>28.5714285714286</v>
      </c>
      <c r="AL193" s="1" t="n">
        <v>17.1428571428571</v>
      </c>
      <c r="AM193" s="1" t="n">
        <v>480</v>
      </c>
      <c r="AN193" s="1" t="n">
        <v>45.7142857142857</v>
      </c>
      <c r="AO193" s="1" t="n">
        <v>2</v>
      </c>
      <c r="AP193" s="1" t="n">
        <v>2</v>
      </c>
      <c r="AQ193" s="1" t="n">
        <v>2</v>
      </c>
      <c r="AR193" s="1" t="n">
        <v>2</v>
      </c>
      <c r="AS193" s="1" t="n">
        <v>2</v>
      </c>
      <c r="AT193" s="1" t="n">
        <v>5</v>
      </c>
      <c r="AZ193" s="1" t="n">
        <v>49.9024097803531</v>
      </c>
      <c r="BA193" s="1" t="n">
        <v>57.4020560583632</v>
      </c>
      <c r="BB193" s="1" t="n">
        <v>1</v>
      </c>
      <c r="BC193" s="2" t="b">
        <f aca="false">TRUE()</f>
        <v>1</v>
      </c>
      <c r="BD193" s="2" t="n">
        <v>4</v>
      </c>
      <c r="BE193" s="2" t="n">
        <v>4</v>
      </c>
      <c r="BF193" s="2" t="n">
        <v>120</v>
      </c>
      <c r="BG193" s="2" t="n">
        <v>30</v>
      </c>
    </row>
    <row r="194" customFormat="false" ht="15" hidden="false" customHeight="false" outlineLevel="0" collapsed="false">
      <c r="A194" s="1" t="n">
        <v>193</v>
      </c>
      <c r="B194" s="1" t="n">
        <v>12</v>
      </c>
      <c r="C194" s="1" t="n">
        <v>154.6</v>
      </c>
      <c r="D194" s="1" t="n">
        <v>42.4</v>
      </c>
      <c r="E194" s="1" t="n">
        <v>17.65</v>
      </c>
      <c r="F194" s="1" t="n">
        <v>24.5</v>
      </c>
      <c r="G194" s="1" t="n">
        <v>4</v>
      </c>
      <c r="H194" s="3" t="n">
        <v>41380</v>
      </c>
      <c r="I194" s="1" t="n">
        <v>626.757140915551</v>
      </c>
      <c r="J194" s="1" t="n">
        <v>675.3125</v>
      </c>
      <c r="K194" s="1" t="n">
        <v>403.875</v>
      </c>
      <c r="L194" s="1" t="n">
        <v>192</v>
      </c>
      <c r="M194" s="1" t="n">
        <v>47.375</v>
      </c>
      <c r="N194" s="1" t="n">
        <v>32.0625</v>
      </c>
      <c r="O194" s="1" t="n">
        <v>79.4375</v>
      </c>
      <c r="P194" s="1" t="n">
        <v>0.594605159405751</v>
      </c>
      <c r="Q194" s="1" t="n">
        <v>0.285341560898192</v>
      </c>
      <c r="R194" s="1" t="n">
        <v>0.0737830543786784</v>
      </c>
      <c r="S194" s="1" t="n">
        <v>0.0462702253173791</v>
      </c>
      <c r="T194" s="1" t="n">
        <v>0.120053279696057</v>
      </c>
      <c r="U194" s="1" t="n">
        <v>10892.25</v>
      </c>
      <c r="V194" s="1" t="n">
        <v>115</v>
      </c>
      <c r="W194" s="1" t="n">
        <v>0</v>
      </c>
      <c r="X194" s="1" t="n">
        <v>500</v>
      </c>
      <c r="Y194" s="1" t="n">
        <v>3</v>
      </c>
      <c r="Z194" s="1" t="n">
        <v>3</v>
      </c>
      <c r="AA194" s="1" t="n">
        <v>1</v>
      </c>
      <c r="AC194" s="1" t="n">
        <v>0</v>
      </c>
      <c r="AD194" s="1" t="n">
        <v>300</v>
      </c>
      <c r="AE194" s="1" t="n">
        <v>4</v>
      </c>
      <c r="AF194" s="1" t="n">
        <v>3</v>
      </c>
      <c r="AG194" s="1" t="n">
        <v>1</v>
      </c>
      <c r="AH194" s="1" t="n">
        <v>7.51951068133327</v>
      </c>
      <c r="AI194" s="1" t="n">
        <v>7.49910418280819</v>
      </c>
      <c r="AJ194" s="1" t="n">
        <v>17.1428571428571</v>
      </c>
      <c r="AK194" s="1" t="n">
        <v>12.8571428571429</v>
      </c>
      <c r="AL194" s="1" t="n">
        <v>64.2857142857143</v>
      </c>
      <c r="AM194" s="1" t="n">
        <v>540</v>
      </c>
      <c r="AN194" s="1" t="n">
        <v>30</v>
      </c>
      <c r="AO194" s="1" t="n">
        <v>2</v>
      </c>
      <c r="AP194" s="1" t="n">
        <v>2</v>
      </c>
      <c r="AQ194" s="1" t="n">
        <v>2</v>
      </c>
      <c r="AR194" s="1" t="n">
        <v>2</v>
      </c>
      <c r="AS194" s="1" t="n">
        <v>2</v>
      </c>
      <c r="AT194" s="1" t="n">
        <v>5</v>
      </c>
      <c r="AU194" s="1" t="n">
        <v>92.3511294701278</v>
      </c>
      <c r="AV194" s="1" t="n">
        <v>35.5934263496642</v>
      </c>
      <c r="AW194" s="1" t="n">
        <v>56.7577031204636</v>
      </c>
      <c r="AX194" s="1" t="n">
        <v>219.499338130807</v>
      </c>
      <c r="AY194" s="1" t="n">
        <v>457.400732399065</v>
      </c>
      <c r="AZ194" s="1" t="n">
        <v>62.123004005923</v>
      </c>
      <c r="BA194" s="1" t="n">
        <v>60.9632513254607</v>
      </c>
      <c r="BB194" s="1" t="n">
        <v>0</v>
      </c>
      <c r="BC194" s="2" t="b">
        <f aca="false">FALSE()</f>
        <v>0</v>
      </c>
      <c r="BD194" s="2" t="n">
        <v>3</v>
      </c>
      <c r="BE194" s="2" t="n">
        <v>3</v>
      </c>
      <c r="BF194" s="2" t="n">
        <v>500</v>
      </c>
      <c r="BG194" s="2" t="n">
        <v>300</v>
      </c>
    </row>
    <row r="195" customFormat="false" ht="15" hidden="false" customHeight="false" outlineLevel="0" collapsed="false">
      <c r="A195" s="1" t="n">
        <v>194</v>
      </c>
      <c r="B195" s="1" t="n">
        <v>14.92</v>
      </c>
      <c r="C195" s="1" t="n">
        <v>170.4</v>
      </c>
      <c r="D195" s="1" t="n">
        <v>83.8</v>
      </c>
      <c r="E195" s="1" t="n">
        <v>29</v>
      </c>
      <c r="F195" s="1" t="n">
        <v>40.4</v>
      </c>
      <c r="G195" s="1" t="n">
        <v>5</v>
      </c>
      <c r="H195" s="3" t="n">
        <v>41331</v>
      </c>
      <c r="I195" s="1" t="n">
        <v>330.868503360843</v>
      </c>
      <c r="J195" s="1" t="n">
        <v>875.714285714286</v>
      </c>
      <c r="K195" s="1" t="n">
        <v>627.678571428571</v>
      </c>
      <c r="L195" s="1" t="n">
        <v>194.642857142857</v>
      </c>
      <c r="M195" s="1" t="n">
        <v>45</v>
      </c>
      <c r="N195" s="1" t="n">
        <v>8.39285714285714</v>
      </c>
      <c r="O195" s="1" t="n">
        <v>53.3928571428571</v>
      </c>
      <c r="P195" s="1" t="n">
        <v>0.712078028174662</v>
      </c>
      <c r="Q195" s="1" t="n">
        <v>0.227684557132499</v>
      </c>
      <c r="R195" s="1" t="n">
        <v>0.0511767879640665</v>
      </c>
      <c r="S195" s="1" t="n">
        <v>0.00906062672877263</v>
      </c>
      <c r="T195" s="1" t="n">
        <v>0.0602374146928392</v>
      </c>
      <c r="U195" s="1" t="n">
        <v>8202.57142857143</v>
      </c>
      <c r="V195" s="1" t="n">
        <v>66</v>
      </c>
      <c r="W195" s="1" t="n">
        <v>0</v>
      </c>
      <c r="X195" s="1" t="n">
        <v>0</v>
      </c>
      <c r="Y195" s="1" t="n">
        <v>3</v>
      </c>
      <c r="Z195" s="1" t="n">
        <v>3</v>
      </c>
      <c r="AA195" s="1" t="n">
        <v>2</v>
      </c>
      <c r="AC195" s="1" t="n">
        <v>0</v>
      </c>
      <c r="AD195" s="1" t="n">
        <v>0</v>
      </c>
      <c r="AE195" s="1" t="n">
        <v>3</v>
      </c>
      <c r="AF195" s="1" t="n">
        <v>3</v>
      </c>
      <c r="AG195" s="1" t="n">
        <v>2</v>
      </c>
      <c r="AH195" s="1" t="n">
        <v>7.24299159874472</v>
      </c>
      <c r="AI195" s="1" t="n">
        <v>7.24299159874472</v>
      </c>
      <c r="AJ195" s="1" t="n">
        <v>8.57142857142857</v>
      </c>
      <c r="AK195" s="1" t="n">
        <v>2.85714285714286</v>
      </c>
      <c r="AL195" s="1" t="n">
        <v>5</v>
      </c>
      <c r="AM195" s="1" t="n">
        <v>510</v>
      </c>
      <c r="AN195" s="1" t="n">
        <v>11.4285714285714</v>
      </c>
      <c r="AO195" s="1" t="n">
        <v>1</v>
      </c>
      <c r="AP195" s="1" t="n">
        <v>1</v>
      </c>
      <c r="AQ195" s="1" t="n">
        <v>1</v>
      </c>
      <c r="AR195" s="1" t="n">
        <v>1</v>
      </c>
      <c r="AS195" s="1" t="n">
        <v>1</v>
      </c>
      <c r="AT195" s="1" t="n">
        <v>0</v>
      </c>
      <c r="AU195" s="1" t="n">
        <v>46.3377035373641</v>
      </c>
      <c r="AV195" s="1" t="n">
        <v>6.96989798386042</v>
      </c>
      <c r="AW195" s="1" t="n">
        <v>39.3678055535037</v>
      </c>
      <c r="AX195" s="1" t="n">
        <v>175.146618795643</v>
      </c>
      <c r="AY195" s="1" t="n">
        <v>547.766877666993</v>
      </c>
      <c r="AZ195" s="1" t="n">
        <v>48.0111178922872</v>
      </c>
      <c r="BA195" s="1" t="n">
        <v>48.0111178922872</v>
      </c>
      <c r="BB195" s="1" t="n">
        <v>2</v>
      </c>
      <c r="BC195" s="2" t="b">
        <f aca="false">TRUE()</f>
        <v>1</v>
      </c>
      <c r="BD195" s="2" t="n">
        <v>3</v>
      </c>
      <c r="BE195" s="2" t="n">
        <v>3</v>
      </c>
      <c r="BF195" s="2" t="n">
        <v>0</v>
      </c>
      <c r="BG195" s="2" t="n">
        <v>0</v>
      </c>
    </row>
    <row r="196" customFormat="false" ht="15" hidden="false" customHeight="false" outlineLevel="0" collapsed="false">
      <c r="A196" s="1" t="n">
        <v>195</v>
      </c>
      <c r="B196" s="1" t="n">
        <v>14.5</v>
      </c>
      <c r="C196" s="1" t="n">
        <v>164.6</v>
      </c>
      <c r="D196" s="1" t="n">
        <v>49.3</v>
      </c>
      <c r="E196" s="1" t="n">
        <v>18.11</v>
      </c>
      <c r="F196" s="1" t="n">
        <v>10.3</v>
      </c>
      <c r="G196" s="1" t="n">
        <v>4</v>
      </c>
      <c r="H196" s="3" t="n">
        <v>41334</v>
      </c>
      <c r="I196" s="1" t="n">
        <v>343.514381109795</v>
      </c>
      <c r="J196" s="1" t="n">
        <v>936.166666666667</v>
      </c>
      <c r="K196" s="1" t="n">
        <v>685</v>
      </c>
      <c r="L196" s="1" t="n">
        <v>193.916666666667</v>
      </c>
      <c r="M196" s="1" t="n">
        <v>36.4166666666667</v>
      </c>
      <c r="N196" s="1" t="n">
        <v>20.8333333333333</v>
      </c>
      <c r="O196" s="1" t="n">
        <v>57.25</v>
      </c>
      <c r="P196" s="1" t="n">
        <v>0.730795483339606</v>
      </c>
      <c r="Q196" s="1" t="n">
        <v>0.207202293992682</v>
      </c>
      <c r="R196" s="1" t="n">
        <v>0.0395052474172239</v>
      </c>
      <c r="S196" s="1" t="n">
        <v>0.0224969752504882</v>
      </c>
      <c r="T196" s="1" t="n">
        <v>0.0620022226677121</v>
      </c>
      <c r="U196" s="1" t="n">
        <v>7655</v>
      </c>
      <c r="V196" s="1" t="n">
        <v>69</v>
      </c>
      <c r="W196" s="1" t="n">
        <v>240</v>
      </c>
      <c r="X196" s="1" t="n">
        <v>450</v>
      </c>
      <c r="Y196" s="1" t="n">
        <v>5</v>
      </c>
      <c r="Z196" s="1" t="n">
        <v>5</v>
      </c>
      <c r="AA196" s="1" t="n">
        <v>1</v>
      </c>
      <c r="AB196" s="1" t="s">
        <v>114</v>
      </c>
      <c r="AC196" s="1" t="n">
        <v>240</v>
      </c>
      <c r="AD196" s="1" t="n">
        <v>400</v>
      </c>
      <c r="AE196" s="1" t="n">
        <v>5</v>
      </c>
      <c r="AF196" s="1" t="n">
        <v>5</v>
      </c>
      <c r="AG196" s="1" t="n">
        <v>1</v>
      </c>
      <c r="AH196" s="1" t="n">
        <v>7.48046400353871</v>
      </c>
      <c r="AI196" s="1" t="n">
        <v>7.4715058397055</v>
      </c>
      <c r="AJ196" s="1" t="n">
        <v>34.2857142857143</v>
      </c>
      <c r="AK196" s="1" t="n">
        <v>25.7142857142857</v>
      </c>
      <c r="AL196" s="1" t="n">
        <v>15</v>
      </c>
      <c r="AM196" s="1" t="n">
        <v>600</v>
      </c>
      <c r="AN196" s="1" t="n">
        <v>60</v>
      </c>
      <c r="AO196" s="1" t="n">
        <v>1</v>
      </c>
      <c r="AP196" s="1" t="n">
        <v>1</v>
      </c>
      <c r="AQ196" s="1" t="n">
        <v>1</v>
      </c>
      <c r="AR196" s="1" t="n">
        <v>1</v>
      </c>
      <c r="AS196" s="1" t="n">
        <v>1</v>
      </c>
      <c r="AT196" s="1" t="n">
        <v>0</v>
      </c>
      <c r="AU196" s="1" t="n">
        <v>47.6952841898047</v>
      </c>
      <c r="AV196" s="1" t="n">
        <v>17.3058252078084</v>
      </c>
      <c r="AW196" s="1" t="n">
        <v>30.3894589819964</v>
      </c>
      <c r="AX196" s="1" t="n">
        <v>159.390613296623</v>
      </c>
      <c r="AY196" s="1" t="n">
        <v>562.165302513572</v>
      </c>
      <c r="AZ196" s="1" t="n">
        <v>59.9212859566418</v>
      </c>
      <c r="BA196" s="1" t="n">
        <v>59.4263814201169</v>
      </c>
      <c r="BB196" s="1" t="n">
        <v>0</v>
      </c>
      <c r="BC196" s="2" t="b">
        <f aca="false">FALSE()</f>
        <v>0</v>
      </c>
      <c r="BD196" s="2" t="n">
        <v>5</v>
      </c>
      <c r="BE196" s="2" t="n">
        <v>5</v>
      </c>
      <c r="BF196" s="2" t="n">
        <v>450</v>
      </c>
      <c r="BG196" s="2" t="n">
        <v>400</v>
      </c>
    </row>
    <row r="197" customFormat="false" ht="15" hidden="false" customHeight="false" outlineLevel="0" collapsed="false">
      <c r="A197" s="1" t="n">
        <v>196</v>
      </c>
      <c r="B197" s="1" t="n">
        <v>14.58</v>
      </c>
      <c r="C197" s="1" t="n">
        <v>169.9</v>
      </c>
      <c r="D197" s="1" t="n">
        <v>61.2</v>
      </c>
      <c r="E197" s="1" t="n">
        <v>21.18</v>
      </c>
      <c r="F197" s="1" t="n">
        <v>8.7</v>
      </c>
      <c r="G197" s="1" t="n">
        <v>5</v>
      </c>
      <c r="H197" s="3" t="n">
        <v>41331</v>
      </c>
      <c r="I197" s="1" t="n">
        <v>547.479014803009</v>
      </c>
      <c r="J197" s="1" t="n">
        <v>539.3125</v>
      </c>
      <c r="K197" s="1" t="n">
        <v>368.125</v>
      </c>
      <c r="L197" s="1" t="n">
        <v>117.4375</v>
      </c>
      <c r="M197" s="1" t="n">
        <v>27</v>
      </c>
      <c r="N197" s="1" t="n">
        <v>26.75</v>
      </c>
      <c r="O197" s="1" t="n">
        <v>53.75</v>
      </c>
      <c r="P197" s="1" t="n">
        <v>0.672821539445717</v>
      </c>
      <c r="Q197" s="1" t="n">
        <v>0.222397136764573</v>
      </c>
      <c r="R197" s="1" t="n">
        <v>0.0529544734791134</v>
      </c>
      <c r="S197" s="1" t="n">
        <v>0.0518268503105969</v>
      </c>
      <c r="T197" s="1" t="n">
        <v>0.10478132378971</v>
      </c>
      <c r="U197" s="1" t="n">
        <v>7632.75</v>
      </c>
      <c r="V197" s="1" t="n">
        <v>66</v>
      </c>
      <c r="W197" s="1" t="n">
        <v>225</v>
      </c>
      <c r="X197" s="1" t="n">
        <v>60</v>
      </c>
      <c r="Y197" s="1" t="n">
        <v>6</v>
      </c>
      <c r="Z197" s="1" t="n">
        <v>3</v>
      </c>
      <c r="AA197" s="1" t="n">
        <v>1</v>
      </c>
      <c r="AB197" s="1" t="s">
        <v>115</v>
      </c>
      <c r="AC197" s="1" t="n">
        <v>450</v>
      </c>
      <c r="AD197" s="1" t="n">
        <v>255</v>
      </c>
      <c r="AE197" s="1" t="n">
        <v>6</v>
      </c>
      <c r="AF197" s="1" t="n">
        <v>3</v>
      </c>
      <c r="AG197" s="1" t="n">
        <v>1</v>
      </c>
      <c r="AH197" s="1" t="n">
        <v>7.53898509802445</v>
      </c>
      <c r="AI197" s="1" t="n">
        <v>7.62594972497412</v>
      </c>
      <c r="AJ197" s="1" t="n">
        <v>51.4285714285714</v>
      </c>
      <c r="AK197" s="1" t="n">
        <v>6.42857142857143</v>
      </c>
      <c r="AL197" s="1" t="n">
        <v>6.42857142857143</v>
      </c>
      <c r="AM197" s="1" t="n">
        <v>600</v>
      </c>
      <c r="AN197" s="1" t="n">
        <v>57.8571428571429</v>
      </c>
      <c r="AO197" s="1" t="n">
        <v>1</v>
      </c>
      <c r="AP197" s="1" t="n">
        <v>1</v>
      </c>
      <c r="AQ197" s="1" t="n">
        <v>5</v>
      </c>
      <c r="AR197" s="1" t="n">
        <v>1</v>
      </c>
      <c r="AS197" s="1" t="n">
        <v>1</v>
      </c>
      <c r="AT197" s="1" t="n">
        <v>4</v>
      </c>
      <c r="AU197" s="1" t="n">
        <v>80.6031590628232</v>
      </c>
      <c r="AV197" s="1" t="n">
        <v>39.867866793647</v>
      </c>
      <c r="AW197" s="1" t="n">
        <v>40.7352922691761</v>
      </c>
      <c r="AX197" s="1" t="n">
        <v>171.079264332712</v>
      </c>
      <c r="AY197" s="1" t="n">
        <v>517.568776604465</v>
      </c>
      <c r="AZ197" s="1" t="n">
        <v>63.2486023877277</v>
      </c>
      <c r="BA197" s="1" t="n">
        <v>68.505790434124</v>
      </c>
      <c r="BB197" s="1" t="n">
        <v>0</v>
      </c>
      <c r="BC197" s="2" t="b">
        <f aca="false">FALSE()</f>
        <v>0</v>
      </c>
      <c r="BD197" s="2" t="n">
        <v>3</v>
      </c>
      <c r="BE197" s="2" t="n">
        <v>3</v>
      </c>
      <c r="BF197" s="2" t="n">
        <v>60</v>
      </c>
      <c r="BG197" s="2" t="n">
        <v>255</v>
      </c>
    </row>
    <row r="198" customFormat="false" ht="15" hidden="false" customHeight="false" outlineLevel="0" collapsed="false">
      <c r="A198" s="1" t="n">
        <v>197</v>
      </c>
      <c r="B198" s="1" t="n">
        <v>15</v>
      </c>
      <c r="C198" s="1" t="n">
        <v>187.2</v>
      </c>
      <c r="D198" s="1" t="n">
        <v>62.3</v>
      </c>
      <c r="E198" s="1" t="n">
        <v>17.82</v>
      </c>
      <c r="F198" s="1" t="n">
        <v>9.2</v>
      </c>
      <c r="G198" s="1" t="n">
        <v>5</v>
      </c>
      <c r="H198" s="3" t="n">
        <v>41331</v>
      </c>
      <c r="I198" s="1" t="n">
        <v>511.920462573397</v>
      </c>
      <c r="J198" s="1" t="n">
        <v>890.428571428571</v>
      </c>
      <c r="K198" s="1" t="n">
        <v>578.071428571429</v>
      </c>
      <c r="L198" s="1" t="n">
        <v>234.321428571429</v>
      </c>
      <c r="M198" s="1" t="n">
        <v>42.8214285714286</v>
      </c>
      <c r="N198" s="1" t="n">
        <v>35.2142857142857</v>
      </c>
      <c r="O198" s="1" t="n">
        <v>78.0357142857143</v>
      </c>
      <c r="P198" s="1" t="n">
        <v>0.647426261527914</v>
      </c>
      <c r="Q198" s="1" t="n">
        <v>0.265030570508697</v>
      </c>
      <c r="R198" s="1" t="n">
        <v>0.0485628656909716</v>
      </c>
      <c r="S198" s="1" t="n">
        <v>0.0389803022724172</v>
      </c>
      <c r="T198" s="1" t="n">
        <v>0.0875431679633888</v>
      </c>
      <c r="U198" s="1" t="n">
        <v>10991.4285714286</v>
      </c>
      <c r="V198" s="1" t="n">
        <v>66</v>
      </c>
      <c r="W198" s="1" t="n">
        <v>360</v>
      </c>
      <c r="X198" s="1" t="n">
        <v>0</v>
      </c>
      <c r="Y198" s="1" t="n">
        <v>0</v>
      </c>
      <c r="Z198" s="1" t="n">
        <v>4</v>
      </c>
      <c r="AA198" s="1" t="n">
        <v>2</v>
      </c>
      <c r="AB198" s="1" t="s">
        <v>64</v>
      </c>
      <c r="AC198" s="1" t="n">
        <v>360</v>
      </c>
      <c r="AD198" s="1" t="n">
        <v>0</v>
      </c>
      <c r="AE198" s="1" t="n">
        <v>4</v>
      </c>
      <c r="AF198" s="1" t="n">
        <v>3</v>
      </c>
      <c r="AG198" s="1" t="n">
        <v>1</v>
      </c>
      <c r="AH198" s="1" t="n">
        <v>7.22173902173307</v>
      </c>
      <c r="AI198" s="1" t="n">
        <v>7.52859966060912</v>
      </c>
      <c r="AJ198" s="1" t="n">
        <v>34.2857142857143</v>
      </c>
      <c r="AK198" s="1" t="n">
        <v>51.4285714285714</v>
      </c>
      <c r="AL198" s="1" t="n">
        <v>0</v>
      </c>
      <c r="AM198" s="1" t="n">
        <v>600</v>
      </c>
      <c r="AN198" s="1" t="n">
        <v>85.7142857142857</v>
      </c>
      <c r="AO198" s="1" t="n">
        <v>1</v>
      </c>
      <c r="AP198" s="1" t="n">
        <v>1</v>
      </c>
      <c r="AQ198" s="1" t="n">
        <v>1</v>
      </c>
      <c r="AR198" s="1" t="n">
        <v>1</v>
      </c>
      <c r="AS198" s="1" t="n">
        <v>1</v>
      </c>
      <c r="AT198" s="1" t="n">
        <v>0</v>
      </c>
      <c r="AU198" s="1" t="n">
        <v>67.3426870076384</v>
      </c>
      <c r="AV198" s="1" t="n">
        <v>29.9856442994196</v>
      </c>
      <c r="AW198" s="1" t="n">
        <v>37.3570427082187</v>
      </c>
      <c r="AX198" s="1" t="n">
        <v>203.8750844005</v>
      </c>
      <c r="AY198" s="1" t="n">
        <v>498.033428591862</v>
      </c>
      <c r="AZ198" s="1" t="n">
        <v>47.0605957583977</v>
      </c>
      <c r="BA198" s="1" t="n">
        <v>62.6460339631941</v>
      </c>
      <c r="BB198" s="1" t="n">
        <v>0</v>
      </c>
      <c r="BC198" s="2" t="b">
        <f aca="false">FALSE()</f>
        <v>0</v>
      </c>
      <c r="BD198" s="2" t="n">
        <v>4</v>
      </c>
      <c r="BE198" s="2" t="n">
        <v>3</v>
      </c>
      <c r="BF198" s="2" t="n">
        <v>0</v>
      </c>
      <c r="BG198" s="2" t="n">
        <v>0</v>
      </c>
    </row>
    <row r="199" customFormat="false" ht="15" hidden="false" customHeight="false" outlineLevel="0" collapsed="false">
      <c r="A199" s="1" t="n">
        <v>198</v>
      </c>
      <c r="B199" s="1" t="n">
        <v>15.5</v>
      </c>
      <c r="C199" s="1" t="n">
        <v>166.5</v>
      </c>
      <c r="D199" s="1" t="n">
        <v>56.7</v>
      </c>
      <c r="E199" s="1" t="n">
        <v>20.33</v>
      </c>
      <c r="F199" s="1" t="n">
        <v>10.6</v>
      </c>
      <c r="G199" s="1" t="n">
        <v>5</v>
      </c>
      <c r="H199" s="3" t="n">
        <v>41331</v>
      </c>
      <c r="I199" s="1" t="n">
        <v>596.385602228113</v>
      </c>
      <c r="J199" s="1" t="n">
        <v>459.375</v>
      </c>
      <c r="K199" s="1" t="n">
        <v>338.25</v>
      </c>
      <c r="L199" s="1" t="n">
        <v>72.3125</v>
      </c>
      <c r="M199" s="1" t="n">
        <v>20</v>
      </c>
      <c r="N199" s="1" t="n">
        <v>28.8125</v>
      </c>
      <c r="O199" s="1" t="n">
        <v>48.8125</v>
      </c>
      <c r="P199" s="1" t="n">
        <v>0.727559383110998</v>
      </c>
      <c r="Q199" s="1" t="n">
        <v>0.159484594777953</v>
      </c>
      <c r="R199" s="1" t="n">
        <v>0.0455574476751121</v>
      </c>
      <c r="S199" s="1" t="n">
        <v>0.0673985744359368</v>
      </c>
      <c r="T199" s="1" t="n">
        <v>0.112956022111049</v>
      </c>
      <c r="U199" s="1" t="n">
        <v>6463.75</v>
      </c>
      <c r="V199" s="1" t="n">
        <v>66</v>
      </c>
      <c r="W199" s="1" t="n">
        <v>0</v>
      </c>
      <c r="X199" s="1" t="n">
        <v>0</v>
      </c>
      <c r="Y199" s="1" t="n">
        <v>5</v>
      </c>
      <c r="Z199" s="1" t="n">
        <v>3</v>
      </c>
      <c r="AA199" s="1" t="n">
        <v>2</v>
      </c>
      <c r="AC199" s="1" t="n">
        <v>0</v>
      </c>
      <c r="AD199" s="1" t="n">
        <v>180</v>
      </c>
      <c r="AE199" s="1" t="n">
        <v>3</v>
      </c>
      <c r="AF199" s="1" t="n">
        <v>4</v>
      </c>
      <c r="AG199" s="1" t="n">
        <v>2</v>
      </c>
      <c r="AH199" s="1" t="n">
        <v>7.27384391236027</v>
      </c>
      <c r="AI199" s="1" t="n">
        <v>7.21702242115577</v>
      </c>
      <c r="AJ199" s="1" t="n">
        <v>0</v>
      </c>
      <c r="AK199" s="1" t="n">
        <v>8.57142857142857</v>
      </c>
      <c r="AL199" s="1" t="n">
        <v>8.57142857142857</v>
      </c>
      <c r="AM199" s="1" t="n">
        <v>395</v>
      </c>
      <c r="AN199" s="1" t="n">
        <v>8.57142857142857</v>
      </c>
      <c r="AO199" s="1" t="n">
        <v>3</v>
      </c>
      <c r="AP199" s="1" t="n">
        <v>2</v>
      </c>
      <c r="AQ199" s="1" t="n">
        <v>1</v>
      </c>
      <c r="AR199" s="1" t="n">
        <v>1</v>
      </c>
      <c r="AS199" s="1" t="n">
        <v>1</v>
      </c>
      <c r="AT199" s="1" t="n">
        <v>3</v>
      </c>
      <c r="AU199" s="1" t="n">
        <v>86.8915555561509</v>
      </c>
      <c r="AV199" s="1" t="n">
        <v>51.8464342631337</v>
      </c>
      <c r="AW199" s="1" t="n">
        <v>35.0451212930172</v>
      </c>
      <c r="AX199" s="1" t="n">
        <v>122.683715914454</v>
      </c>
      <c r="AY199" s="1" t="n">
        <v>559.675928529395</v>
      </c>
      <c r="AZ199" s="1" t="n">
        <v>49.4230208808328</v>
      </c>
      <c r="BA199" s="1" t="n">
        <v>46.8520516642244</v>
      </c>
      <c r="BB199" s="1" t="n">
        <v>0</v>
      </c>
      <c r="BC199" s="2" t="b">
        <f aca="false">FALSE()</f>
        <v>0</v>
      </c>
      <c r="BD199" s="2" t="n">
        <v>3</v>
      </c>
      <c r="BE199" s="2" t="n">
        <v>4</v>
      </c>
      <c r="BF199" s="2" t="n">
        <v>0</v>
      </c>
      <c r="BG199" s="2" t="n">
        <v>180</v>
      </c>
    </row>
    <row r="200" customFormat="false" ht="15" hidden="false" customHeight="false" outlineLevel="0" collapsed="false">
      <c r="A200" s="1" t="n">
        <v>199</v>
      </c>
      <c r="B200" s="1" t="n">
        <v>14.58</v>
      </c>
      <c r="C200" s="1" t="n">
        <v>167.8</v>
      </c>
      <c r="D200" s="1" t="n">
        <v>53.5</v>
      </c>
      <c r="E200" s="1" t="n">
        <v>18.96</v>
      </c>
      <c r="F200" s="1" t="n">
        <v>16.8</v>
      </c>
      <c r="G200" s="1" t="n">
        <v>5</v>
      </c>
      <c r="H200" s="3" t="n">
        <v>41331</v>
      </c>
      <c r="I200" s="1" t="n">
        <v>113.300606541767</v>
      </c>
      <c r="J200" s="1" t="n">
        <v>573.291666666667</v>
      </c>
      <c r="K200" s="1" t="n">
        <v>487.166666666667</v>
      </c>
      <c r="L200" s="1" t="n">
        <v>78.8333333333333</v>
      </c>
      <c r="M200" s="1" t="n">
        <v>6.875</v>
      </c>
      <c r="N200" s="1" t="n">
        <v>0.416666666666667</v>
      </c>
      <c r="O200" s="1" t="n">
        <v>7.29166666666667</v>
      </c>
      <c r="P200" s="1" t="n">
        <v>0.84849348521032</v>
      </c>
      <c r="Q200" s="1" t="n">
        <v>0.13894044619705</v>
      </c>
      <c r="R200" s="1" t="n">
        <v>0.0117396763307662</v>
      </c>
      <c r="S200" s="1" t="n">
        <v>0.000826392261864208</v>
      </c>
      <c r="T200" s="1" t="n">
        <v>0.0125660685926304</v>
      </c>
      <c r="U200" s="1" t="n">
        <v>1894</v>
      </c>
      <c r="V200" s="1" t="n">
        <v>66</v>
      </c>
      <c r="X200" s="1" t="n">
        <v>0</v>
      </c>
      <c r="Y200" s="1" t="n">
        <v>4</v>
      </c>
      <c r="Z200" s="1" t="n">
        <v>3</v>
      </c>
      <c r="AA200" s="1" t="n">
        <v>1</v>
      </c>
      <c r="AB200" s="1" t="s">
        <v>116</v>
      </c>
      <c r="AC200" s="1" t="n">
        <v>225</v>
      </c>
      <c r="AD200" s="1" t="n">
        <v>0</v>
      </c>
      <c r="AE200" s="1" t="n">
        <v>5</v>
      </c>
      <c r="AF200" s="1" t="n">
        <v>3</v>
      </c>
      <c r="AG200" s="1" t="n">
        <v>1</v>
      </c>
      <c r="AI200" s="1" t="n">
        <v>7.51280914461682</v>
      </c>
      <c r="AJ200" s="1" t="n">
        <v>12.8571428571429</v>
      </c>
      <c r="AK200" s="1" t="n">
        <v>0</v>
      </c>
      <c r="AL200" s="1" t="n">
        <v>7.5</v>
      </c>
      <c r="AM200" s="1" t="n">
        <v>637.5</v>
      </c>
      <c r="AN200" s="1" t="n">
        <v>12.8571428571429</v>
      </c>
      <c r="AO200" s="1" t="n">
        <v>1</v>
      </c>
      <c r="AP200" s="1" t="n">
        <v>1</v>
      </c>
      <c r="AQ200" s="1" t="n">
        <v>1</v>
      </c>
      <c r="AR200" s="1" t="n">
        <v>1</v>
      </c>
      <c r="AS200" s="1" t="n">
        <v>1</v>
      </c>
      <c r="AT200" s="1" t="n">
        <v>0</v>
      </c>
      <c r="AU200" s="1" t="n">
        <v>9.66646334416328</v>
      </c>
      <c r="AV200" s="1" t="n">
        <v>0.635703239109756</v>
      </c>
      <c r="AW200" s="1" t="n">
        <v>9.03076010505352</v>
      </c>
      <c r="AX200" s="1" t="n">
        <v>106.880104965616</v>
      </c>
      <c r="AY200" s="1" t="n">
        <v>652.704631690221</v>
      </c>
      <c r="BA200" s="1" t="n">
        <v>61.7399265765434</v>
      </c>
      <c r="BB200" s="1" t="n">
        <v>0</v>
      </c>
      <c r="BC200" s="2" t="b">
        <f aca="false">FALSE()</f>
        <v>0</v>
      </c>
      <c r="BD200" s="2" t="n">
        <v>3</v>
      </c>
      <c r="BE200" s="2" t="n">
        <v>3</v>
      </c>
      <c r="BF200" s="2" t="n">
        <v>0</v>
      </c>
      <c r="BG200" s="2" t="n">
        <v>0</v>
      </c>
    </row>
    <row r="201" customFormat="false" ht="15" hidden="false" customHeight="false" outlineLevel="0" collapsed="false">
      <c r="A201" s="1" t="n">
        <v>200</v>
      </c>
      <c r="B201" s="1" t="n">
        <v>13.42</v>
      </c>
      <c r="C201" s="1" t="n">
        <v>165.7</v>
      </c>
      <c r="D201" s="1" t="n">
        <v>59.2</v>
      </c>
      <c r="E201" s="1" t="n">
        <v>21.48</v>
      </c>
      <c r="F201" s="1" t="n">
        <v>13.4</v>
      </c>
      <c r="G201" s="1" t="n">
        <v>5</v>
      </c>
      <c r="H201" s="3" t="n">
        <v>41331</v>
      </c>
      <c r="I201" s="1" t="n">
        <v>336.811571962795</v>
      </c>
      <c r="J201" s="1" t="n">
        <v>716.15625</v>
      </c>
      <c r="K201" s="1" t="n">
        <v>525.40625</v>
      </c>
      <c r="L201" s="1" t="n">
        <v>144.59375</v>
      </c>
      <c r="M201" s="1" t="n">
        <v>36.125</v>
      </c>
      <c r="N201" s="1" t="n">
        <v>10.03125</v>
      </c>
      <c r="O201" s="1" t="n">
        <v>46.15625</v>
      </c>
      <c r="P201" s="1" t="n">
        <v>0.739139260612382</v>
      </c>
      <c r="Q201" s="1" t="n">
        <v>0.196343004002149</v>
      </c>
      <c r="R201" s="1" t="n">
        <v>0.0510624006339827</v>
      </c>
      <c r="S201" s="1" t="n">
        <v>0.0134553347514866</v>
      </c>
      <c r="T201" s="1" t="n">
        <v>0.0645177353854693</v>
      </c>
      <c r="U201" s="1" t="n">
        <v>7054.125</v>
      </c>
      <c r="V201" s="1" t="n">
        <v>66</v>
      </c>
      <c r="W201" s="1" t="n">
        <v>360</v>
      </c>
      <c r="X201" s="1" t="n">
        <v>250</v>
      </c>
      <c r="Y201" s="1" t="n">
        <v>5</v>
      </c>
      <c r="Z201" s="1" t="n">
        <v>3</v>
      </c>
      <c r="AA201" s="1" t="n">
        <v>1</v>
      </c>
      <c r="AB201" s="1" t="s">
        <v>117</v>
      </c>
      <c r="AC201" s="1" t="n">
        <v>360</v>
      </c>
      <c r="AD201" s="1" t="n">
        <v>500</v>
      </c>
      <c r="AE201" s="1" t="n">
        <v>6</v>
      </c>
      <c r="AF201" s="1" t="n">
        <v>3</v>
      </c>
      <c r="AG201" s="1" t="n">
        <v>2</v>
      </c>
      <c r="AH201" s="1" t="n">
        <v>7.58881663658297</v>
      </c>
      <c r="AI201" s="1" t="n">
        <v>7.4620961683004</v>
      </c>
      <c r="AJ201" s="1" t="n">
        <v>64.2857142857143</v>
      </c>
      <c r="AK201" s="1" t="n">
        <v>21.4285714285714</v>
      </c>
      <c r="AL201" s="1" t="n">
        <v>39.2857142857143</v>
      </c>
      <c r="AM201" s="1" t="n">
        <v>660</v>
      </c>
      <c r="AN201" s="1" t="n">
        <v>85.7142857142857</v>
      </c>
      <c r="AO201" s="1" t="n">
        <v>1</v>
      </c>
      <c r="AP201" s="1" t="n">
        <v>1</v>
      </c>
      <c r="AQ201" s="1" t="n">
        <v>1</v>
      </c>
      <c r="AR201" s="1" t="n">
        <v>1</v>
      </c>
      <c r="AS201" s="1" t="n">
        <v>1</v>
      </c>
      <c r="AT201" s="1" t="n">
        <v>0</v>
      </c>
      <c r="AU201" s="1" t="n">
        <v>49.6303453665547</v>
      </c>
      <c r="AV201" s="1" t="n">
        <v>10.3505324039828</v>
      </c>
      <c r="AW201" s="1" t="n">
        <v>39.2798129625719</v>
      </c>
      <c r="AX201" s="1" t="n">
        <v>151.037091440258</v>
      </c>
      <c r="AY201" s="1" t="n">
        <v>568.583763193188</v>
      </c>
      <c r="AZ201" s="1" t="n">
        <v>66.2141873952779</v>
      </c>
      <c r="BA201" s="1" t="n">
        <v>58.9105856437938</v>
      </c>
      <c r="BB201" s="1" t="n">
        <v>0</v>
      </c>
      <c r="BC201" s="2" t="b">
        <f aca="false">FALSE()</f>
        <v>0</v>
      </c>
      <c r="BD201" s="2" t="n">
        <v>3</v>
      </c>
      <c r="BE201" s="2" t="n">
        <v>3</v>
      </c>
      <c r="BF201" s="2" t="n">
        <v>250</v>
      </c>
      <c r="BG201" s="2" t="n">
        <v>500</v>
      </c>
    </row>
    <row r="202" customFormat="false" ht="15" hidden="false" customHeight="false" outlineLevel="0" collapsed="false">
      <c r="A202" s="1" t="n">
        <v>201</v>
      </c>
      <c r="B202" s="1" t="n">
        <v>14.33</v>
      </c>
      <c r="C202" s="1" t="n">
        <v>162</v>
      </c>
      <c r="D202" s="1" t="n">
        <v>59</v>
      </c>
      <c r="E202" s="1" t="n">
        <v>22.48</v>
      </c>
      <c r="F202" s="1" t="n">
        <v>21.9</v>
      </c>
      <c r="G202" s="1" t="n">
        <v>4</v>
      </c>
      <c r="H202" s="3" t="n">
        <v>41334</v>
      </c>
      <c r="I202" s="1" t="n">
        <v>287.786631750529</v>
      </c>
      <c r="J202" s="1" t="n">
        <v>1066.14285714286</v>
      </c>
      <c r="K202" s="1" t="n">
        <v>833.535714285714</v>
      </c>
      <c r="L202" s="1" t="n">
        <v>185</v>
      </c>
      <c r="M202" s="1" t="n">
        <v>33.1428571428571</v>
      </c>
      <c r="N202" s="1" t="n">
        <v>14.4642857142857</v>
      </c>
      <c r="O202" s="1" t="n">
        <v>47.6071428571429</v>
      </c>
      <c r="P202" s="1" t="n">
        <v>0.775712137738587</v>
      </c>
      <c r="Q202" s="1" t="n">
        <v>0.178040247273329</v>
      </c>
      <c r="R202" s="1" t="n">
        <v>0.0323038361327505</v>
      </c>
      <c r="S202" s="1" t="n">
        <v>0.0139437788553335</v>
      </c>
      <c r="T202" s="1" t="n">
        <v>0.046247614988084</v>
      </c>
      <c r="U202" s="1" t="n">
        <v>6133.28571428571</v>
      </c>
      <c r="V202" s="1" t="n">
        <v>69</v>
      </c>
      <c r="W202" s="1" t="n">
        <v>360</v>
      </c>
      <c r="X202" s="1" t="n">
        <v>0</v>
      </c>
      <c r="Y202" s="1" t="n">
        <v>7</v>
      </c>
      <c r="Z202" s="1" t="n">
        <v>5</v>
      </c>
      <c r="AA202" s="1" t="n">
        <v>1</v>
      </c>
      <c r="AB202" s="1" t="s">
        <v>118</v>
      </c>
      <c r="AC202" s="1" t="n">
        <v>360</v>
      </c>
      <c r="AD202" s="1" t="n">
        <v>0</v>
      </c>
      <c r="AE202" s="1" t="n">
        <v>3</v>
      </c>
      <c r="AF202" s="1" t="n">
        <v>3</v>
      </c>
      <c r="AG202" s="1" t="n">
        <v>1</v>
      </c>
      <c r="AH202" s="1" t="n">
        <v>7.45844099625542</v>
      </c>
      <c r="AI202" s="1" t="n">
        <v>7.51317350380134</v>
      </c>
      <c r="AJ202" s="1" t="n">
        <v>60</v>
      </c>
      <c r="AK202" s="1" t="n">
        <v>17.1428571428571</v>
      </c>
      <c r="AL202" s="1" t="n">
        <v>0</v>
      </c>
      <c r="AM202" s="1" t="n">
        <v>450</v>
      </c>
      <c r="AN202" s="1" t="n">
        <v>77.1428571428571</v>
      </c>
      <c r="AO202" s="1" t="n">
        <v>1</v>
      </c>
      <c r="AP202" s="1" t="n">
        <v>1</v>
      </c>
      <c r="AQ202" s="1" t="n">
        <v>1</v>
      </c>
      <c r="AR202" s="1" t="n">
        <v>1</v>
      </c>
      <c r="AS202" s="1" t="n">
        <v>1</v>
      </c>
      <c r="AT202" s="1" t="n">
        <v>0</v>
      </c>
      <c r="AU202" s="1" t="n">
        <v>35.5760333267216</v>
      </c>
      <c r="AV202" s="1" t="n">
        <v>10.7262686169999</v>
      </c>
      <c r="AW202" s="1" t="n">
        <v>24.8497647097217</v>
      </c>
      <c r="AX202" s="1" t="n">
        <v>136.957673863305</v>
      </c>
      <c r="AY202" s="1" t="n">
        <v>596.717492809973</v>
      </c>
      <c r="AZ202" s="1" t="n">
        <v>58.7113397013478</v>
      </c>
      <c r="BA202" s="1" t="n">
        <v>61.760698510152</v>
      </c>
      <c r="BB202" s="1" t="n">
        <v>0</v>
      </c>
      <c r="BC202" s="2" t="b">
        <f aca="false">FALSE()</f>
        <v>0</v>
      </c>
      <c r="BD202" s="2" t="n">
        <v>5</v>
      </c>
      <c r="BE202" s="2" t="n">
        <v>3</v>
      </c>
      <c r="BF202" s="2" t="n">
        <v>0</v>
      </c>
      <c r="BG202" s="2" t="n">
        <v>0</v>
      </c>
    </row>
    <row r="203" customFormat="false" ht="15" hidden="false" customHeight="false" outlineLevel="0" collapsed="false">
      <c r="A203" s="1" t="n">
        <v>202</v>
      </c>
      <c r="B203" s="1" t="n">
        <v>13.92</v>
      </c>
      <c r="C203" s="1" t="n">
        <v>168</v>
      </c>
      <c r="D203" s="1" t="n">
        <v>41.5</v>
      </c>
      <c r="E203" s="1" t="n">
        <v>14.7</v>
      </c>
      <c r="F203" s="1" t="n">
        <v>8.5</v>
      </c>
      <c r="G203" s="1" t="n">
        <v>4</v>
      </c>
      <c r="H203" s="3" t="n">
        <v>41334</v>
      </c>
      <c r="I203" s="1" t="n">
        <v>278.030654674497</v>
      </c>
      <c r="J203" s="1" t="n">
        <v>671.75</v>
      </c>
      <c r="K203" s="1" t="n">
        <v>540.25</v>
      </c>
      <c r="L203" s="1" t="n">
        <v>101.625</v>
      </c>
      <c r="M203" s="1" t="n">
        <v>16.25</v>
      </c>
      <c r="N203" s="1" t="n">
        <v>13.625</v>
      </c>
      <c r="O203" s="1" t="n">
        <v>29.875</v>
      </c>
      <c r="P203" s="1" t="n">
        <v>0.802501372241063</v>
      </c>
      <c r="Q203" s="1" t="n">
        <v>0.151527702334263</v>
      </c>
      <c r="R203" s="1" t="n">
        <v>0.0246411725517704</v>
      </c>
      <c r="S203" s="1" t="n">
        <v>0.0213297528729037</v>
      </c>
      <c r="T203" s="1" t="n">
        <v>0.0459709254246741</v>
      </c>
      <c r="U203" s="1" t="n">
        <v>4230.75</v>
      </c>
      <c r="V203" s="1" t="n">
        <v>69</v>
      </c>
      <c r="W203" s="1" t="n">
        <v>0</v>
      </c>
      <c r="X203" s="1" t="n">
        <v>0</v>
      </c>
      <c r="Y203" s="1" t="n">
        <v>3</v>
      </c>
      <c r="Z203" s="1" t="n">
        <v>5</v>
      </c>
      <c r="AA203" s="1" t="n">
        <v>2</v>
      </c>
      <c r="AC203" s="1" t="n">
        <v>0</v>
      </c>
      <c r="AD203" s="1" t="n">
        <v>0</v>
      </c>
      <c r="AE203" s="1" t="n">
        <v>2</v>
      </c>
      <c r="AF203" s="1" t="n">
        <v>4</v>
      </c>
      <c r="AG203" s="1" t="n">
        <v>2</v>
      </c>
      <c r="AH203" s="1" t="n">
        <v>7.12655446396768</v>
      </c>
      <c r="AI203" s="1" t="n">
        <v>7.16934687454842</v>
      </c>
      <c r="AJ203" s="1" t="n">
        <v>0</v>
      </c>
      <c r="AK203" s="1" t="n">
        <v>19.2857142857143</v>
      </c>
      <c r="AL203" s="1" t="n">
        <v>15</v>
      </c>
      <c r="AM203" s="1" t="n">
        <v>570</v>
      </c>
      <c r="AN203" s="1" t="n">
        <v>19.2857142857143</v>
      </c>
      <c r="AO203" s="1" t="n">
        <v>2</v>
      </c>
      <c r="AP203" s="1" t="n">
        <v>1</v>
      </c>
      <c r="AQ203" s="1" t="n">
        <v>3</v>
      </c>
      <c r="AR203" s="1" t="n">
        <v>2</v>
      </c>
      <c r="AS203" s="1" t="n">
        <v>5</v>
      </c>
      <c r="AT203" s="1" t="n">
        <v>8</v>
      </c>
      <c r="AU203" s="1" t="n">
        <v>35.363189548041</v>
      </c>
      <c r="AV203" s="1" t="n">
        <v>16.4079379931846</v>
      </c>
      <c r="AW203" s="1" t="n">
        <v>18.9552515548564</v>
      </c>
      <c r="AX203" s="1" t="n">
        <v>116.562866853875</v>
      </c>
      <c r="AY203" s="1" t="n">
        <v>617.325143598084</v>
      </c>
      <c r="AZ203" s="1" t="n">
        <v>43.0162555389642</v>
      </c>
      <c r="BA203" s="1" t="n">
        <v>44.7922406275651</v>
      </c>
      <c r="BB203" s="1" t="n">
        <v>-1</v>
      </c>
      <c r="BC203" s="2" t="b">
        <f aca="false">FALSE()</f>
        <v>0</v>
      </c>
      <c r="BD203" s="2" t="n">
        <v>5</v>
      </c>
      <c r="BE203" s="2" t="n">
        <v>4</v>
      </c>
      <c r="BF203" s="2" t="n">
        <v>0</v>
      </c>
      <c r="BG203" s="2" t="n">
        <v>0</v>
      </c>
    </row>
    <row r="204" customFormat="false" ht="15" hidden="false" customHeight="false" outlineLevel="0" collapsed="false">
      <c r="A204" s="1" t="n">
        <v>203</v>
      </c>
      <c r="B204" s="1" t="n">
        <v>14</v>
      </c>
      <c r="C204" s="1" t="n">
        <v>188.6</v>
      </c>
      <c r="D204" s="1" t="n">
        <v>78.1</v>
      </c>
      <c r="E204" s="1" t="n">
        <v>21.86</v>
      </c>
      <c r="F204" s="1" t="n">
        <v>17.7</v>
      </c>
      <c r="G204" s="1" t="n">
        <v>4</v>
      </c>
      <c r="H204" s="3" t="n">
        <v>41331</v>
      </c>
      <c r="I204" s="1" t="n">
        <v>767.846028906679</v>
      </c>
      <c r="J204" s="1" t="n">
        <v>788.291666666667</v>
      </c>
      <c r="K204" s="1" t="n">
        <v>504.041666666667</v>
      </c>
      <c r="L204" s="1" t="n">
        <v>177.25</v>
      </c>
      <c r="M204" s="1" t="n">
        <v>48.4583333333333</v>
      </c>
      <c r="N204" s="1" t="n">
        <v>58.5416666666667</v>
      </c>
      <c r="O204" s="1" t="n">
        <v>107</v>
      </c>
      <c r="P204" s="1" t="n">
        <v>0.650415503327274</v>
      </c>
      <c r="Q204" s="1" t="n">
        <v>0.21877782699834</v>
      </c>
      <c r="R204" s="1" t="n">
        <v>0.0593058460714088</v>
      </c>
      <c r="S204" s="1" t="n">
        <v>0.0715008236029766</v>
      </c>
      <c r="T204" s="1" t="n">
        <v>0.130806669674385</v>
      </c>
      <c r="U204" s="1" t="n">
        <v>12495.3333333333</v>
      </c>
      <c r="V204" s="1" t="n">
        <v>66</v>
      </c>
      <c r="W204" s="1" t="n">
        <v>450</v>
      </c>
      <c r="X204" s="1" t="n">
        <v>0</v>
      </c>
      <c r="Y204" s="1" t="n">
        <v>6</v>
      </c>
      <c r="Z204" s="1" t="n">
        <v>3</v>
      </c>
      <c r="AA204" s="1" t="n">
        <v>1</v>
      </c>
      <c r="AB204" s="1" t="s">
        <v>64</v>
      </c>
      <c r="AC204" s="1" t="n">
        <v>360</v>
      </c>
      <c r="AD204" s="1" t="n">
        <v>0</v>
      </c>
      <c r="AE204" s="1" t="n">
        <v>3</v>
      </c>
      <c r="AF204" s="1" t="n">
        <v>3</v>
      </c>
      <c r="AG204" s="1" t="n">
        <v>1</v>
      </c>
      <c r="AH204" s="1" t="n">
        <v>7.58026308942473</v>
      </c>
      <c r="AI204" s="1" t="n">
        <v>7.51317350380134</v>
      </c>
      <c r="AJ204" s="1" t="n">
        <v>33.9285714285714</v>
      </c>
      <c r="AK204" s="1" t="n">
        <v>32.1428571428571</v>
      </c>
      <c r="AL204" s="1" t="n">
        <v>6.42857142857143</v>
      </c>
      <c r="AM204" s="1" t="n">
        <v>480</v>
      </c>
      <c r="AN204" s="1" t="n">
        <v>66.0714285714286</v>
      </c>
      <c r="AO204" s="1" t="n">
        <v>1</v>
      </c>
      <c r="AP204" s="1" t="n">
        <v>1</v>
      </c>
      <c r="AQ204" s="1" t="n">
        <v>1</v>
      </c>
      <c r="AR204" s="1" t="n">
        <v>1</v>
      </c>
      <c r="AS204" s="1" t="n">
        <v>1</v>
      </c>
      <c r="AT204" s="1" t="n">
        <v>0</v>
      </c>
      <c r="AU204" s="1" t="n">
        <v>100.623187615025</v>
      </c>
      <c r="AV204" s="1" t="n">
        <v>55.0020943575781</v>
      </c>
      <c r="AW204" s="1" t="n">
        <v>45.6210932574465</v>
      </c>
      <c r="AX204" s="1" t="n">
        <v>168.295105951866</v>
      </c>
      <c r="AY204" s="1" t="n">
        <v>500.33290643311</v>
      </c>
      <c r="AZ204" s="1" t="n">
        <v>65.6963000471715</v>
      </c>
      <c r="BA204" s="1" t="n">
        <v>61.760698510152</v>
      </c>
      <c r="BB204" s="1" t="n">
        <v>0</v>
      </c>
      <c r="BC204" s="2" t="b">
        <f aca="false">FALSE()</f>
        <v>0</v>
      </c>
      <c r="BD204" s="2" t="n">
        <v>3</v>
      </c>
      <c r="BE204" s="2" t="n">
        <v>3</v>
      </c>
      <c r="BF204" s="2" t="n">
        <v>0</v>
      </c>
      <c r="BG204" s="2" t="n">
        <v>0</v>
      </c>
    </row>
    <row r="205" customFormat="false" ht="15" hidden="false" customHeight="false" outlineLevel="0" collapsed="false">
      <c r="A205" s="1" t="n">
        <v>204</v>
      </c>
      <c r="B205" s="1" t="n">
        <v>13.67</v>
      </c>
      <c r="C205" s="1" t="n">
        <v>169.9</v>
      </c>
      <c r="D205" s="1" t="n">
        <v>59.4</v>
      </c>
      <c r="E205" s="1" t="n">
        <v>20.55</v>
      </c>
      <c r="F205" s="1" t="n">
        <v>17.8</v>
      </c>
      <c r="G205" s="1" t="n">
        <v>5</v>
      </c>
      <c r="H205" s="3" t="n">
        <v>41331</v>
      </c>
      <c r="I205" s="1" t="n">
        <v>185.261475793244</v>
      </c>
      <c r="J205" s="1" t="n">
        <v>894.214285714286</v>
      </c>
      <c r="K205" s="1" t="n">
        <v>721.178571428571</v>
      </c>
      <c r="L205" s="1" t="n">
        <v>147.928571428571</v>
      </c>
      <c r="M205" s="1" t="n">
        <v>18.5714285714286</v>
      </c>
      <c r="N205" s="1" t="n">
        <v>6.53571428571429</v>
      </c>
      <c r="O205" s="1" t="n">
        <v>25.1071428571429</v>
      </c>
      <c r="P205" s="1" t="n">
        <v>0.807345884239197</v>
      </c>
      <c r="Q205" s="1" t="n">
        <v>0.164891168555715</v>
      </c>
      <c r="R205" s="1" t="n">
        <v>0.0203644029701842</v>
      </c>
      <c r="S205" s="1" t="n">
        <v>0.0073985442349031</v>
      </c>
      <c r="T205" s="1" t="n">
        <v>0.0277629472050873</v>
      </c>
      <c r="U205" s="1" t="n">
        <v>4063.71428571429</v>
      </c>
      <c r="V205" s="1" t="n">
        <v>66</v>
      </c>
      <c r="W205" s="1" t="n">
        <v>0</v>
      </c>
      <c r="X205" s="1" t="n">
        <v>0</v>
      </c>
      <c r="Y205" s="1" t="n">
        <v>2</v>
      </c>
      <c r="Z205" s="1" t="n">
        <v>3</v>
      </c>
      <c r="AA205" s="1" t="n">
        <v>2</v>
      </c>
      <c r="AC205" s="1" t="n">
        <v>0</v>
      </c>
      <c r="AD205" s="1" t="n">
        <v>0</v>
      </c>
      <c r="AE205" s="1" t="n">
        <v>2</v>
      </c>
      <c r="AF205" s="1" t="n">
        <v>3</v>
      </c>
      <c r="AG205" s="1" t="n">
        <v>2</v>
      </c>
      <c r="AH205" s="1" t="n">
        <v>7.22756544193694</v>
      </c>
      <c r="AI205" s="1" t="n">
        <v>7.22756544193694</v>
      </c>
      <c r="AJ205" s="1" t="n">
        <v>2.71428571428571</v>
      </c>
      <c r="AK205" s="1" t="n">
        <v>12.8571428571429</v>
      </c>
      <c r="AL205" s="1" t="n">
        <v>0</v>
      </c>
      <c r="AM205" s="1" t="n">
        <v>495</v>
      </c>
      <c r="AN205" s="1" t="n">
        <v>15.5714285714286</v>
      </c>
      <c r="AO205" s="1" t="n">
        <v>2</v>
      </c>
      <c r="AP205" s="1" t="n">
        <v>2</v>
      </c>
      <c r="AQ205" s="1" t="n">
        <v>2</v>
      </c>
      <c r="AR205" s="1" t="n">
        <v>2</v>
      </c>
      <c r="AS205" s="1" t="n">
        <v>3</v>
      </c>
      <c r="AT205" s="1" t="n">
        <v>6</v>
      </c>
      <c r="AU205" s="1" t="n">
        <v>21.3566804530501</v>
      </c>
      <c r="AV205" s="1" t="n">
        <v>5.69133903095229</v>
      </c>
      <c r="AW205" s="1" t="n">
        <v>15.6653414220978</v>
      </c>
      <c r="AX205" s="1" t="n">
        <v>126.842729280886</v>
      </c>
      <c r="AY205" s="1" t="n">
        <v>621.051790266064</v>
      </c>
      <c r="AZ205" s="1" t="n">
        <v>47.3194123726772</v>
      </c>
      <c r="BA205" s="1" t="n">
        <v>47.3194123726772</v>
      </c>
      <c r="BB205" s="1" t="n">
        <v>0</v>
      </c>
      <c r="BC205" s="2" t="b">
        <f aca="false">FALSE()</f>
        <v>0</v>
      </c>
      <c r="BD205" s="2" t="n">
        <v>3</v>
      </c>
      <c r="BE205" s="2" t="n">
        <v>3</v>
      </c>
      <c r="BF205" s="2" t="n">
        <v>0</v>
      </c>
      <c r="BG205" s="2" t="n">
        <v>0</v>
      </c>
    </row>
    <row r="206" customFormat="false" ht="15" hidden="false" customHeight="false" outlineLevel="0" collapsed="false">
      <c r="A206" s="1" t="n">
        <v>205</v>
      </c>
      <c r="B206" s="1" t="n">
        <v>14.25</v>
      </c>
      <c r="C206" s="1" t="n">
        <v>177.5</v>
      </c>
      <c r="D206" s="1" t="n">
        <v>56.1</v>
      </c>
      <c r="E206" s="1" t="n">
        <v>17.71</v>
      </c>
      <c r="F206" s="1" t="n">
        <v>21.1</v>
      </c>
      <c r="G206" s="1" t="n">
        <v>5</v>
      </c>
      <c r="H206" s="3" t="n">
        <v>41334</v>
      </c>
      <c r="I206" s="1" t="n">
        <v>301.487546318821</v>
      </c>
      <c r="J206" s="1" t="n">
        <v>841.916666666667</v>
      </c>
      <c r="K206" s="1" t="n">
        <v>623.791666666667</v>
      </c>
      <c r="L206" s="1" t="n">
        <v>178.75</v>
      </c>
      <c r="M206" s="1" t="n">
        <v>29.2083333333333</v>
      </c>
      <c r="N206" s="1" t="n">
        <v>10.1666666666667</v>
      </c>
      <c r="O206" s="1" t="n">
        <v>39.375</v>
      </c>
      <c r="P206" s="1" t="n">
        <v>0.739164428206191</v>
      </c>
      <c r="Q206" s="1" t="n">
        <v>0.213699923698349</v>
      </c>
      <c r="R206" s="1" t="n">
        <v>0.0349635652159154</v>
      </c>
      <c r="S206" s="1" t="n">
        <v>0.0121720828795447</v>
      </c>
      <c r="T206" s="1" t="n">
        <v>0.0471356480954601</v>
      </c>
      <c r="U206" s="1" t="n">
        <v>5733</v>
      </c>
      <c r="V206" s="1" t="n">
        <v>69</v>
      </c>
      <c r="W206" s="1" t="n">
        <v>120</v>
      </c>
      <c r="X206" s="1" t="n">
        <v>500</v>
      </c>
      <c r="Y206" s="1" t="n">
        <v>3</v>
      </c>
      <c r="Z206" s="1" t="n">
        <v>4</v>
      </c>
      <c r="AA206" s="1" t="n">
        <v>2</v>
      </c>
      <c r="AB206" s="1" t="s">
        <v>77</v>
      </c>
      <c r="AC206" s="1" t="n">
        <v>120</v>
      </c>
      <c r="AD206" s="1" t="n">
        <v>300</v>
      </c>
      <c r="AE206" s="1" t="n">
        <v>2</v>
      </c>
      <c r="AF206" s="1" t="n">
        <v>3</v>
      </c>
      <c r="AG206" s="1" t="n">
        <v>1</v>
      </c>
      <c r="AH206" s="1" t="n">
        <v>7.30210282328841</v>
      </c>
      <c r="AI206" s="1" t="n">
        <v>7.49600002279271</v>
      </c>
      <c r="AJ206" s="1" t="n">
        <v>8.57142857142857</v>
      </c>
      <c r="AK206" s="1" t="n">
        <v>8.57142857142857</v>
      </c>
      <c r="AL206" s="1" t="n">
        <v>60</v>
      </c>
      <c r="AM206" s="1" t="n">
        <v>600</v>
      </c>
      <c r="AN206" s="1" t="n">
        <v>17.1428571428571</v>
      </c>
      <c r="AO206" s="1" t="n">
        <v>2</v>
      </c>
      <c r="AP206" s="1" t="n">
        <v>2</v>
      </c>
      <c r="AQ206" s="1" t="n">
        <v>2</v>
      </c>
      <c r="AR206" s="1" t="n">
        <v>2</v>
      </c>
      <c r="AS206" s="1" t="n">
        <v>2</v>
      </c>
      <c r="AT206" s="1" t="n">
        <v>5</v>
      </c>
      <c r="AU206" s="1" t="n">
        <v>36.2591538602104</v>
      </c>
      <c r="AV206" s="1" t="n">
        <v>9.36338936158919</v>
      </c>
      <c r="AW206" s="1" t="n">
        <v>26.8957644986212</v>
      </c>
      <c r="AX206" s="1" t="n">
        <v>164.388922744863</v>
      </c>
      <c r="AY206" s="1" t="n">
        <v>568.603123394926</v>
      </c>
      <c r="AZ206" s="1" t="n">
        <v>50.7502010262164</v>
      </c>
      <c r="BA206" s="1" t="n">
        <v>60.7885852771023</v>
      </c>
      <c r="BB206" s="1" t="n">
        <v>0</v>
      </c>
      <c r="BC206" s="2" t="b">
        <f aca="false">FALSE()</f>
        <v>0</v>
      </c>
      <c r="BD206" s="2" t="n">
        <v>4</v>
      </c>
      <c r="BE206" s="2" t="n">
        <v>3</v>
      </c>
      <c r="BF206" s="2" t="n">
        <v>500</v>
      </c>
      <c r="BG206" s="2" t="n">
        <v>300</v>
      </c>
    </row>
    <row r="207" customFormat="false" ht="15" hidden="false" customHeight="false" outlineLevel="0" collapsed="false">
      <c r="A207" s="1" t="n">
        <v>206</v>
      </c>
      <c r="B207" s="1" t="n">
        <v>13.5</v>
      </c>
      <c r="C207" s="1" t="n">
        <v>162</v>
      </c>
      <c r="D207" s="1" t="n">
        <v>52.2</v>
      </c>
      <c r="E207" s="1" t="n">
        <v>19.89</v>
      </c>
      <c r="F207" s="1" t="n">
        <v>24.3</v>
      </c>
      <c r="G207" s="1" t="n">
        <v>4</v>
      </c>
      <c r="H207" s="3" t="n">
        <v>41334</v>
      </c>
      <c r="I207" s="1" t="n">
        <v>535.170644528907</v>
      </c>
      <c r="J207" s="1" t="n">
        <v>648.625</v>
      </c>
      <c r="K207" s="1" t="n">
        <v>386.208333333333</v>
      </c>
      <c r="L207" s="1" t="n">
        <v>207.833333333333</v>
      </c>
      <c r="M207" s="1" t="n">
        <v>32.9583333333333</v>
      </c>
      <c r="N207" s="1" t="n">
        <v>21.625</v>
      </c>
      <c r="O207" s="1" t="n">
        <v>54.5833333333333</v>
      </c>
      <c r="P207" s="1" t="n">
        <v>0.592105211658146</v>
      </c>
      <c r="Q207" s="1" t="n">
        <v>0.322669723445592</v>
      </c>
      <c r="R207" s="1" t="n">
        <v>0.0511936119433639</v>
      </c>
      <c r="S207" s="1" t="n">
        <v>0.0340314529528984</v>
      </c>
      <c r="T207" s="1" t="n">
        <v>0.0852250648962623</v>
      </c>
      <c r="U207" s="1" t="n">
        <v>6562.16666666667</v>
      </c>
      <c r="V207" s="1" t="n">
        <v>69</v>
      </c>
      <c r="W207" s="1" t="n">
        <v>0</v>
      </c>
      <c r="X207" s="1" t="n">
        <v>250</v>
      </c>
      <c r="Y207" s="1" t="n">
        <v>3</v>
      </c>
      <c r="Z207" s="1" t="n">
        <v>3</v>
      </c>
      <c r="AA207" s="1" t="n">
        <v>2</v>
      </c>
      <c r="AC207" s="1" t="n">
        <v>0</v>
      </c>
      <c r="AD207" s="1" t="n">
        <v>250</v>
      </c>
      <c r="AE207" s="1" t="n">
        <v>3</v>
      </c>
      <c r="AF207" s="1" t="n">
        <v>3</v>
      </c>
      <c r="AG207" s="1" t="n">
        <v>2</v>
      </c>
      <c r="AH207" s="1" t="n">
        <v>7.28778241791079</v>
      </c>
      <c r="AI207" s="1" t="n">
        <v>7.28778241791079</v>
      </c>
      <c r="AJ207" s="1" t="n">
        <v>5.71428571428571</v>
      </c>
      <c r="AK207" s="1" t="n">
        <v>6.42857142857143</v>
      </c>
      <c r="AL207" s="1" t="n">
        <v>7.14285714285714</v>
      </c>
      <c r="AM207" s="1" t="n">
        <v>420</v>
      </c>
      <c r="AN207" s="1" t="n">
        <v>12.1428571428571</v>
      </c>
      <c r="AO207" s="1" t="n">
        <v>1</v>
      </c>
      <c r="AP207" s="1" t="n">
        <v>1</v>
      </c>
      <c r="AQ207" s="1" t="n">
        <v>1</v>
      </c>
      <c r="AR207" s="1" t="n">
        <v>1</v>
      </c>
      <c r="AS207" s="1" t="n">
        <v>1</v>
      </c>
      <c r="AT207" s="1" t="n">
        <v>0</v>
      </c>
      <c r="AU207" s="1" t="n">
        <v>65.5594834415277</v>
      </c>
      <c r="AV207" s="1" t="n">
        <v>26.1787360217606</v>
      </c>
      <c r="AW207" s="1" t="n">
        <v>39.380747419767</v>
      </c>
      <c r="AX207" s="1" t="n">
        <v>248.21407196419</v>
      </c>
      <c r="AY207" s="1" t="n">
        <v>455.477644594282</v>
      </c>
      <c r="AZ207" s="1" t="n">
        <v>50.0735397462569</v>
      </c>
      <c r="BA207" s="1" t="n">
        <v>50.0735397462569</v>
      </c>
      <c r="BB207" s="1" t="n">
        <v>0</v>
      </c>
      <c r="BC207" s="2" t="b">
        <f aca="false">FALSE()</f>
        <v>0</v>
      </c>
      <c r="BD207" s="2" t="n">
        <v>3</v>
      </c>
      <c r="BE207" s="2" t="n">
        <v>3</v>
      </c>
      <c r="BF207" s="2" t="n">
        <v>250</v>
      </c>
      <c r="BG207" s="2" t="n">
        <v>250</v>
      </c>
    </row>
    <row r="208" customFormat="false" ht="15" hidden="false" customHeight="false" outlineLevel="0" collapsed="false">
      <c r="A208" s="1" t="n">
        <v>207</v>
      </c>
      <c r="B208" s="1" t="n">
        <v>14.17</v>
      </c>
      <c r="C208" s="1" t="n">
        <v>181</v>
      </c>
      <c r="D208" s="1" t="n">
        <v>86.7</v>
      </c>
      <c r="E208" s="1" t="n">
        <v>26.46</v>
      </c>
      <c r="F208" s="1" t="n">
        <v>33</v>
      </c>
      <c r="G208" s="1" t="n">
        <v>4</v>
      </c>
      <c r="H208" s="3" t="n">
        <v>41334</v>
      </c>
      <c r="I208" s="1" t="n">
        <v>459.928355667081</v>
      </c>
      <c r="J208" s="1" t="n">
        <v>619.5</v>
      </c>
      <c r="K208" s="1" t="n">
        <v>419.4375</v>
      </c>
      <c r="L208" s="1" t="n">
        <v>151.0625</v>
      </c>
      <c r="M208" s="1" t="n">
        <v>29.6875</v>
      </c>
      <c r="N208" s="1" t="n">
        <v>19.3125</v>
      </c>
      <c r="O208" s="1" t="n">
        <v>49</v>
      </c>
      <c r="P208" s="1" t="n">
        <v>0.674303287056824</v>
      </c>
      <c r="Q208" s="1" t="n">
        <v>0.246800040801139</v>
      </c>
      <c r="R208" s="1" t="n">
        <v>0.0479738651846831</v>
      </c>
      <c r="S208" s="1" t="n">
        <v>0.0309228069573538</v>
      </c>
      <c r="T208" s="1" t="n">
        <v>0.0788966721420369</v>
      </c>
      <c r="U208" s="1" t="n">
        <v>7116.75</v>
      </c>
      <c r="V208" s="1" t="n">
        <v>69</v>
      </c>
      <c r="W208" s="1" t="n">
        <v>240</v>
      </c>
      <c r="X208" s="1" t="n">
        <v>0</v>
      </c>
      <c r="Y208" s="1" t="n">
        <v>5</v>
      </c>
      <c r="Z208" s="1" t="n">
        <v>3</v>
      </c>
      <c r="AA208" s="1" t="n">
        <v>1</v>
      </c>
      <c r="AB208" s="1" t="s">
        <v>119</v>
      </c>
      <c r="AC208" s="1" t="n">
        <v>240</v>
      </c>
      <c r="AD208" s="1" t="n">
        <v>30</v>
      </c>
      <c r="AE208" s="1" t="n">
        <v>4</v>
      </c>
      <c r="AF208" s="1" t="n">
        <v>3</v>
      </c>
      <c r="AG208" s="1" t="n">
        <v>1</v>
      </c>
      <c r="AH208" s="1" t="n">
        <v>7.51627766381683</v>
      </c>
      <c r="AI208" s="1" t="n">
        <v>7.50622640530898</v>
      </c>
      <c r="AJ208" s="1" t="n">
        <v>42.8571428571429</v>
      </c>
      <c r="AK208" s="1" t="n">
        <v>2.85714285714286</v>
      </c>
      <c r="AL208" s="1" t="n">
        <v>25.7142857142857</v>
      </c>
      <c r="AM208" s="1" t="n">
        <v>540</v>
      </c>
      <c r="AN208" s="1" t="n">
        <v>45.7142857142857</v>
      </c>
      <c r="AO208" s="1" t="n">
        <v>3</v>
      </c>
      <c r="AP208" s="1" t="n">
        <v>3</v>
      </c>
      <c r="AQ208" s="1" t="n">
        <v>2</v>
      </c>
      <c r="AR208" s="1" t="n">
        <v>3</v>
      </c>
      <c r="AS208" s="1" t="n">
        <v>3</v>
      </c>
      <c r="AT208" s="1" t="n">
        <v>9</v>
      </c>
      <c r="AU208" s="1" t="n">
        <v>60.6913597212684</v>
      </c>
      <c r="AV208" s="1" t="n">
        <v>23.7874063593127</v>
      </c>
      <c r="AW208" s="1" t="n">
        <v>36.9039533619557</v>
      </c>
      <c r="AX208" s="1" t="n">
        <v>189.851227546325</v>
      </c>
      <c r="AY208" s="1" t="n">
        <v>518.708612732407</v>
      </c>
      <c r="AZ208" s="1" t="n">
        <v>61.9379250837973</v>
      </c>
      <c r="BA208" s="1" t="n">
        <v>61.3657496267811</v>
      </c>
      <c r="BB208" s="1" t="n">
        <v>1</v>
      </c>
      <c r="BC208" s="2" t="b">
        <f aca="false">TRUE()</f>
        <v>1</v>
      </c>
      <c r="BD208" s="2" t="n">
        <v>3</v>
      </c>
      <c r="BE208" s="2" t="n">
        <v>3</v>
      </c>
      <c r="BF208" s="2" t="n">
        <v>0</v>
      </c>
      <c r="BG208" s="2" t="n">
        <v>30</v>
      </c>
    </row>
    <row r="209" customFormat="false" ht="15" hidden="false" customHeight="false" outlineLevel="0" collapsed="false">
      <c r="A209" s="1" t="n">
        <v>208</v>
      </c>
      <c r="B209" s="1" t="n">
        <v>13.17</v>
      </c>
      <c r="C209" s="1" t="n">
        <v>157.2</v>
      </c>
      <c r="D209" s="1" t="n">
        <v>43.3</v>
      </c>
      <c r="E209" s="1" t="n">
        <v>17.57</v>
      </c>
      <c r="F209" s="1" t="n">
        <v>20.8</v>
      </c>
      <c r="G209" s="1" t="n">
        <v>2</v>
      </c>
      <c r="H209" s="3" t="n">
        <v>41338</v>
      </c>
      <c r="I209" s="1" t="n">
        <v>369.946033140156</v>
      </c>
      <c r="J209" s="1" t="n">
        <v>818.25</v>
      </c>
      <c r="K209" s="1" t="n">
        <v>536.964285714286</v>
      </c>
      <c r="L209" s="1" t="n">
        <v>233.928571428571</v>
      </c>
      <c r="M209" s="1" t="n">
        <v>36.2142857142857</v>
      </c>
      <c r="N209" s="1" t="n">
        <v>11.1428571428571</v>
      </c>
      <c r="O209" s="1" t="n">
        <v>47.3571428571429</v>
      </c>
      <c r="P209" s="1" t="n">
        <v>0.659797180675024</v>
      </c>
      <c r="Q209" s="1" t="n">
        <v>0.284919982720797</v>
      </c>
      <c r="R209" s="1" t="n">
        <v>0.0425671049165151</v>
      </c>
      <c r="S209" s="1" t="n">
        <v>0.0127157316876638</v>
      </c>
      <c r="T209" s="1" t="n">
        <v>0.0552828366041789</v>
      </c>
      <c r="U209" s="1" t="n">
        <v>7602.71428571429</v>
      </c>
      <c r="V209" s="1" t="n">
        <v>73</v>
      </c>
      <c r="W209" s="1" t="n">
        <v>0</v>
      </c>
      <c r="X209" s="1" t="n">
        <v>150</v>
      </c>
      <c r="Y209" s="1" t="n">
        <v>5</v>
      </c>
      <c r="Z209" s="1" t="n">
        <v>4</v>
      </c>
      <c r="AA209" s="1" t="n">
        <v>2</v>
      </c>
      <c r="AH209" s="1" t="n">
        <v>7.24249983647139</v>
      </c>
      <c r="AJ209" s="1" t="n">
        <v>17.1428571428571</v>
      </c>
      <c r="AK209" s="1" t="n">
        <v>8.57142857142857</v>
      </c>
      <c r="AL209" s="1" t="n">
        <v>4.28571428571429</v>
      </c>
      <c r="AM209" s="1" t="n">
        <v>600</v>
      </c>
      <c r="AN209" s="1" t="n">
        <v>25.7142857142857</v>
      </c>
      <c r="AO209" s="1" t="n">
        <v>2</v>
      </c>
      <c r="AP209" s="1" t="n">
        <v>2</v>
      </c>
      <c r="AQ209" s="1" t="n">
        <v>2</v>
      </c>
      <c r="AR209" s="1" t="n">
        <v>2</v>
      </c>
      <c r="AS209" s="1" t="n">
        <v>2</v>
      </c>
      <c r="AT209" s="1" t="n">
        <v>5</v>
      </c>
      <c r="AU209" s="1" t="n">
        <v>42.5263883971685</v>
      </c>
      <c r="AV209" s="1" t="n">
        <v>9.78159185961338</v>
      </c>
      <c r="AW209" s="1" t="n">
        <v>32.7447965375551</v>
      </c>
      <c r="AX209" s="1" t="n">
        <v>219.175038611952</v>
      </c>
      <c r="AY209" s="1" t="n">
        <v>507.549772990879</v>
      </c>
      <c r="AZ209" s="1" t="n">
        <v>47.9889219751785</v>
      </c>
      <c r="BB209" s="1" t="n">
        <v>0</v>
      </c>
      <c r="BC209" s="2" t="b">
        <f aca="false">FALSE()</f>
        <v>0</v>
      </c>
      <c r="BD209" s="2" t="n">
        <v>4</v>
      </c>
      <c r="BF209" s="2" t="n">
        <v>150</v>
      </c>
    </row>
    <row r="210" customFormat="false" ht="15" hidden="false" customHeight="false" outlineLevel="0" collapsed="false">
      <c r="A210" s="1" t="n">
        <v>209</v>
      </c>
      <c r="B210" s="1" t="n">
        <v>13.67</v>
      </c>
      <c r="C210" s="1" t="n">
        <v>147</v>
      </c>
      <c r="D210" s="1" t="n">
        <v>41.6</v>
      </c>
      <c r="E210" s="1" t="n">
        <v>19.25</v>
      </c>
      <c r="F210" s="1" t="n">
        <v>23</v>
      </c>
      <c r="G210" s="1" t="n">
        <v>3</v>
      </c>
      <c r="H210" s="3" t="n">
        <v>41338</v>
      </c>
      <c r="I210" s="1" t="n">
        <v>272.181663174816</v>
      </c>
      <c r="J210" s="1" t="n">
        <v>934.625</v>
      </c>
      <c r="K210" s="1" t="n">
        <v>669.666666666667</v>
      </c>
      <c r="L210" s="1" t="n">
        <v>228.875</v>
      </c>
      <c r="M210" s="1" t="n">
        <v>29.9166666666667</v>
      </c>
      <c r="N210" s="1" t="n">
        <v>6.16666666666667</v>
      </c>
      <c r="O210" s="1" t="n">
        <v>36.0833333333333</v>
      </c>
      <c r="P210" s="1" t="n">
        <v>0.718249154365845</v>
      </c>
      <c r="Q210" s="1" t="n">
        <v>0.246480612673068</v>
      </c>
      <c r="R210" s="1" t="n">
        <v>0.0298415865485371</v>
      </c>
      <c r="S210" s="1" t="n">
        <v>0.00542864641254959</v>
      </c>
      <c r="T210" s="1" t="n">
        <v>0.0352702329610867</v>
      </c>
      <c r="U210" s="1" t="n">
        <v>5902.66666666667</v>
      </c>
      <c r="V210" s="1" t="n">
        <v>73</v>
      </c>
      <c r="W210" s="1" t="n">
        <v>40</v>
      </c>
      <c r="X210" s="1" t="n">
        <v>0</v>
      </c>
      <c r="Y210" s="1" t="n">
        <v>2</v>
      </c>
      <c r="Z210" s="1" t="n">
        <v>3</v>
      </c>
      <c r="AA210" s="1" t="n">
        <v>2</v>
      </c>
      <c r="AB210" s="1" t="s">
        <v>112</v>
      </c>
      <c r="AH210" s="1" t="n">
        <v>7.23681482647029</v>
      </c>
      <c r="AJ210" s="1" t="n">
        <v>0</v>
      </c>
      <c r="AK210" s="1" t="n">
        <v>17.1428571428571</v>
      </c>
      <c r="AL210" s="1" t="n">
        <v>0</v>
      </c>
      <c r="AM210" s="1" t="n">
        <v>600</v>
      </c>
      <c r="AN210" s="1" t="n">
        <v>17.1428571428571</v>
      </c>
      <c r="AO210" s="1" t="n">
        <v>2</v>
      </c>
      <c r="AP210" s="1" t="n">
        <v>2</v>
      </c>
      <c r="AQ210" s="1" t="n">
        <v>2</v>
      </c>
      <c r="AR210" s="1" t="n">
        <v>2</v>
      </c>
      <c r="AS210" s="1" t="n">
        <v>2</v>
      </c>
      <c r="AT210" s="1" t="n">
        <v>5</v>
      </c>
      <c r="AU210" s="1" t="n">
        <v>27.1316690295955</v>
      </c>
      <c r="AV210" s="1" t="n">
        <v>4.17599276722947</v>
      </c>
      <c r="AW210" s="1" t="n">
        <v>22.9556762623661</v>
      </c>
      <c r="AX210" s="1" t="n">
        <v>189.605507075493</v>
      </c>
      <c r="AY210" s="1" t="n">
        <v>552.514023894912</v>
      </c>
      <c r="AZ210" s="1" t="n">
        <v>47.7330232673044</v>
      </c>
      <c r="BB210" s="1" t="n">
        <v>0</v>
      </c>
      <c r="BC210" s="2" t="b">
        <f aca="false">FALSE()</f>
        <v>0</v>
      </c>
      <c r="BD210" s="2" t="n">
        <v>3</v>
      </c>
      <c r="BF210" s="2" t="n">
        <v>0</v>
      </c>
    </row>
    <row r="211" customFormat="false" ht="15" hidden="false" customHeight="false" outlineLevel="0" collapsed="false">
      <c r="A211" s="1" t="n">
        <v>210</v>
      </c>
      <c r="B211" s="1" t="n">
        <v>14.17</v>
      </c>
      <c r="C211" s="1" t="n">
        <v>179.3</v>
      </c>
      <c r="D211" s="1" t="n">
        <v>66.7</v>
      </c>
      <c r="E211" s="1" t="n">
        <v>20.82</v>
      </c>
      <c r="F211" s="1" t="n">
        <v>15.9</v>
      </c>
      <c r="G211" s="1" t="n">
        <v>5</v>
      </c>
      <c r="H211" s="3" t="n">
        <v>41337</v>
      </c>
      <c r="I211" s="1" t="n">
        <v>443.089380521726</v>
      </c>
      <c r="J211" s="1" t="n">
        <v>688.714285714286</v>
      </c>
      <c r="K211" s="1" t="n">
        <v>481.035714285714</v>
      </c>
      <c r="L211" s="1" t="n">
        <v>149.892857142857</v>
      </c>
      <c r="M211" s="1" t="n">
        <v>42.0357142857143</v>
      </c>
      <c r="N211" s="1" t="n">
        <v>15.75</v>
      </c>
      <c r="O211" s="1" t="n">
        <v>57.7857142857143</v>
      </c>
      <c r="P211" s="1" t="n">
        <v>0.703658909596575</v>
      </c>
      <c r="Q211" s="1" t="n">
        <v>0.213359196321405</v>
      </c>
      <c r="R211" s="1" t="n">
        <v>0.0616979050531962</v>
      </c>
      <c r="S211" s="1" t="n">
        <v>0.0212839890288246</v>
      </c>
      <c r="T211" s="1" t="n">
        <v>0.0829818940820208</v>
      </c>
      <c r="U211" s="1" t="n">
        <v>8320.14285714286</v>
      </c>
      <c r="V211" s="1" t="n">
        <v>72</v>
      </c>
      <c r="W211" s="1" t="n">
        <v>120</v>
      </c>
      <c r="X211" s="1" t="n">
        <v>60</v>
      </c>
      <c r="Y211" s="1" t="n">
        <v>3</v>
      </c>
      <c r="Z211" s="1" t="n">
        <v>4</v>
      </c>
      <c r="AA211" s="1" t="n">
        <v>1</v>
      </c>
      <c r="AB211" s="1" t="s">
        <v>62</v>
      </c>
      <c r="AH211" s="1" t="n">
        <v>7.41020842581254</v>
      </c>
      <c r="AJ211" s="1" t="n">
        <v>25.7142857142857</v>
      </c>
      <c r="AK211" s="1" t="n">
        <v>17.1428571428571</v>
      </c>
      <c r="AL211" s="1" t="n">
        <v>11.4285714285714</v>
      </c>
      <c r="AM211" s="1" t="n">
        <v>652.5</v>
      </c>
      <c r="AN211" s="1" t="n">
        <v>42.8571428571429</v>
      </c>
      <c r="AO211" s="1" t="n">
        <v>1</v>
      </c>
      <c r="AP211" s="1" t="n">
        <v>1</v>
      </c>
      <c r="AQ211" s="1" t="n">
        <v>1</v>
      </c>
      <c r="AR211" s="1" t="n">
        <v>1</v>
      </c>
      <c r="AS211" s="1" t="n">
        <v>1</v>
      </c>
      <c r="AT211" s="1" t="n">
        <v>0</v>
      </c>
      <c r="AU211" s="1" t="n">
        <v>63.8339216008674</v>
      </c>
      <c r="AV211" s="1" t="n">
        <v>16.3727341012101</v>
      </c>
      <c r="AW211" s="1" t="n">
        <v>47.4611874996573</v>
      </c>
      <c r="AX211" s="1" t="n">
        <v>164.126817801276</v>
      </c>
      <c r="AY211" s="1" t="n">
        <v>541.290460597857</v>
      </c>
      <c r="AZ211" s="1" t="n">
        <v>56.1397122868645</v>
      </c>
      <c r="BB211" s="1" t="n">
        <v>0</v>
      </c>
      <c r="BC211" s="2" t="b">
        <f aca="false">FALSE()</f>
        <v>0</v>
      </c>
      <c r="BD211" s="2" t="n">
        <v>4</v>
      </c>
      <c r="BF211" s="2" t="n">
        <v>60</v>
      </c>
    </row>
    <row r="212" customFormat="false" ht="15" hidden="false" customHeight="false" outlineLevel="0" collapsed="false">
      <c r="A212" s="1" t="n">
        <v>211</v>
      </c>
      <c r="B212" s="1" t="n">
        <v>13.5</v>
      </c>
      <c r="C212" s="1" t="n">
        <v>157</v>
      </c>
      <c r="D212" s="1" t="n">
        <v>36.2</v>
      </c>
      <c r="E212" s="1" t="n">
        <v>14.69</v>
      </c>
      <c r="F212" s="1" t="n">
        <v>10.6</v>
      </c>
      <c r="G212" s="1" t="n">
        <v>3</v>
      </c>
      <c r="H212" s="3" t="n">
        <v>41324</v>
      </c>
      <c r="I212" s="1" t="n">
        <v>455.577157442415</v>
      </c>
      <c r="J212" s="1" t="n">
        <v>843.071428571429</v>
      </c>
      <c r="K212" s="1" t="n">
        <v>573.821428571429</v>
      </c>
      <c r="L212" s="1" t="n">
        <v>199.392857142857</v>
      </c>
      <c r="M212" s="1" t="n">
        <v>42.8571428571429</v>
      </c>
      <c r="N212" s="1" t="n">
        <v>27</v>
      </c>
      <c r="O212" s="1" t="n">
        <v>69.8571428571429</v>
      </c>
      <c r="P212" s="1" t="n">
        <v>0.682705981450825</v>
      </c>
      <c r="Q212" s="1" t="n">
        <v>0.234866444831483</v>
      </c>
      <c r="R212" s="1" t="n">
        <v>0.0508108888414336</v>
      </c>
      <c r="S212" s="1" t="n">
        <v>0.0316166848762586</v>
      </c>
      <c r="T212" s="1" t="n">
        <v>0.0824275737176922</v>
      </c>
      <c r="U212" s="1" t="n">
        <v>10058.2857142857</v>
      </c>
      <c r="V212" s="1" t="n">
        <v>59</v>
      </c>
      <c r="W212" s="1" t="n">
        <v>180</v>
      </c>
      <c r="X212" s="1" t="n">
        <v>270</v>
      </c>
      <c r="Y212" s="1" t="n">
        <v>3</v>
      </c>
      <c r="Z212" s="1" t="n">
        <v>3</v>
      </c>
      <c r="AA212" s="1" t="n">
        <v>1</v>
      </c>
      <c r="AB212" s="1" t="s">
        <v>61</v>
      </c>
      <c r="AC212" s="1" t="n">
        <v>180</v>
      </c>
      <c r="AD212" s="1" t="n">
        <v>180</v>
      </c>
      <c r="AE212" s="1" t="n">
        <v>4</v>
      </c>
      <c r="AF212" s="1" t="n">
        <v>4</v>
      </c>
      <c r="AG212" s="1" t="n">
        <v>2</v>
      </c>
      <c r="AH212" s="1" t="n">
        <v>7.51992535810059</v>
      </c>
      <c r="AI212" s="1" t="n">
        <v>7.27407080836365</v>
      </c>
      <c r="AJ212" s="1" t="n">
        <v>25.7142857142857</v>
      </c>
      <c r="AK212" s="1" t="n">
        <v>12.8571428571429</v>
      </c>
      <c r="AL212" s="1" t="n">
        <v>14.2857142857143</v>
      </c>
      <c r="AM212" s="1" t="n">
        <v>480</v>
      </c>
      <c r="AN212" s="1" t="n">
        <v>38.5714285714286</v>
      </c>
      <c r="AO212" s="1" t="n">
        <v>2</v>
      </c>
      <c r="AP212" s="1" t="n">
        <v>2</v>
      </c>
      <c r="AQ212" s="1" t="n">
        <v>2</v>
      </c>
      <c r="AR212" s="1" t="n">
        <v>2</v>
      </c>
      <c r="AS212" s="1" t="n">
        <v>2</v>
      </c>
      <c r="AT212" s="1" t="n">
        <v>5</v>
      </c>
      <c r="AU212" s="1" t="n">
        <v>63.4075099954232</v>
      </c>
      <c r="AV212" s="1" t="n">
        <v>24.3211727810838</v>
      </c>
      <c r="AW212" s="1" t="n">
        <v>39.0863372143394</v>
      </c>
      <c r="AX212" s="1" t="n">
        <v>180.671294526352</v>
      </c>
      <c r="AY212" s="1" t="n">
        <v>525.172395478225</v>
      </c>
      <c r="AZ212" s="1" t="n">
        <v>62.1467794321063</v>
      </c>
      <c r="BA212" s="1" t="n">
        <v>49.4335467491184</v>
      </c>
      <c r="BB212" s="1" t="n">
        <v>-1</v>
      </c>
      <c r="BC212" s="2" t="b">
        <f aca="false">FALSE()</f>
        <v>0</v>
      </c>
      <c r="BD212" s="2" t="n">
        <v>3</v>
      </c>
      <c r="BE212" s="2" t="n">
        <v>4</v>
      </c>
      <c r="BF212" s="2" t="n">
        <v>270</v>
      </c>
      <c r="BG212" s="2" t="n">
        <v>180</v>
      </c>
    </row>
    <row r="213" customFormat="false" ht="15" hidden="false" customHeight="false" outlineLevel="0" collapsed="false">
      <c r="A213" s="1" t="n">
        <v>212</v>
      </c>
      <c r="B213" s="1" t="n">
        <v>14.08</v>
      </c>
      <c r="C213" s="1" t="n">
        <v>180.5</v>
      </c>
      <c r="D213" s="1" t="n">
        <v>68.2</v>
      </c>
      <c r="E213" s="1" t="n">
        <v>20.82</v>
      </c>
      <c r="F213" s="1" t="n">
        <v>22.3</v>
      </c>
      <c r="G213" s="1" t="n">
        <v>5</v>
      </c>
      <c r="H213" s="3" t="n">
        <v>41324</v>
      </c>
      <c r="I213" s="1" t="n">
        <v>328.964542330672</v>
      </c>
      <c r="J213" s="1" t="n">
        <v>807.964285714286</v>
      </c>
      <c r="K213" s="1" t="n">
        <v>563.642857142857</v>
      </c>
      <c r="L213" s="1" t="n">
        <v>203.285714285714</v>
      </c>
      <c r="M213" s="1" t="n">
        <v>31.0357142857143</v>
      </c>
      <c r="N213" s="1" t="n">
        <v>10</v>
      </c>
      <c r="O213" s="1" t="n">
        <v>41.0357142857143</v>
      </c>
      <c r="P213" s="1" t="n">
        <v>0.689684103141573</v>
      </c>
      <c r="Q213" s="1" t="n">
        <v>0.260749498094321</v>
      </c>
      <c r="R213" s="1" t="n">
        <v>0.0374993743749894</v>
      </c>
      <c r="S213" s="1" t="n">
        <v>0.0120670243891159</v>
      </c>
      <c r="T213" s="1" t="n">
        <v>0.0495663987641053</v>
      </c>
      <c r="U213" s="1" t="n">
        <v>7236.28571428571</v>
      </c>
      <c r="V213" s="1" t="n">
        <v>59</v>
      </c>
      <c r="W213" s="1" t="n">
        <v>600</v>
      </c>
      <c r="X213" s="1" t="n">
        <v>0</v>
      </c>
      <c r="Y213" s="1" t="n">
        <v>5</v>
      </c>
      <c r="Z213" s="1" t="n">
        <v>3</v>
      </c>
      <c r="AA213" s="1" t="n">
        <v>1</v>
      </c>
      <c r="AB213" s="1" t="s">
        <v>77</v>
      </c>
      <c r="AC213" s="1" t="n">
        <v>600</v>
      </c>
      <c r="AD213" s="1" t="n">
        <v>0</v>
      </c>
      <c r="AE213" s="1" t="n">
        <v>5</v>
      </c>
      <c r="AF213" s="1" t="n">
        <v>3</v>
      </c>
      <c r="AG213" s="1" t="n">
        <v>1</v>
      </c>
      <c r="AH213" s="1" t="n">
        <v>7.59952212461704</v>
      </c>
      <c r="AI213" s="1" t="n">
        <v>7.59952212461704</v>
      </c>
      <c r="AJ213" s="1" t="n">
        <v>51.4285714285714</v>
      </c>
      <c r="AK213" s="1" t="n">
        <v>64.2857142857143</v>
      </c>
      <c r="AL213" s="1" t="n">
        <v>4.28571428571429</v>
      </c>
      <c r="AM213" s="1" t="n">
        <v>420</v>
      </c>
      <c r="AN213" s="1" t="n">
        <v>115.714285714286</v>
      </c>
      <c r="AO213" s="1" t="n">
        <v>1</v>
      </c>
      <c r="AP213" s="1" t="n">
        <v>1</v>
      </c>
      <c r="AQ213" s="1" t="n">
        <v>1</v>
      </c>
      <c r="AR213" s="1" t="n">
        <v>1</v>
      </c>
      <c r="AS213" s="1" t="n">
        <v>2</v>
      </c>
      <c r="AT213" s="1" t="n">
        <v>1</v>
      </c>
      <c r="AU213" s="1" t="n">
        <v>38.1290117289665</v>
      </c>
      <c r="AV213" s="1" t="n">
        <v>9.28257299175664</v>
      </c>
      <c r="AW213" s="1" t="n">
        <v>28.8464387372099</v>
      </c>
      <c r="AX213" s="1" t="n">
        <v>200.581864308454</v>
      </c>
      <c r="AY213" s="1" t="n">
        <v>530.540323962579</v>
      </c>
      <c r="AZ213" s="1" t="n">
        <v>66.8676023367005</v>
      </c>
      <c r="BA213" s="1" t="n">
        <v>66.8676023367005</v>
      </c>
      <c r="BB213" s="1" t="n">
        <v>0</v>
      </c>
      <c r="BC213" s="2" t="b">
        <f aca="false">FALSE()</f>
        <v>0</v>
      </c>
      <c r="BD213" s="2" t="n">
        <v>3</v>
      </c>
      <c r="BE213" s="2" t="n">
        <v>3</v>
      </c>
      <c r="BF213" s="2" t="n">
        <v>0</v>
      </c>
      <c r="BG213" s="2" t="n">
        <v>0</v>
      </c>
    </row>
    <row r="214" customFormat="false" ht="15" hidden="false" customHeight="false" outlineLevel="0" collapsed="false">
      <c r="A214" s="1" t="n">
        <v>213</v>
      </c>
      <c r="B214" s="1" t="n">
        <v>14.25</v>
      </c>
      <c r="C214" s="1" t="n">
        <v>172.5</v>
      </c>
      <c r="D214" s="1" t="n">
        <v>56.8</v>
      </c>
      <c r="E214" s="1" t="n">
        <v>18.98</v>
      </c>
      <c r="F214" s="1" t="n">
        <v>11</v>
      </c>
      <c r="G214" s="1" t="n">
        <v>4</v>
      </c>
      <c r="H214" s="3" t="n">
        <v>41324</v>
      </c>
      <c r="I214" s="1" t="n">
        <v>527.947772793513</v>
      </c>
      <c r="J214" s="1" t="n">
        <v>831.571428571429</v>
      </c>
      <c r="K214" s="1" t="n">
        <v>580.178571428571</v>
      </c>
      <c r="L214" s="1" t="n">
        <v>173.357142857143</v>
      </c>
      <c r="M214" s="1" t="n">
        <v>42.1785714285714</v>
      </c>
      <c r="N214" s="1" t="n">
        <v>35.8571428571429</v>
      </c>
      <c r="O214" s="1" t="n">
        <v>78.0357142857143</v>
      </c>
      <c r="P214" s="1" t="n">
        <v>0.696787856986364</v>
      </c>
      <c r="Q214" s="1" t="n">
        <v>0.20825017674379</v>
      </c>
      <c r="R214" s="1" t="n">
        <v>0.0513540485520027</v>
      </c>
      <c r="S214" s="1" t="n">
        <v>0.0436079177178431</v>
      </c>
      <c r="T214" s="1" t="n">
        <v>0.0949619662698458</v>
      </c>
      <c r="U214" s="1" t="n">
        <v>10590</v>
      </c>
      <c r="V214" s="1" t="n">
        <v>59</v>
      </c>
      <c r="W214" s="1" t="n">
        <v>360</v>
      </c>
      <c r="X214" s="1" t="n">
        <v>400</v>
      </c>
      <c r="Y214" s="1" t="n">
        <v>4</v>
      </c>
      <c r="Z214" s="1" t="n">
        <v>4</v>
      </c>
      <c r="AA214" s="1" t="n">
        <v>1</v>
      </c>
      <c r="AB214" s="1" t="s">
        <v>80</v>
      </c>
      <c r="AC214" s="1" t="n">
        <v>0</v>
      </c>
      <c r="AD214" s="1" t="n">
        <v>400</v>
      </c>
      <c r="AE214" s="1" t="n">
        <v>5</v>
      </c>
      <c r="AF214" s="1" t="n">
        <v>4</v>
      </c>
      <c r="AG214" s="1" t="n">
        <v>1</v>
      </c>
      <c r="AH214" s="1" t="n">
        <v>7.54204640388631</v>
      </c>
      <c r="AI214" s="1" t="n">
        <v>7.47422809989388</v>
      </c>
      <c r="AJ214" s="1" t="n">
        <v>21.4285714285714</v>
      </c>
      <c r="AK214" s="1" t="n">
        <v>60</v>
      </c>
      <c r="AL214" s="1" t="n">
        <v>15</v>
      </c>
      <c r="AM214" s="1" t="n">
        <v>540</v>
      </c>
      <c r="AN214" s="1" t="n">
        <v>81.4285714285714</v>
      </c>
      <c r="AO214" s="1" t="n">
        <v>1</v>
      </c>
      <c r="AP214" s="1" t="n">
        <v>1</v>
      </c>
      <c r="AQ214" s="1" t="n">
        <v>1</v>
      </c>
      <c r="AR214" s="1" t="n">
        <v>1</v>
      </c>
      <c r="AS214" s="1" t="n">
        <v>1</v>
      </c>
      <c r="AT214" s="1" t="n">
        <v>0</v>
      </c>
      <c r="AU214" s="1" t="n">
        <v>73.0496065074384</v>
      </c>
      <c r="AV214" s="1" t="n">
        <v>33.5454430339521</v>
      </c>
      <c r="AW214" s="1" t="n">
        <v>39.5041634734863</v>
      </c>
      <c r="AX214" s="1" t="n">
        <v>160.196698360372</v>
      </c>
      <c r="AY214" s="1" t="n">
        <v>536.004895132189</v>
      </c>
      <c r="AZ214" s="1" t="n">
        <v>63.4272300683496</v>
      </c>
      <c r="BA214" s="1" t="n">
        <v>59.576376778289</v>
      </c>
      <c r="BB214" s="1" t="n">
        <v>0</v>
      </c>
      <c r="BC214" s="2" t="b">
        <f aca="false">FALSE()</f>
        <v>0</v>
      </c>
      <c r="BD214" s="2" t="n">
        <v>4</v>
      </c>
      <c r="BE214" s="2" t="n">
        <v>4</v>
      </c>
      <c r="BF214" s="2" t="n">
        <v>400</v>
      </c>
      <c r="BG214" s="2" t="n">
        <v>400</v>
      </c>
    </row>
    <row r="215" customFormat="false" ht="15" hidden="false" customHeight="false" outlineLevel="0" collapsed="false">
      <c r="A215" s="1" t="n">
        <v>214</v>
      </c>
      <c r="B215" s="1" t="n">
        <v>14</v>
      </c>
      <c r="C215" s="1" t="n">
        <v>175.8</v>
      </c>
      <c r="D215" s="1" t="n">
        <v>76.4</v>
      </c>
      <c r="E215" s="1" t="n">
        <v>24.66</v>
      </c>
      <c r="F215" s="1" t="n">
        <v>26.4</v>
      </c>
      <c r="G215" s="1" t="n">
        <v>4</v>
      </c>
      <c r="H215" s="3" t="n">
        <v>41330</v>
      </c>
      <c r="I215" s="1" t="n">
        <v>356.645595214186</v>
      </c>
      <c r="J215" s="1" t="n">
        <v>868.071428571429</v>
      </c>
      <c r="K215" s="1" t="n">
        <v>636.178571428571</v>
      </c>
      <c r="L215" s="1" t="n">
        <v>179.107142857143</v>
      </c>
      <c r="M215" s="1" t="n">
        <v>31.6785714285714</v>
      </c>
      <c r="N215" s="1" t="n">
        <v>21.1071428571429</v>
      </c>
      <c r="O215" s="1" t="n">
        <v>52.7857142857143</v>
      </c>
      <c r="P215" s="1" t="n">
        <v>0.732421570548207</v>
      </c>
      <c r="Q215" s="1" t="n">
        <v>0.206251700378549</v>
      </c>
      <c r="R215" s="1" t="n">
        <v>0.0375331838677426</v>
      </c>
      <c r="S215" s="1" t="n">
        <v>0.0237935452055017</v>
      </c>
      <c r="T215" s="1" t="n">
        <v>0.0613267290732443</v>
      </c>
      <c r="U215" s="1" t="n">
        <v>7112</v>
      </c>
      <c r="V215" s="1" t="n">
        <v>65</v>
      </c>
      <c r="W215" s="1" t="n">
        <v>0</v>
      </c>
      <c r="X215" s="1" t="n">
        <v>175</v>
      </c>
      <c r="Y215" s="1" t="n">
        <v>4</v>
      </c>
      <c r="Z215" s="1" t="n">
        <v>4</v>
      </c>
      <c r="AA215" s="1" t="n">
        <v>1</v>
      </c>
      <c r="AC215" s="1" t="n">
        <v>0</v>
      </c>
      <c r="AD215" s="1" t="n">
        <v>400</v>
      </c>
      <c r="AF215" s="1" t="n">
        <v>4</v>
      </c>
      <c r="AG215" s="1" t="n">
        <v>2</v>
      </c>
      <c r="AH215" s="1" t="n">
        <v>7.41849020583664</v>
      </c>
      <c r="AJ215" s="1" t="n">
        <v>2.85714285714286</v>
      </c>
      <c r="AK215" s="1" t="n">
        <v>15</v>
      </c>
      <c r="AL215" s="1" t="n">
        <v>28.5714285714286</v>
      </c>
      <c r="AM215" s="1" t="n">
        <v>540</v>
      </c>
      <c r="AN215" s="1" t="n">
        <v>17.8571428571429</v>
      </c>
      <c r="AO215" s="1" t="n">
        <v>3</v>
      </c>
      <c r="AP215" s="1" t="n">
        <v>3</v>
      </c>
      <c r="AQ215" s="1" t="n">
        <v>3</v>
      </c>
      <c r="AR215" s="1" t="n">
        <v>3</v>
      </c>
      <c r="AS215" s="1" t="n">
        <v>3</v>
      </c>
      <c r="AT215" s="1" t="n">
        <v>10</v>
      </c>
      <c r="AU215" s="1" t="n">
        <v>47.1756599316681</v>
      </c>
      <c r="AV215" s="1" t="n">
        <v>18.3032132015864</v>
      </c>
      <c r="AW215" s="1" t="n">
        <v>28.8724467300816</v>
      </c>
      <c r="AX215" s="1" t="n">
        <v>158.659368018239</v>
      </c>
      <c r="AY215" s="1" t="n">
        <v>563.416172050093</v>
      </c>
      <c r="AZ215" s="1" t="n">
        <v>56.5737411262175</v>
      </c>
      <c r="BB215" s="1" t="n">
        <v>1</v>
      </c>
      <c r="BC215" s="2" t="b">
        <f aca="false">TRUE()</f>
        <v>1</v>
      </c>
      <c r="BD215" s="2" t="n">
        <v>4</v>
      </c>
      <c r="BE215" s="2" t="n">
        <v>4</v>
      </c>
      <c r="BF215" s="2" t="n">
        <v>175</v>
      </c>
      <c r="BG215" s="2" t="n">
        <v>400</v>
      </c>
    </row>
    <row r="216" customFormat="false" ht="15" hidden="false" customHeight="false" outlineLevel="0" collapsed="false">
      <c r="A216" s="1" t="n">
        <v>215</v>
      </c>
      <c r="B216" s="1" t="n">
        <v>13.75</v>
      </c>
      <c r="C216" s="1" t="n">
        <v>169.9</v>
      </c>
      <c r="D216" s="1" t="n">
        <v>51.3</v>
      </c>
      <c r="E216" s="1" t="n">
        <v>17.75</v>
      </c>
      <c r="F216" s="1" t="n">
        <v>11.4</v>
      </c>
      <c r="G216" s="1" t="n">
        <v>4</v>
      </c>
      <c r="H216" s="3" t="n">
        <v>41330</v>
      </c>
      <c r="I216" s="1" t="n">
        <v>812.991357552968</v>
      </c>
      <c r="J216" s="1" t="n">
        <v>849</v>
      </c>
      <c r="K216" s="1" t="n">
        <v>465.821428571429</v>
      </c>
      <c r="L216" s="1" t="n">
        <v>259.75</v>
      </c>
      <c r="M216" s="1" t="n">
        <v>56.5</v>
      </c>
      <c r="N216" s="1" t="n">
        <v>66.9285714285714</v>
      </c>
      <c r="O216" s="1" t="n">
        <v>123.428571428571</v>
      </c>
      <c r="P216" s="1" t="n">
        <v>0.547106937038787</v>
      </c>
      <c r="Q216" s="1" t="n">
        <v>0.309934710288488</v>
      </c>
      <c r="R216" s="1" t="n">
        <v>0.0659898288151231</v>
      </c>
      <c r="S216" s="1" t="n">
        <v>0.0769685238576024</v>
      </c>
      <c r="T216" s="1" t="n">
        <v>0.142958352672726</v>
      </c>
      <c r="U216" s="1" t="n">
        <v>15193.7142857143</v>
      </c>
      <c r="V216" s="1" t="n">
        <v>65</v>
      </c>
      <c r="W216" s="1" t="n">
        <v>0</v>
      </c>
      <c r="X216" s="1" t="n">
        <v>375</v>
      </c>
      <c r="Y216" s="1" t="n">
        <v>3</v>
      </c>
      <c r="Z216" s="1" t="n">
        <v>3</v>
      </c>
      <c r="AA216" s="1" t="n">
        <v>1</v>
      </c>
      <c r="AC216" s="1" t="n">
        <v>0</v>
      </c>
      <c r="AD216" s="1" t="n">
        <v>1000</v>
      </c>
      <c r="AE216" s="1" t="n">
        <v>3</v>
      </c>
      <c r="AF216" s="1" t="n">
        <v>3</v>
      </c>
      <c r="AG216" s="1" t="n">
        <v>2</v>
      </c>
      <c r="AH216" s="1" t="n">
        <v>7.49711527175024</v>
      </c>
      <c r="AI216" s="1" t="n">
        <v>7.42215487540899</v>
      </c>
      <c r="AJ216" s="1" t="n">
        <v>7.5</v>
      </c>
      <c r="AK216" s="1" t="n">
        <v>2.85714285714286</v>
      </c>
      <c r="AL216" s="1" t="n">
        <v>210</v>
      </c>
      <c r="AM216" s="1" t="n">
        <v>400</v>
      </c>
      <c r="AN216" s="1" t="n">
        <v>10.3571428571429</v>
      </c>
      <c r="AO216" s="1" t="n">
        <v>1</v>
      </c>
      <c r="AP216" s="1" t="n">
        <v>1</v>
      </c>
      <c r="AQ216" s="1" t="n">
        <v>1</v>
      </c>
      <c r="AR216" s="1" t="n">
        <v>1</v>
      </c>
      <c r="AS216" s="1" t="n">
        <v>2</v>
      </c>
      <c r="AT216" s="1" t="n">
        <v>1</v>
      </c>
      <c r="AU216" s="1" t="n">
        <v>109.970884343517</v>
      </c>
      <c r="AV216" s="1" t="n">
        <v>59.2081293396893</v>
      </c>
      <c r="AW216" s="1" t="n">
        <v>50.7627550038281</v>
      </c>
      <c r="AX216" s="1" t="n">
        <v>238.417647811072</v>
      </c>
      <c r="AY216" s="1" t="n">
        <v>420.862667845411</v>
      </c>
      <c r="AZ216" s="1" t="n">
        <v>60.851285573212</v>
      </c>
      <c r="BA216" s="1" t="n">
        <v>56.7667861927793</v>
      </c>
      <c r="BB216" s="1" t="n">
        <v>0</v>
      </c>
      <c r="BC216" s="2" t="b">
        <f aca="false">FALSE()</f>
        <v>0</v>
      </c>
      <c r="BD216" s="2" t="n">
        <v>3</v>
      </c>
      <c r="BE216" s="2" t="n">
        <v>3</v>
      </c>
      <c r="BF216" s="2" t="n">
        <v>375</v>
      </c>
      <c r="BG216" s="2" t="n">
        <v>1000</v>
      </c>
    </row>
    <row r="217" customFormat="false" ht="15" hidden="false" customHeight="false" outlineLevel="0" collapsed="false">
      <c r="A217" s="1" t="n">
        <v>216</v>
      </c>
      <c r="B217" s="1" t="n">
        <v>12.83</v>
      </c>
      <c r="C217" s="1" t="n">
        <v>150.9</v>
      </c>
      <c r="D217" s="1" t="n">
        <v>41.5</v>
      </c>
      <c r="E217" s="1" t="n">
        <v>18.2</v>
      </c>
      <c r="F217" s="1" t="n">
        <v>24.3</v>
      </c>
      <c r="G217" s="1" t="n">
        <v>3</v>
      </c>
      <c r="H217" s="3" t="n">
        <v>41330</v>
      </c>
      <c r="I217" s="1" t="n">
        <v>356.172113102264</v>
      </c>
      <c r="J217" s="1" t="n">
        <v>745.3</v>
      </c>
      <c r="K217" s="1" t="n">
        <v>503.85</v>
      </c>
      <c r="L217" s="1" t="n">
        <v>195.95</v>
      </c>
      <c r="M217" s="1" t="n">
        <v>35.1</v>
      </c>
      <c r="N217" s="1" t="n">
        <v>10.4</v>
      </c>
      <c r="O217" s="1" t="n">
        <v>45.5</v>
      </c>
      <c r="P217" s="1" t="n">
        <v>0.683255411493495</v>
      </c>
      <c r="Q217" s="1" t="n">
        <v>0.259490199943285</v>
      </c>
      <c r="R217" s="1" t="n">
        <v>0.044217926722029</v>
      </c>
      <c r="S217" s="1" t="n">
        <v>0.0130364618411915</v>
      </c>
      <c r="T217" s="1" t="n">
        <v>0.0572543885632205</v>
      </c>
      <c r="U217" s="1" t="n">
        <v>7310</v>
      </c>
      <c r="V217" s="1" t="n">
        <v>65</v>
      </c>
      <c r="W217" s="1" t="n">
        <v>0</v>
      </c>
      <c r="X217" s="1" t="n">
        <v>625</v>
      </c>
      <c r="Y217" s="1" t="n">
        <v>4</v>
      </c>
      <c r="Z217" s="1" t="n">
        <v>3</v>
      </c>
      <c r="AA217" s="1" t="n">
        <v>2</v>
      </c>
      <c r="AC217" s="1" t="n">
        <v>0</v>
      </c>
      <c r="AD217" s="1" t="n">
        <v>0</v>
      </c>
      <c r="AE217" s="1" t="n">
        <v>3</v>
      </c>
      <c r="AF217" s="1" t="n">
        <v>3</v>
      </c>
      <c r="AG217" s="1" t="n">
        <v>2</v>
      </c>
      <c r="AH217" s="1" t="n">
        <v>7.37039480346767</v>
      </c>
      <c r="AI217" s="1" t="n">
        <v>7.24299159874472</v>
      </c>
      <c r="AJ217" s="1" t="n">
        <v>2.85714285714286</v>
      </c>
      <c r="AK217" s="1" t="n">
        <v>6.42857142857143</v>
      </c>
      <c r="AL217" s="1" t="n">
        <v>5.71428571428571</v>
      </c>
      <c r="AM217" s="1" t="n">
        <v>460</v>
      </c>
      <c r="AN217" s="1" t="n">
        <v>9.28571428571429</v>
      </c>
      <c r="AO217" s="1" t="n">
        <v>2</v>
      </c>
      <c r="AP217" s="1" t="n">
        <v>2</v>
      </c>
      <c r="AQ217" s="1" t="n">
        <v>2</v>
      </c>
      <c r="AR217" s="1" t="n">
        <v>2</v>
      </c>
      <c r="AS217" s="1" t="n">
        <v>2</v>
      </c>
      <c r="AT217" s="1" t="n">
        <v>5</v>
      </c>
      <c r="AU217" s="1" t="n">
        <v>44.0430071075236</v>
      </c>
      <c r="AV217" s="1" t="n">
        <v>10.0283139150908</v>
      </c>
      <c r="AW217" s="1" t="n">
        <v>34.0146931924329</v>
      </c>
      <c r="AX217" s="1" t="n">
        <v>199.613147694612</v>
      </c>
      <c r="AY217" s="1" t="n">
        <v>525.595045197865</v>
      </c>
      <c r="AZ217" s="1" t="n">
        <v>54.0958716056796</v>
      </c>
      <c r="BA217" s="1" t="n">
        <v>48.0111178922872</v>
      </c>
      <c r="BB217" s="1" t="n">
        <v>0</v>
      </c>
      <c r="BC217" s="2" t="b">
        <f aca="false">FALSE()</f>
        <v>0</v>
      </c>
      <c r="BD217" s="2" t="n">
        <v>3</v>
      </c>
      <c r="BE217" s="2" t="n">
        <v>3</v>
      </c>
      <c r="BF217" s="2" t="n">
        <v>625</v>
      </c>
      <c r="BG217" s="2" t="n">
        <v>0</v>
      </c>
    </row>
    <row r="218" customFormat="false" ht="15" hidden="false" customHeight="false" outlineLevel="0" collapsed="false">
      <c r="A218" s="1" t="n">
        <v>217</v>
      </c>
      <c r="B218" s="1" t="n">
        <v>13.17</v>
      </c>
      <c r="C218" s="1" t="n">
        <v>146.1</v>
      </c>
      <c r="D218" s="1" t="n">
        <v>39.1</v>
      </c>
      <c r="E218" s="1" t="n">
        <v>18.34</v>
      </c>
      <c r="F218" s="1" t="n">
        <v>15</v>
      </c>
      <c r="G218" s="1" t="n">
        <v>2</v>
      </c>
      <c r="H218" s="3" t="n">
        <v>41330</v>
      </c>
      <c r="I218" s="1" t="n">
        <v>308.441165934462</v>
      </c>
      <c r="J218" s="1" t="n">
        <v>793.45</v>
      </c>
      <c r="K218" s="1" t="n">
        <v>548.7</v>
      </c>
      <c r="L218" s="1" t="n">
        <v>207.5</v>
      </c>
      <c r="M218" s="1" t="n">
        <v>33.65</v>
      </c>
      <c r="N218" s="1" t="n">
        <v>3.6</v>
      </c>
      <c r="O218" s="1" t="n">
        <v>37.25</v>
      </c>
      <c r="P218" s="1" t="n">
        <v>0.689725631767043</v>
      </c>
      <c r="Q218" s="1" t="n">
        <v>0.261216579129141</v>
      </c>
      <c r="R218" s="1" t="n">
        <v>0.0443994748111882</v>
      </c>
      <c r="S218" s="1" t="n">
        <v>0.00465831429262793</v>
      </c>
      <c r="T218" s="1" t="n">
        <v>0.0490577891038161</v>
      </c>
      <c r="U218" s="1" t="n">
        <v>6998.6</v>
      </c>
      <c r="V218" s="1" t="n">
        <v>65</v>
      </c>
      <c r="W218" s="1" t="n">
        <v>0</v>
      </c>
      <c r="X218" s="1" t="n">
        <v>0</v>
      </c>
      <c r="Y218" s="1" t="n">
        <v>6</v>
      </c>
      <c r="Z218" s="1" t="n">
        <v>2</v>
      </c>
      <c r="AA218" s="1" t="n">
        <v>1</v>
      </c>
      <c r="AC218" s="1" t="n">
        <v>0</v>
      </c>
      <c r="AD218" s="1" t="n">
        <v>750</v>
      </c>
      <c r="AE218" s="1" t="n">
        <v>2</v>
      </c>
      <c r="AF218" s="1" t="n">
        <v>4</v>
      </c>
      <c r="AG218" s="1" t="n">
        <v>2</v>
      </c>
      <c r="AH218" s="1" t="n">
        <v>7.53442608081298</v>
      </c>
      <c r="AI218" s="1" t="n">
        <v>7.30371933204663</v>
      </c>
      <c r="AJ218" s="1" t="n">
        <v>17.1428571428571</v>
      </c>
      <c r="AK218" s="1" t="n">
        <v>10</v>
      </c>
      <c r="AL218" s="1" t="n">
        <v>25.7142857142857</v>
      </c>
      <c r="AM218" s="1" t="n">
        <v>570</v>
      </c>
      <c r="AN218" s="1" t="n">
        <v>27.1428571428571</v>
      </c>
      <c r="AO218" s="1" t="n">
        <v>2</v>
      </c>
      <c r="AP218" s="1" t="n">
        <v>1</v>
      </c>
      <c r="AQ218" s="1" t="n">
        <v>1</v>
      </c>
      <c r="AR218" s="1" t="n">
        <v>1</v>
      </c>
      <c r="AS218" s="1" t="n">
        <v>1</v>
      </c>
      <c r="AT218" s="1" t="n">
        <v>1</v>
      </c>
      <c r="AU218" s="1" t="n">
        <v>37.7377631374575</v>
      </c>
      <c r="AV218" s="1" t="n">
        <v>3.58341385958118</v>
      </c>
      <c r="AW218" s="1" t="n">
        <v>34.1543492778763</v>
      </c>
      <c r="AX218" s="1" t="n">
        <v>200.941166954987</v>
      </c>
      <c r="AY218" s="1" t="n">
        <v>530.572269907556</v>
      </c>
      <c r="AZ218" s="1" t="n">
        <v>62.9834357945769</v>
      </c>
      <c r="BA218" s="1" t="n">
        <v>50.8271170702121</v>
      </c>
      <c r="BB218" s="1" t="n">
        <v>0</v>
      </c>
      <c r="BC218" s="2" t="b">
        <f aca="false">FALSE()</f>
        <v>0</v>
      </c>
      <c r="BD218" s="2" t="n">
        <v>2</v>
      </c>
      <c r="BE218" s="2" t="n">
        <v>4</v>
      </c>
      <c r="BF218" s="2" t="n">
        <v>0</v>
      </c>
      <c r="BG218" s="2" t="n">
        <v>75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28T10:40:40Z</dcterms:created>
  <dc:creator>Kenn Konstabel</dc:creator>
  <dc:description/>
  <dc:language>en-US</dc:language>
  <cp:lastModifiedBy>Kenn</cp:lastModifiedBy>
  <dcterms:modified xsi:type="dcterms:W3CDTF">2016-12-23T21:26:21Z</dcterms:modified>
  <cp:revision>0</cp:revision>
  <dc:subject/>
  <dc:title/>
</cp:coreProperties>
</file>